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75" windowWidth="20055" windowHeight="7185" activeTab="2"/>
  </bookViews>
  <sheets>
    <sheet name="STable1" sheetId="1" r:id="rId1"/>
    <sheet name="STable2" sheetId="2" r:id="rId2"/>
    <sheet name="STable3" sheetId="3" r:id="rId3"/>
  </sheets>
  <calcPr calcId="124519"/>
</workbook>
</file>

<file path=xl/calcChain.xml><?xml version="1.0" encoding="utf-8"?>
<calcChain xmlns="http://schemas.openxmlformats.org/spreadsheetml/2006/main">
  <c r="E4" i="3"/>
  <c r="H4" s="1"/>
  <c r="E5"/>
  <c r="H5" s="1"/>
  <c r="E6"/>
  <c r="H6" s="1"/>
  <c r="E7"/>
  <c r="H7" s="1"/>
  <c r="E8"/>
  <c r="H8" s="1"/>
  <c r="E9"/>
  <c r="H9" s="1"/>
  <c r="H10"/>
  <c r="E10"/>
  <c r="E11"/>
  <c r="H11" s="1"/>
  <c r="E12"/>
  <c r="H12" s="1"/>
  <c r="E13"/>
  <c r="H13" s="1"/>
  <c r="E14"/>
  <c r="H14" s="1"/>
  <c r="H15"/>
  <c r="E15"/>
  <c r="E16"/>
  <c r="H16" s="1"/>
  <c r="E17"/>
  <c r="H17" s="1"/>
  <c r="E18"/>
  <c r="H18" s="1"/>
  <c r="E19"/>
  <c r="H19" s="1"/>
  <c r="E20"/>
  <c r="H20" s="1"/>
  <c r="E25"/>
  <c r="H25" s="1"/>
  <c r="E24"/>
  <c r="H24" s="1"/>
  <c r="E23"/>
  <c r="H23" s="1"/>
  <c r="E22"/>
  <c r="H22" s="1"/>
  <c r="E21"/>
  <c r="H21" s="1"/>
  <c r="E28"/>
  <c r="H28" s="1"/>
  <c r="E27"/>
  <c r="H27" s="1"/>
  <c r="E26"/>
  <c r="H26" s="1"/>
  <c r="E31"/>
  <c r="H31" s="1"/>
  <c r="E30"/>
  <c r="H30" s="1"/>
  <c r="E29"/>
  <c r="H29" s="1"/>
  <c r="E33"/>
  <c r="H33" s="1"/>
  <c r="E32"/>
  <c r="H32" s="1"/>
  <c r="H34"/>
  <c r="E34"/>
  <c r="E37"/>
  <c r="H37" s="1"/>
  <c r="E36"/>
  <c r="H36" s="1"/>
  <c r="E35"/>
  <c r="H35" s="1"/>
  <c r="E38"/>
  <c r="H38" s="1"/>
  <c r="H39"/>
  <c r="E39"/>
  <c r="E43"/>
  <c r="H43" s="1"/>
  <c r="E42"/>
  <c r="H42" s="1"/>
  <c r="H41"/>
  <c r="E41"/>
  <c r="E40"/>
  <c r="H40" s="1"/>
  <c r="E44"/>
  <c r="H44" s="1"/>
  <c r="E46"/>
  <c r="H46" s="1"/>
  <c r="E45"/>
  <c r="H45" s="1"/>
  <c r="E48"/>
  <c r="H48" s="1"/>
  <c r="E47"/>
  <c r="H47" s="1"/>
  <c r="E49"/>
  <c r="H49" s="1"/>
  <c r="E50"/>
  <c r="H50" s="1"/>
  <c r="H53"/>
  <c r="E53"/>
  <c r="E52"/>
  <c r="H52" s="1"/>
  <c r="E51"/>
  <c r="H51" s="1"/>
  <c r="E54"/>
  <c r="H54" s="1"/>
  <c r="E55"/>
  <c r="H55" s="1"/>
  <c r="E56"/>
  <c r="H56" s="1"/>
  <c r="E58"/>
  <c r="H58" s="1"/>
  <c r="E57"/>
  <c r="H57" s="1"/>
  <c r="E59"/>
  <c r="H59" s="1"/>
  <c r="E63"/>
  <c r="H63" s="1"/>
  <c r="E62"/>
  <c r="H62" s="1"/>
  <c r="E61"/>
  <c r="H61" s="1"/>
  <c r="E60"/>
  <c r="H60" s="1"/>
  <c r="E65"/>
  <c r="H65" s="1"/>
  <c r="E64"/>
  <c r="H64" s="1"/>
  <c r="E66"/>
  <c r="H66" s="1"/>
  <c r="E68"/>
  <c r="H68" s="1"/>
  <c r="E67"/>
  <c r="H67" s="1"/>
  <c r="E73"/>
  <c r="H73" s="1"/>
  <c r="E72"/>
  <c r="H72" s="1"/>
  <c r="H71"/>
  <c r="E71"/>
  <c r="E70"/>
  <c r="H70" s="1"/>
  <c r="E69"/>
  <c r="H69" s="1"/>
  <c r="E74"/>
  <c r="H74" s="1"/>
  <c r="E75"/>
  <c r="H75" s="1"/>
  <c r="E76"/>
  <c r="H76" s="1"/>
  <c r="E77"/>
  <c r="H77" s="1"/>
  <c r="H79"/>
  <c r="E79"/>
  <c r="H78"/>
  <c r="E78"/>
  <c r="E82"/>
  <c r="H82" s="1"/>
  <c r="E81"/>
  <c r="H81" s="1"/>
  <c r="E80"/>
  <c r="H80" s="1"/>
  <c r="E83"/>
  <c r="H83" s="1"/>
  <c r="E85"/>
  <c r="H85" s="1"/>
  <c r="E84"/>
  <c r="H84" s="1"/>
  <c r="E89"/>
  <c r="H89" s="1"/>
  <c r="E88"/>
  <c r="H88" s="1"/>
  <c r="E87"/>
  <c r="H87" s="1"/>
  <c r="E86"/>
  <c r="H86" s="1"/>
  <c r="H90"/>
  <c r="E90"/>
  <c r="E92"/>
  <c r="H92" s="1"/>
  <c r="E91"/>
  <c r="H91" s="1"/>
  <c r="E94"/>
  <c r="H94" s="1"/>
  <c r="E93"/>
  <c r="H93" s="1"/>
  <c r="E96"/>
  <c r="H96" s="1"/>
  <c r="E95"/>
  <c r="H95" s="1"/>
  <c r="E100"/>
  <c r="H100" s="1"/>
  <c r="E99"/>
  <c r="H99" s="1"/>
  <c r="E98"/>
  <c r="H98" s="1"/>
  <c r="E97"/>
  <c r="H97" s="1"/>
  <c r="E101"/>
  <c r="H101" s="1"/>
  <c r="E109"/>
  <c r="H109" s="1"/>
  <c r="H108"/>
  <c r="E108"/>
  <c r="E107"/>
  <c r="H107" s="1"/>
  <c r="E106"/>
  <c r="H106" s="1"/>
  <c r="E105"/>
  <c r="H105" s="1"/>
  <c r="E104"/>
  <c r="H104" s="1"/>
  <c r="E103"/>
  <c r="H103" s="1"/>
  <c r="E102"/>
  <c r="H102" s="1"/>
  <c r="H110"/>
  <c r="E110"/>
  <c r="E114"/>
  <c r="H114" s="1"/>
  <c r="E113"/>
  <c r="H113" s="1"/>
  <c r="E112"/>
  <c r="H112" s="1"/>
  <c r="H111"/>
  <c r="E111"/>
  <c r="E115"/>
  <c r="H115" s="1"/>
  <c r="E116"/>
  <c r="H116" s="1"/>
  <c r="E124"/>
  <c r="H124" s="1"/>
  <c r="E123"/>
  <c r="H123" s="1"/>
  <c r="E122"/>
  <c r="H122" s="1"/>
  <c r="E121"/>
  <c r="H121" s="1"/>
  <c r="E120"/>
  <c r="H120" s="1"/>
  <c r="E119"/>
  <c r="H119" s="1"/>
  <c r="E118"/>
  <c r="H118" s="1"/>
  <c r="E117"/>
  <c r="H117" s="1"/>
  <c r="E125"/>
  <c r="H125" s="1"/>
  <c r="E132"/>
  <c r="H132" s="1"/>
  <c r="E131"/>
  <c r="H131" s="1"/>
  <c r="E130"/>
  <c r="H130" s="1"/>
  <c r="E129"/>
  <c r="H129" s="1"/>
  <c r="H128"/>
  <c r="E128"/>
  <c r="H127"/>
  <c r="E127"/>
  <c r="E126"/>
  <c r="H126" s="1"/>
  <c r="E133"/>
  <c r="H133" s="1"/>
  <c r="E138"/>
  <c r="H138" s="1"/>
  <c r="H137"/>
  <c r="E137"/>
  <c r="E136"/>
  <c r="H136" s="1"/>
  <c r="E135"/>
  <c r="H135" s="1"/>
  <c r="E134"/>
  <c r="H134" s="1"/>
  <c r="E139"/>
  <c r="H139" s="1"/>
  <c r="E143"/>
  <c r="H143" s="1"/>
  <c r="E142"/>
  <c r="H142" s="1"/>
  <c r="H141"/>
  <c r="E141"/>
  <c r="H140"/>
  <c r="E140"/>
  <c r="E144"/>
  <c r="H144" s="1"/>
  <c r="E145"/>
  <c r="H145" s="1"/>
  <c r="E153"/>
  <c r="H153" s="1"/>
  <c r="H152"/>
  <c r="E152"/>
  <c r="E151"/>
  <c r="H151" s="1"/>
  <c r="E150"/>
  <c r="H150" s="1"/>
  <c r="E149"/>
  <c r="H149" s="1"/>
  <c r="E148"/>
  <c r="H148" s="1"/>
  <c r="E147"/>
  <c r="H147" s="1"/>
  <c r="E146"/>
  <c r="H146" s="1"/>
  <c r="H154"/>
  <c r="E154"/>
  <c r="E155"/>
  <c r="H155" s="1"/>
  <c r="E156"/>
  <c r="H156" s="1"/>
  <c r="E157"/>
  <c r="H157" s="1"/>
  <c r="E158"/>
  <c r="H158" s="1"/>
  <c r="E159"/>
  <c r="H159" s="1"/>
  <c r="E160"/>
  <c r="H160" s="1"/>
  <c r="E161"/>
  <c r="H161" s="1"/>
  <c r="E162"/>
  <c r="H162" s="1"/>
  <c r="E163"/>
  <c r="H163" s="1"/>
  <c r="E164"/>
  <c r="H164" s="1"/>
  <c r="E165"/>
  <c r="H165" s="1"/>
  <c r="E166"/>
  <c r="H166" s="1"/>
  <c r="E167"/>
  <c r="H167" s="1"/>
  <c r="E168"/>
  <c r="H168" s="1"/>
  <c r="E169"/>
  <c r="H169" s="1"/>
  <c r="H171"/>
  <c r="E171"/>
  <c r="E170"/>
  <c r="H170" s="1"/>
  <c r="E172"/>
  <c r="H172" s="1"/>
  <c r="E173"/>
  <c r="H173" s="1"/>
  <c r="H175"/>
  <c r="E175"/>
  <c r="E174"/>
  <c r="H174" s="1"/>
  <c r="E176"/>
  <c r="H176" s="1"/>
  <c r="E177"/>
  <c r="H177" s="1"/>
  <c r="H179"/>
  <c r="E179"/>
  <c r="E178"/>
  <c r="H178" s="1"/>
  <c r="E180"/>
  <c r="H180" s="1"/>
  <c r="E181"/>
  <c r="H181" s="1"/>
  <c r="E183"/>
  <c r="H183" s="1"/>
  <c r="E182"/>
  <c r="H182" s="1"/>
  <c r="E184"/>
  <c r="H184" s="1"/>
  <c r="E185"/>
  <c r="H185" s="1"/>
  <c r="E186"/>
  <c r="H186" s="1"/>
  <c r="E187"/>
  <c r="H187" s="1"/>
  <c r="E189"/>
  <c r="H189" s="1"/>
  <c r="E188"/>
  <c r="H188" s="1"/>
  <c r="E190"/>
  <c r="H190" s="1"/>
  <c r="E192"/>
  <c r="H192" s="1"/>
  <c r="E191"/>
  <c r="H191" s="1"/>
  <c r="E193"/>
  <c r="H193" s="1"/>
  <c r="H194"/>
  <c r="E194"/>
  <c r="E195"/>
  <c r="H195" s="1"/>
  <c r="E196"/>
  <c r="H196" s="1"/>
  <c r="E197"/>
  <c r="H197" s="1"/>
  <c r="E198"/>
  <c r="H198" s="1"/>
  <c r="E201"/>
  <c r="H201" s="1"/>
  <c r="E200"/>
  <c r="H200" s="1"/>
  <c r="E199"/>
  <c r="H199" s="1"/>
  <c r="H202"/>
  <c r="E202"/>
  <c r="E203"/>
  <c r="H203" s="1"/>
  <c r="E205"/>
  <c r="H205" s="1"/>
  <c r="E204"/>
  <c r="H204" s="1"/>
  <c r="E207"/>
  <c r="H207" s="1"/>
  <c r="E206"/>
  <c r="H206" s="1"/>
  <c r="E208"/>
  <c r="H208" s="1"/>
  <c r="E210"/>
  <c r="H210" s="1"/>
  <c r="E209"/>
  <c r="H209" s="1"/>
  <c r="E212"/>
  <c r="H212" s="1"/>
  <c r="E211"/>
  <c r="H211" s="1"/>
  <c r="E213"/>
  <c r="H213" s="1"/>
  <c r="E214"/>
  <c r="H214" s="1"/>
  <c r="E216"/>
  <c r="H216" s="1"/>
  <c r="E215"/>
  <c r="H215" s="1"/>
  <c r="E217"/>
  <c r="H217" s="1"/>
  <c r="E218"/>
  <c r="H218" s="1"/>
  <c r="E219"/>
  <c r="H219" s="1"/>
  <c r="E221"/>
  <c r="H221" s="1"/>
  <c r="E220"/>
  <c r="H220" s="1"/>
  <c r="E225"/>
  <c r="H225" s="1"/>
  <c r="H224"/>
  <c r="E224"/>
  <c r="E223"/>
  <c r="H223" s="1"/>
  <c r="E222"/>
  <c r="H222" s="1"/>
  <c r="E226"/>
  <c r="H226" s="1"/>
  <c r="E227"/>
  <c r="H227" s="1"/>
  <c r="E228"/>
  <c r="H228" s="1"/>
  <c r="E229"/>
  <c r="H229" s="1"/>
  <c r="E230"/>
  <c r="H230" s="1"/>
  <c r="E231"/>
  <c r="H231" s="1"/>
  <c r="E232"/>
  <c r="H232" s="1"/>
  <c r="E233"/>
  <c r="H233" s="1"/>
  <c r="H234"/>
  <c r="E234"/>
  <c r="E235"/>
  <c r="H235" s="1"/>
  <c r="E236"/>
  <c r="H236" s="1"/>
  <c r="E237"/>
  <c r="H237" s="1"/>
  <c r="E239"/>
  <c r="H239" s="1"/>
  <c r="E238"/>
  <c r="H238" s="1"/>
  <c r="E240"/>
  <c r="H240" s="1"/>
  <c r="E241"/>
  <c r="H241" s="1"/>
  <c r="E243"/>
  <c r="H243" s="1"/>
  <c r="E242"/>
  <c r="H242" s="1"/>
  <c r="E244"/>
  <c r="H244" s="1"/>
  <c r="E245"/>
  <c r="H245" s="1"/>
  <c r="E246"/>
  <c r="H246" s="1"/>
  <c r="H247"/>
  <c r="E247"/>
  <c r="E248"/>
  <c r="H248" s="1"/>
  <c r="E250"/>
  <c r="H250" s="1"/>
  <c r="E249"/>
  <c r="H249" s="1"/>
  <c r="E251"/>
  <c r="H251" s="1"/>
  <c r="E252"/>
  <c r="H252" s="1"/>
  <c r="E253"/>
  <c r="H253" s="1"/>
  <c r="H254"/>
  <c r="E254"/>
  <c r="E255"/>
  <c r="H255" s="1"/>
  <c r="E256"/>
  <c r="H256" s="1"/>
  <c r="E257"/>
  <c r="H257" s="1"/>
  <c r="E258"/>
  <c r="H258" s="1"/>
  <c r="E259"/>
  <c r="H259" s="1"/>
  <c r="E260"/>
  <c r="H260" s="1"/>
  <c r="E261"/>
  <c r="H261" s="1"/>
  <c r="E262"/>
  <c r="H262" s="1"/>
  <c r="H263"/>
  <c r="E263"/>
  <c r="E264"/>
  <c r="H264" s="1"/>
  <c r="E265"/>
  <c r="H265" s="1"/>
  <c r="H266"/>
  <c r="E266"/>
  <c r="E267"/>
  <c r="H267" s="1"/>
  <c r="E268"/>
  <c r="H268" s="1"/>
  <c r="E269"/>
  <c r="H269" s="1"/>
  <c r="E270"/>
  <c r="H270" s="1"/>
  <c r="H271"/>
  <c r="E271"/>
  <c r="E272"/>
  <c r="H272" s="1"/>
  <c r="E273"/>
  <c r="H273" s="1"/>
  <c r="E274"/>
  <c r="H274" s="1"/>
  <c r="H275"/>
  <c r="E275"/>
  <c r="E276"/>
  <c r="H276" s="1"/>
  <c r="E277"/>
  <c r="H277" s="1"/>
  <c r="E278"/>
  <c r="H278" s="1"/>
  <c r="E279"/>
  <c r="H279" s="1"/>
  <c r="E280"/>
  <c r="H280" s="1"/>
  <c r="E281"/>
  <c r="H281" s="1"/>
  <c r="H283"/>
  <c r="E283"/>
  <c r="E282"/>
  <c r="H282" s="1"/>
  <c r="E284"/>
  <c r="H284" s="1"/>
  <c r="E287"/>
  <c r="H287" s="1"/>
  <c r="E286"/>
  <c r="H286" s="1"/>
  <c r="E285"/>
  <c r="H285" s="1"/>
  <c r="E288"/>
  <c r="H288" s="1"/>
  <c r="E290"/>
  <c r="H290" s="1"/>
  <c r="H289"/>
  <c r="E289"/>
  <c r="E291"/>
  <c r="H291" s="1"/>
  <c r="E292"/>
  <c r="H292" s="1"/>
  <c r="E293"/>
  <c r="H293" s="1"/>
  <c r="E294"/>
  <c r="H294" s="1"/>
  <c r="E295"/>
  <c r="H295" s="1"/>
  <c r="E296"/>
  <c r="H296" s="1"/>
  <c r="E297"/>
  <c r="H297" s="1"/>
  <c r="H298"/>
  <c r="E298"/>
  <c r="E299"/>
  <c r="H299" s="1"/>
  <c r="E300"/>
  <c r="H300" s="1"/>
  <c r="E301"/>
  <c r="H301" s="1"/>
  <c r="E302"/>
  <c r="H302" s="1"/>
  <c r="E303"/>
  <c r="H303" s="1"/>
  <c r="E304"/>
  <c r="H304" s="1"/>
  <c r="E305"/>
  <c r="H305" s="1"/>
  <c r="E306"/>
  <c r="H306" s="1"/>
  <c r="H307"/>
  <c r="E307"/>
  <c r="E308"/>
  <c r="H308" s="1"/>
  <c r="E309"/>
  <c r="H309" s="1"/>
  <c r="E310"/>
  <c r="H310" s="1"/>
  <c r="E311"/>
  <c r="H311" s="1"/>
  <c r="E312"/>
  <c r="H312" s="1"/>
  <c r="E313"/>
  <c r="H313" s="1"/>
  <c r="E315"/>
  <c r="H315" s="1"/>
  <c r="E314"/>
  <c r="H314" s="1"/>
  <c r="E316"/>
  <c r="H316" s="1"/>
  <c r="E317"/>
  <c r="H317" s="1"/>
  <c r="E319"/>
  <c r="H319" s="1"/>
  <c r="E318"/>
  <c r="H318" s="1"/>
  <c r="E320"/>
  <c r="H320" s="1"/>
  <c r="E322"/>
  <c r="H322" s="1"/>
  <c r="H321"/>
  <c r="E321"/>
  <c r="E323"/>
  <c r="H323" s="1"/>
  <c r="E324"/>
  <c r="H324" s="1"/>
  <c r="E325"/>
  <c r="H325" s="1"/>
  <c r="E326"/>
  <c r="H326" s="1"/>
  <c r="E327"/>
  <c r="H327" s="1"/>
  <c r="E328"/>
  <c r="H328" s="1"/>
  <c r="E329"/>
  <c r="H329" s="1"/>
  <c r="E330"/>
  <c r="H330" s="1"/>
  <c r="E331"/>
  <c r="H331" s="1"/>
  <c r="E333"/>
  <c r="H333" s="1"/>
  <c r="E332"/>
  <c r="H332" s="1"/>
  <c r="E334"/>
  <c r="H334" s="1"/>
  <c r="H335"/>
  <c r="E335"/>
  <c r="E336"/>
  <c r="H336" s="1"/>
  <c r="E337"/>
  <c r="H337" s="1"/>
  <c r="E338"/>
  <c r="H338" s="1"/>
  <c r="E339"/>
  <c r="H339" s="1"/>
  <c r="E340"/>
  <c r="H340" s="1"/>
  <c r="E341"/>
  <c r="H341" s="1"/>
  <c r="E342"/>
  <c r="H342" s="1"/>
  <c r="E343"/>
  <c r="H343" s="1"/>
  <c r="E344"/>
  <c r="H344" s="1"/>
  <c r="E345"/>
  <c r="H345" s="1"/>
  <c r="E346"/>
  <c r="H346" s="1"/>
  <c r="E348"/>
  <c r="H348" s="1"/>
  <c r="E347"/>
  <c r="H347" s="1"/>
  <c r="E349"/>
  <c r="H349" s="1"/>
  <c r="E350"/>
  <c r="H350" s="1"/>
  <c r="E351"/>
  <c r="H351" s="1"/>
  <c r="E352"/>
  <c r="H352" s="1"/>
  <c r="E353"/>
  <c r="H353" s="1"/>
  <c r="H354"/>
  <c r="E354"/>
  <c r="E355"/>
  <c r="H355" s="1"/>
  <c r="E356"/>
  <c r="H356" s="1"/>
  <c r="E357"/>
  <c r="H357" s="1"/>
  <c r="E358"/>
  <c r="H358" s="1"/>
  <c r="E360"/>
  <c r="H360" s="1"/>
  <c r="E359"/>
  <c r="H359" s="1"/>
  <c r="E361"/>
  <c r="H361" s="1"/>
  <c r="E362"/>
  <c r="H362" s="1"/>
  <c r="E364"/>
  <c r="H364" s="1"/>
  <c r="E363"/>
  <c r="H363" s="1"/>
  <c r="E365"/>
  <c r="H365" s="1"/>
  <c r="E366"/>
  <c r="H366" s="1"/>
  <c r="E367"/>
  <c r="H367" s="1"/>
  <c r="E368"/>
  <c r="H368" s="1"/>
  <c r="E369"/>
  <c r="H369" s="1"/>
  <c r="H370"/>
  <c r="E370"/>
  <c r="H371"/>
  <c r="E371"/>
  <c r="E372"/>
  <c r="H372" s="1"/>
  <c r="E373"/>
  <c r="H373" s="1"/>
  <c r="E374"/>
  <c r="H374" s="1"/>
  <c r="E375"/>
  <c r="H375" s="1"/>
  <c r="E376"/>
  <c r="H376" s="1"/>
  <c r="E377"/>
  <c r="H377" s="1"/>
  <c r="E378"/>
  <c r="H378" s="1"/>
  <c r="E379"/>
  <c r="H379" s="1"/>
  <c r="E380"/>
  <c r="H380" s="1"/>
  <c r="E381"/>
  <c r="H381" s="1"/>
  <c r="E382"/>
  <c r="H382" s="1"/>
  <c r="E383"/>
  <c r="H383" s="1"/>
  <c r="E384"/>
  <c r="H384" s="1"/>
  <c r="E385"/>
  <c r="H385" s="1"/>
  <c r="E386"/>
  <c r="H386" s="1"/>
  <c r="H387"/>
  <c r="E387"/>
  <c r="E388"/>
  <c r="H388" s="1"/>
  <c r="E389"/>
  <c r="H389" s="1"/>
  <c r="E390"/>
  <c r="H390" s="1"/>
  <c r="E391"/>
  <c r="H391" s="1"/>
  <c r="E392"/>
  <c r="H392" s="1"/>
  <c r="E393"/>
  <c r="H393" s="1"/>
  <c r="E394"/>
  <c r="H394" s="1"/>
  <c r="E395"/>
  <c r="H395" s="1"/>
  <c r="E396"/>
  <c r="H396" s="1"/>
  <c r="E397"/>
  <c r="H397" s="1"/>
  <c r="E398"/>
  <c r="H398" s="1"/>
  <c r="H399"/>
  <c r="E399"/>
  <c r="E400"/>
  <c r="H400" s="1"/>
  <c r="E401"/>
  <c r="H401" s="1"/>
  <c r="E402"/>
  <c r="H402" s="1"/>
  <c r="E403"/>
  <c r="H403" s="1"/>
  <c r="E404"/>
  <c r="H404" s="1"/>
  <c r="E405"/>
  <c r="H405" s="1"/>
  <c r="E406"/>
  <c r="H406" s="1"/>
  <c r="E407"/>
  <c r="H407" s="1"/>
  <c r="E408"/>
  <c r="H408" s="1"/>
  <c r="E409"/>
  <c r="H409" s="1"/>
  <c r="E410"/>
  <c r="H410" s="1"/>
  <c r="E411"/>
  <c r="H411" s="1"/>
  <c r="E412"/>
  <c r="H412" s="1"/>
  <c r="E413"/>
  <c r="H413" s="1"/>
  <c r="E414"/>
  <c r="H414" s="1"/>
  <c r="E415"/>
  <c r="H415" s="1"/>
  <c r="E416"/>
  <c r="H416" s="1"/>
  <c r="E417"/>
  <c r="H417" s="1"/>
  <c r="E418"/>
  <c r="H418" s="1"/>
  <c r="E419"/>
  <c r="H419" s="1"/>
  <c r="E420"/>
  <c r="H420" s="1"/>
  <c r="E421"/>
  <c r="H421" s="1"/>
  <c r="E422"/>
  <c r="H422" s="1"/>
  <c r="E423"/>
  <c r="H423" s="1"/>
  <c r="E424"/>
  <c r="H424" s="1"/>
  <c r="E425"/>
  <c r="H425" s="1"/>
  <c r="H426"/>
  <c r="E426"/>
  <c r="E427"/>
  <c r="H427" s="1"/>
  <c r="E428"/>
  <c r="H428" s="1"/>
  <c r="E429"/>
  <c r="H429" s="1"/>
  <c r="H430"/>
  <c r="E430"/>
  <c r="E431"/>
  <c r="H431" s="1"/>
  <c r="E432"/>
  <c r="H432" s="1"/>
  <c r="E433"/>
  <c r="H433" s="1"/>
  <c r="E434"/>
  <c r="H434" s="1"/>
  <c r="E435"/>
  <c r="H435" s="1"/>
  <c r="E436"/>
  <c r="H436" s="1"/>
  <c r="E437"/>
  <c r="H437" s="1"/>
  <c r="E438"/>
  <c r="H438" s="1"/>
  <c r="E439"/>
  <c r="H439" s="1"/>
  <c r="E440"/>
  <c r="H440" s="1"/>
  <c r="E441"/>
  <c r="H441" s="1"/>
  <c r="E442"/>
  <c r="H442" s="1"/>
  <c r="E443"/>
  <c r="H443" s="1"/>
  <c r="E444"/>
  <c r="H444" s="1"/>
  <c r="E445"/>
  <c r="H445" s="1"/>
  <c r="E446"/>
  <c r="H446" s="1"/>
  <c r="E447"/>
  <c r="H447" s="1"/>
  <c r="E448"/>
  <c r="H448" s="1"/>
  <c r="E449"/>
  <c r="H449" s="1"/>
  <c r="E450"/>
  <c r="H450" s="1"/>
  <c r="E451"/>
  <c r="H451" s="1"/>
  <c r="E452"/>
  <c r="H452" s="1"/>
  <c r="E453"/>
  <c r="H453" s="1"/>
  <c r="E454"/>
  <c r="H454" s="1"/>
  <c r="E455"/>
  <c r="H455" s="1"/>
  <c r="E456"/>
  <c r="H456" s="1"/>
  <c r="E457"/>
  <c r="H457" s="1"/>
</calcChain>
</file>

<file path=xl/sharedStrings.xml><?xml version="1.0" encoding="utf-8"?>
<sst xmlns="http://schemas.openxmlformats.org/spreadsheetml/2006/main" count="3317" uniqueCount="1749">
  <si>
    <t>Types</t>
  </si>
  <si>
    <t># of samples</t>
  </si>
  <si>
    <t>READ_THROUGH</t>
  </si>
  <si>
    <t>Sample Lists</t>
  </si>
  <si>
    <t>MARCH2-HNRNPM</t>
  </si>
  <si>
    <t>SAMN02419504-SAMN02419511-SAMN02419506-SAMN02419508-SAMN02419505-SAMN02419509-SAMN02419512-SAMN02419510-SAMN02419518-SAMN02419514-SAMN02419519-SAMN02419515-SAMN02419517-SAMN02419516-SAMN02419529-SAMN02419526-SAMN02419524-SAMN02419521-SAMN02419528-SAMN02419525-SAMN02419527-SAMN02419522-SAMN03100202-SAMN03100203-SAMN03100204-SAMN03100205-SAMN03100208-SAMN03100209-SAMN03100211-SAMN03100213-SAMN03100215-SAMN03100216-SAMN03100217-SAMN03100218-SAMN03100219-SAMN03100221-SAMN03100222-SAMN03100223-SAMN03100224-SAMN03100225-SAMN03100227-SAMN03100228-SAMN03100229-SAMN03100253-SAMN03100254-SAMN03100255-SAMN03100256-SAMN03100257-SAMN03100258-SAMN03100260-SAMN03100261-SAMN03100262-SAMN03100263-SAMN03100264-SAMN03100265-SAMN03100266-SAMN03100267-SAMN03100268-SAMN03100269-SAMN03100270-SAMN03100271-SAMN03100273-SAMN03100274-SAMN03100275-SAMN03100276-SAMN03100277-SAMN03100278-SAMN03100279-SAMN03100280-SAMN03100281-SAMN03100235-SAMN03100236-SAMN03100282-SAMN03100230-SAMN03100231-SAMN03100232-SAMN03100233-SAMN03100234-SAMN03100237-SAMN03100238-SAMN03100239-SAMN03100240-SAMN03100241-SAMN03100242-SAMN03100243-SAMN03100244-SAMN03100245-SAMN03100246-SAMN03100247-SAMN03100248-SAMN03100249-SAMN03100250-SAMN03100251-SAMN03100252--SAMN03418064-SAMN03418065-SAMN03418061-SAMN03418060-SAMN03418066-SAMN03418069-SAMN03418067-SAMN03418075-SAMN03418071-SAMN03418074-SAMN03418080-SAMN03418076-SAMN03418081-SAMN03418068-SAMN03418072-SAMN03418078-SAMN03418070-SAMN03418077-SAMN03418073-SAMN03431217-SAMN03431155-SAMN03431200-SAMN03431183-SAMN03431171-SAMN03431267-SAMN03431212-SAMN03431219-SAMN03431250-SAMN03431236-SAMN03431227-SAMN03431210-SAMN03431189-SAMN03431194-SAMN03431252-SAMN03431117-SAMN03431062-SAMN03431255-SAMN03431059-SAMN03431023-SAMN03431042-SAMN03431086-SAMN03431038-SAMN03431090-SAMN03431018-SAMN03431136-SAMN03431055-SAMN03431113-SAMN03431076-SAMN03431056-SAMN03431061-SAMN03431110-SAMN03431118-SAMN03431139-SAMN03431122-SAMN03431014-SAMN03431052-SAMN03431054-SAMN03431017-SAMN03431242-SAMN03431199-SAMN03431265-SAMN03431229-SAMN03431145-SAMN03431159-SAMN03431248-SAMN03431224-SAMN03431209-SAMN03431205-SAMN03431213-SAMN03431161-SAMN03431193-SAMN03431237-SAMN03431241-SAMN03431153-SAMN03431191-SAMN03431156-SAMN03431192-SAMN03431162-SAMN03431258-SAMN03431198-SAMN03431222-SAMN03431160-SAMN03431260-SAMN03431148-SAMN03431179-SAMN03431158-SAMN03431196-SAMN03431249-SAMN03431247-SAMN03431197-SAMN03431173-SAMN03431206-SAMN03431204-SAMN03431264-SAMN03431163-SAMN03431190-SAMN03431170-SAMN03431181-SAMN03431201-SAMN03431232-SAMN03431120-SAMN03431045-SAMN03431039-SAMN03431114-SAMN03431019-SAMN03431064-SAMN03431008-SAMN03431072-SAMN03431134-SAMN03431049-SAMN03431065-SAMN03431058-SAMN03431089-SAMN03431088-SAMN03431043-SAMN03431081-SAMN03431104-SAMN03431032-SAMN03431125-SAMN03431034-SAMN03431040-SAMN03431057-SAMN03431129-SAMN03431085-SAMN03431025-SAMN03431108-SAMN03431013-SAMN03431041-SAMN03431137-SAMN03431091-SAMN03431020-SAMN03431116-SAMN03431048-SAMN03431051-SAMN03431007-SAMN03431074-SAMN03431028-SAMN03431140-SAMN03431050-SAMN03431080-SAMN03431068-SAMN03431024-SAMN03431075-SAMN03431126-SAMN03431029-SAMN03431066-SAMN03431214-SAMN03431223-SAMN03431228-SAMN03431177-SAMN03431167-SAMN03431172-SAMN03431234-SAMN03431202-SAMN03431266-SAMN03431240-SAMN03431233-SAMN03431106-SAMN03431047-SAMN03431010-SAMN03431112-SAMN03431253-SAMN03431026-SAMN03431006-SAMN03431099-SAMN03431138-SAMN03431141-SAMN03431060-SAMN03431035-SAMN03431078-SAMN03431102-SAMN03431128-SAMN03431069-SAMN03431111-SAMN03431135-SAMN03431009-SAMN03431016-SAMN03431071-SAMN03431015-SAMN03431077-SAMN03431033-SAMN03431079-SAMN03431005-SAMN03431127-SAMN03431087-SAMN03431046-SAMN03431073-SAMN03431251-SAMN03431218-SAMN03431182-SAMN03431203-SAMN03431254-SAMN03431263-SAMN03431146-SAMN03431207-SAMN03431235-SAMN03431176-SAMN03431220-SAMN03431151-SAMN03431244-SAMN03431225-SAMN03431152-SAMN03431142-SAMN03431187-SAMN03431175-SAMN03431262-SAMN03431239-SAMN03431259-SAMN03431149-SAMN03431184-SAMN03431157-SAMN03431238-SAMN02313823-SAMN02313824-SAMN02313825-SAMN02313828-SAMN02313829-SAMN02313830-SAMN02313831-SAMN02313832-SAMN02313833-SAMN02313835-SAMN02313834-SAMN02313836-SAMN02313841-SAMN02313837-SAMN02313838-SAMN02313839-SAMN02313842-SAMN02313845-SAMN02313843-SAMN02313847-SAMN02313846-SAMN02313849-SAMN02313853-SAMN02313852-SAMN02313851-SAMN02313854-SAMN02313856-SAMN02313857-SAMN02313861-SAMN02313858-SAMN02313860-SAMN02313863-SAMN02313864-SAMN02313865-SAMN02313862-</t>
  </si>
  <si>
    <t>SAMN02419507-SAMN02419504-SAMN02419505-SAMN02419512-SAMN02419510-SAMN02419528-SAMN02419522-SAMN03100203-SAMN03100208-SAMN03100209-SAMN03100212-SAMN03100214-SAMN03100218-SAMN03100256-SAMN03100257-SAMN03100259-SAMN03100261-SAMN03100262-SAMN03100266-SAMN03100267-SAMN03100270-SAMN03100272-SAMN03100274-SAMN03100276-SAMN03100277-SAMN03100278-SAMN03100236-SAMN03100231-SAMN03100237-SAMN03100238-SAMN03100239-SAMN03100241-SAMN03100242-SAMN03100243-SAMN03100244-SAMN03100245-SAMN03100248-SAMN03100250--SAMN03418069-SAMN03418076-SAMN03418079-SAMN03418081-SAMN03418068-SAMN03418070-SAMN03418073-SAMN03431245-SAMN03431155-SAMN03431183-SAMN03431267-SAMN03431236-SAMN03431227-SAMN03431165-SAMN03431117-SAMN03431109-SAMN03431086-SAMN03431113-SAMN03431076-SAMN03431139-SAMN03431122-SAMN03431052-SAMN03431242-SAMN03431199-SAMN03431265-SAMN03431213-SAMN03431193-SAMN03431237-SAMN03431191-SAMN03431243-SAMN03431178-SAMN03431148-SAMN03431249-SAMN03431197-SAMN03431206-SAMN03431264-SAMN03431154-SAMN03431190-SAMN03431170-SAMN03431181-SAMN03431232-SAMN03431133-SAMN03431019-SAMN03431089-SAMN03431043-SAMN03431032-SAMN03431034-SAMN03431057-SAMN03431085-SAMN03431091-SAMN03431051-SAMN03431028-SAMN03431068-SAMN03431075-SAMN03431066-SAMN03431228-SAMN03431172-SAMN03431202-SAMN03431266-SAMN03431240-SAMN03431112-SAMN03431253-SAMN03431099-SAMN03431035-SAMN03431102-SAMN03431128-SAMN03431111-SAMN03431009-SAMN03431016-SAMN03431005-SAMN03431092-SAMN03431046-SAMN03431203-SAMN03431254-SAMN03431207-SAMN03431235-SAMN03431244-SAMN03431225-SAMN03431262-SAMN03431149-SAMN03431184-SAMN03431157-SAMN03431215-SAMN03431238-SAMN02313830-SAMN02313833-SAMN02313836-SAMN02313837-SAMN02313842-SAMN02313847-SAMN02313857-SAMN02313860-</t>
  </si>
  <si>
    <t>SEPT11-CCNG2</t>
  </si>
  <si>
    <t>SAMN02419504-SAMN02419509-SAMN02419528-SAMN02419522-SAMN03100204-SAMN03100256-SAMN03100257-SAMN03100258-SAMN03100260-SAMN03100261-SAMN03100262-SAMN03100264-SAMN03100267-SAMN03100269-SAMN03100274-SAMN03100277-SAMN03100236-SAMN03100230-SAMN03100231-SAMN03100232-SAMN03100243-SAMN03100244-SAMN03100247-SAMN03100248-SAMN03418066-SAMN03418071-SAMN03418077-SAMN03431168-SAMN03431236-SAMN03431115-SAMN03431136-SAMN03431113-SAMN03431056-SAMN03431122-SAMN03431265-SAMN03431229-SAMN03431159-SAMN03431162-SAMN03431260-SAMN03431249-SAMN03431173-SAMN03431154-SAMN03431049-SAMN03431065-SAMN03431032-SAMN03431040-SAMN03431057-SAMN03431129-SAMN03431025-SAMN03431091-SAMN03431020-SAMN03431167-SAMN03431233-SAMN03431010-SAMN03431006-SAMN03431016-SAMN03431071-SAMN03431033-SAMN03431092-SAMN03431087-SAMN03431046-SAMN03431251-SAMN03431176-SAMN03431225-SAMN03431175-SAMN03431239-SAMN02313824-SAMN02313834-SAMN02313841-SAMN02313849-SAMN02313852-SAMN02313862-</t>
  </si>
  <si>
    <t>ABHD2-FANCI</t>
  </si>
  <si>
    <t>SAMN02419508-SAMN02419510-SAMN02419514-SAMN02419529-SAMN02419524-SAMN02419527-SAMN03100203-SAMN03100218-SAMN03100254-SAMN03100268-SAMN03100269-SAMN03100270-SAMN03100271-SAMN03100277-SAMN03100235-SAMN03100236-SAMN03100246-SAMN03100249-SAMN03100252--SAMN03418066-SAMN03418069-SAMN03418075-SAMN03418074-SAMN03418068-SAMN03418078-SAMN03418070-SAMN03418073-SAMN03431236-SAMN03431227-SAMN03431194-SAMN03431115-SAMN03431038-SAMN03431018-SAMN03431113-SAMN03431110-SAMN03431145-SAMN03431224-SAMN03431205-SAMN03431161-SAMN03431237-SAMN03431191-SAMN03431156-SAMN03431162-SAMN03431258-SAMN03431169-SAMN03431198-SAMN03431222-SAMN03431196-SAMN03431247-SAMN03431197-SAMN03431206-SAMN03431163-SAMN03431170-SAMN03431201-SAMN03431232-SAMN03431019-SAMN03431053-SAMN03431072-SAMN03431134-SAMN03431058-SAMN03431088-SAMN03431129-SAMN03431091-SAMN03431020-SAMN03431116-SAMN03431048-SAMN03431051-SAMN03431007-SAMN03431024-SAMN03431126-SAMN03431066-SAMN03431223-SAMN03431177-SAMN03431167-SAMN03431172-SAMN03431233-SAMN03431106-SAMN03431010-SAMN03431099-SAMN03431141-SAMN03431128-SAMN03431069-SAMN03431079-SAMN03431005-SAMN03431182-SAMN03431146-SAMN03431176-SAMN03431220-SAMN03431225-SAMN03431152-SAMN03431142-SAMN03431262-SAMN03431259-SAMN03431149-SAMN03431184-SAMN03431157-SAMN02313830-SAMN02313834-SAMN02313836-SAMN02313838-SAMN02313849-SAMN02313852-SAMN02313856-SAMN02313859-SAMN02313865-</t>
  </si>
  <si>
    <t>ACAD10-ALDH2</t>
  </si>
  <si>
    <t>SAMN02419503-SAMN02419513-SAMN02419506-SAMN02419508-SAMN02419509-SAMN02419512-SAMN02419510-SAMN02419518-SAMN02419519-SAMN02419529-SAMN02419526-SAMN02419524-SAMN02419527-SAMN02419523-SAMN03100204-SAMN03100205-SAMN03100206-SAMN03100208-SAMN03100209-SAMN03100212-SAMN03100213-SAMN03100214-SAMN03100215-SAMN03100216-SAMN03100217-SAMN03100218-SAMN03100220-SAMN03100221-SAMN03100222-SAMN03100223-SAMN03100225-SAMN03100226-SAMN03100254-SAMN03100255-SAMN03100258-SAMN03100260-SAMN03100262-SAMN03100263-SAMN03100265-SAMN03100266-SAMN03100267-SAMN03100268-SAMN03100271-SAMN03100273-SAMN03100274-SAMN03100275-SAMN03100276-SAMN03100277-SAMN03100278-SAMN03100279-SAMN03100282-SAMN03100230-SAMN03100231-SAMN03100233-SAMN03100234-SAMN03100237-SAMN03100239-SAMN03100248--SAMN03418063-SAMN03418065-SAMN03418060-SAMN03418066-SAMN03418062-SAMN03418067-SAMN03418075-SAMN03418071-SAMN03418074-SAMN03418076-SAMN03418079-SAMN03418081-SAMN03418068-SAMN03418072-SAMN03418078-SAMN03418070-SAMN03418077-SAMN03431217-SAMN03431261-SAMN03431200-SAMN03431143-SAMN03431171-SAMN03431219-SAMN03431250-SAMN03431227-SAMN03431144-SAMN03431252-SAMN03431165-SAMN03431062-SAMN03431109-SAMN03431011-SAMN03431255-SAMN03431059-SAMN03431130-SAMN03431115-SAMN03431023-SAMN03431042-SAMN03431136-SAMN03431055-SAMN03431076-SAMN03431061-SAMN03431110-SAMN03431122-SAMN03431014-SAMN03431052-SAMN03431017-SAMN03431242-SAMN03431199-SAMN03431229-SAMN03431145-SAMN03431224-SAMN03431209-SAMN03431205-SAMN03431161-SAMN03431193-SAMN03431237-SAMN03431241-SAMN03431156-SAMN03431192-SAMN03431258-SAMN03431169-SAMN03431222-SAMN03431160-SAMN03431260-SAMN03431148-SAMN03431247-SAMN03431197-SAMN03431173-SAMN03431264-SAMN03431163-SAMN03431154-SAMN03431190-SAMN03431170-SAMN03431120-SAMN03431039-SAMN03431114-SAMN03431053-SAMN03431064-SAMN03431008-SAMN03431072-SAMN03431049-SAMN03431043-SAMN03431081-SAMN03431125-SAMN03431034-SAMN03431040-SAMN03431129-SAMN03431085-SAMN03431025-SAMN03431108-SAMN03431013-SAMN03431041-SAMN03431091-SAMN03431028-SAMN03431050-SAMN03431080-SAMN03431075-SAMN03431029-SAMN03431066-SAMN03431214-SAMN03431223-SAMN03431221-SAMN03431177-SAMN03431167-SAMN03431172-SAMN03431234-SAMN03431202-SAMN03431240-SAMN03431233-SAMN03431010-SAMN03431253-SAMN03431099-SAMN03431138-SAMN03431141-SAMN03431060-SAMN03431035-SAMN03431078-SAMN03431102-SAMN03431128-SAMN03431069-SAMN03431111-SAMN03431135-SAMN03431009-SAMN03431071-SAMN03431015-SAMN03431033-SAMN03431079-SAMN03431005-SAMN03431087-SAMN03431046-SAMN03431073-SAMN03431182-SAMN03431203-SAMN03431263-SAMN03431235-SAMN03431220-SAMN03431244-SAMN03431225-SAMN03431142-SAMN03431187-SAMN03431262-SAMN03431239-SAMN03431149-SAMN03431157-SAMN02313823-SAMN02313824-SAMN02313827-SAMN02313825-SAMN02313828-SAMN02313829-SAMN02313830-SAMN02313831-SAMN02313833-SAMN02313835-SAMN02313834-SAMN02313836-SAMN02313837-SAMN02313840-SAMN02313838-SAMN02313839-SAMN02313842-SAMN02313843-SAMN02313844-SAMN02313847-SAMN02313849-SAMN02313853-SAMN02313850-SAMN02313854-SAMN02313858-SAMN02313860-SAMN02313862-</t>
  </si>
  <si>
    <t>ACCS-EXT2</t>
  </si>
  <si>
    <t>SAMN02419503-SAMN02419511-SAMN02419512-SAMN02419510-SAMN02419518-SAMN02419514-SAMN02419515-SAMN02419516-SAMN02419529-SAMN02419526-SAMN02419521-SAMN02419528-SAMN02419527-SAMN02419522-SAMN03100202-SAMN03100203-SAMN03100207-SAMN03100211-SAMN03100213-SAMN03100214-SAMN03100217-SAMN03100218-SAMN03100222-SAMN03100229-SAMN03100253-SAMN03100254-SAMN03100256-SAMN03100257-SAMN03100260-SAMN03100261-SAMN03100263-SAMN03100264-SAMN03100265-SAMN03100269-SAMN03100270-SAMN03100271-SAMN03100273-SAMN03100274-SAMN03100279-SAMN03100280-SAMN03100236-SAMN03100282-SAMN03100230-SAMN03100232-SAMN03100234-SAMN03100237-SAMN03100238-SAMN03100241-SAMN03100243-SAMN03100244-SAMN03100245-SAMN03100247-SAMN03100248-SAMN03100249-SAMN03100250-SAMN03418064-SAMN03418061-SAMN03418066-SAMN03418075-SAMN03418079-SAMN03418077-SAMN03431143-SAMN03431212-SAMN03431219-SAMN03431236-SAMN03431227-SAMN03431144-SAMN03431210-SAMN03431117-SAMN03431062-SAMN03431109-SAMN03431011-SAMN03431255-SAMN03431038-SAMN03431018-SAMN03431055-SAMN03431093-SAMN03431113-SAMN03431110-SAMN03431122-SAMN03431242-SAMN03431199-SAMN03431147-SAMN03431229-SAMN03431145-SAMN03431248-SAMN03431224-SAMN03431205-SAMN03431193-SAMN03431237-SAMN03431241-SAMN03431191-SAMN03431162-SAMN03431258-SAMN03431198-SAMN03431158-SAMN03431196-SAMN03431249-SAMN03431247-SAMN03431197-SAMN03431173-SAMN03431206-SAMN03431163-SAMN03431170-SAMN03431181-SAMN03431232-SAMN03431133-SAMN03431120-SAMN03431114-SAMN03431019-SAMN03431053-SAMN03431064-SAMN03431088-SAMN03431043-SAMN03431081-SAMN03431032-SAMN03431034-SAMN03431129-SAMN03431025-SAMN03431020-SAMN03431048-SAMN03431007-SAMN03431074-SAMN03431140-SAMN03431080-SAMN03431068-SAMN03431024-SAMN03431075-SAMN03431223-SAMN03431228-SAMN03431177-SAMN03431234-SAMN03431202-SAMN03431106-SAMN03431047-SAMN03431253-SAMN03431138-SAMN03431060-SAMN03431102-SAMN03431128-SAMN03431069-SAMN03431071-SAMN03431033-SAMN03431079-SAMN03431087-SAMN03431046-SAMN03431182-SAMN03431203-SAMN03431263-SAMN03431146-SAMN03431207-SAMN03431151-SAMN03431244-SAMN03431152-SAMN03431142-SAMN03431187-SAMN03431175-SAMN03431259-SAMN03431157-SAMN02313829-SAMN02313830-SAMN02313831-SAMN02313835-SAMN02313841-SAMN02313840-SAMN02313838-SAMN02313842-SAMN02313844-SAMN02313848-SAMN02313852-SAMN02313858-SAMN02313860-SAMN02313865-</t>
  </si>
  <si>
    <t>SAMN02419507-SAMN02419511-SAMN02419506-SAMN02419505-SAMN02419512-SAMN02419510-SAMN02419518-SAMN02419519-SAMN02419529-SAMN02419524-SAMN02419528-SAMN02419527-SAMN02419522-SAMN02419523-SAMN03100204-SAMN03100205-SAMN03100213-SAMN03100214-SAMN03100215-SAMN03100217-SAMN03100218-SAMN03100229-SAMN03100256-SAMN03100261-SAMN03100262-SAMN03100263-SAMN03100267-SAMN03100269-SAMN03100270-SAMN03100271-SAMN03100277-SAMN03100279-SAMN03100281-SAMN03100282-SAMN03100231-SAMN03100232-SAMN03100233-SAMN03100234-SAMN03100239-SAMN03100243-SAMN03100244-SAMN03100245-SAMN03100249-SAMN03100251-SAMN03418065-SAMN03418061-SAMN03418062-SAMN03418069-SAMN03418074-SAMN03418080-SAMN03418081-SAMN03418068-SAMN03431171-SAMN03431219-SAMN03431250-SAMN03431236-SAMN03431210-SAMN03431165-SAMN03431062-SAMN03431101-SAMN03431042-SAMN03431061-SAMN03431110-SAMN03431139-SAMN03431052-SAMN03431147-SAMN03431229-SAMN03431205-SAMN03431161-SAMN03431193-SAMN03431241-SAMN03431153-SAMN03431243-SAMN03431192-SAMN03431162-SAMN03431258-SAMN03431198-SAMN03431148-SAMN03431196-SAMN03431249-SAMN03431204-SAMN03431264-SAMN03431170-SAMN03431133-SAMN03431045-SAMN03431114-SAMN03431053-SAMN03431064-SAMN03431049-SAMN03431058-SAMN03431043-SAMN03431081-SAMN03431125-SAMN03431034-SAMN03431057-SAMN03431041-SAMN03431074-SAMN03431028-SAMN03431140-SAMN03431075-SAMN03431126-SAMN03431029-SAMN03431066-SAMN03431214-SAMN03431228-SAMN03431167-SAMN03431172-SAMN03431202-SAMN03431047-SAMN03431006-SAMN03431060-SAMN03431035-SAMN03431102-SAMN03431128-SAMN03431135-SAMN03431016-SAMN03431092-SAMN03431087-SAMN03431073-SAMN03431254-SAMN03431207-SAMN03431176-SAMN03431244-SAMN03431152-SAMN03431142-SAMN03431187-SAMN03431239-SAMN03431157-SAMN03431215-SAMN02313827-SAMN02313829-SAMN02313830-SAMN02313831-SAMN02313832-SAMN02313834-SAMN02313837-SAMN02313838-SAMN02313839-SAMN02313849-SAMN02313853-SAMN02313852-</t>
  </si>
  <si>
    <t>ACOT8-TNNC2</t>
  </si>
  <si>
    <t>SAMN02419520-SAMN02419518-SAMN02419528-SAMN02419523-SAMN03100201-SAMN03100211-SAMN03100212-SAMN03100216-SAMN03100219-SAMN03100221-SAMN03100257-SAMN03100258-SAMN03100261-SAMN03100270-SAMN03100236-SAMN03100282-SAMN03100246-SAMN03418064-SAMN03418069-SAMN03418079-SAMN03418068-SAMN03418072-SAMN03431183-SAMN03431236-SAMN03431252-SAMN03431109-SAMN03431023-SAMN03431042-SAMN03431086-SAMN03431018-SAMN03431136-SAMN03431110-SAMN03431139-SAMN03431147-SAMN03431265-SAMN03431205-SAMN03431193-SAMN03431241-SAMN03431243-SAMN03431148-SAMN03431179-SAMN03431249-SAMN03431247-SAMN03431206-SAMN03431154-SAMN03431039-SAMN03431114-SAMN03431053-SAMN03431058-SAMN03431043-SAMN03431034-SAMN03431040-SAMN03431129-SAMN03431025-SAMN03431108-SAMN03431041-SAMN03431051-SAMN03431080-SAMN03431068-SAMN03431024-SAMN03431223-SAMN03431177-SAMN03431202-SAMN03431233-SAMN03431106-SAMN03431253-SAMN03431141-SAMN03431128-SAMN03431016-SAMN03431033-SAMN03431176-SAMN03431262-SAMN03431259-SAMN03431184-SAMN02313841-SAMN02313837-SAMN02313858-SAMN02313859-SAMN02313865-SAMN02313862-</t>
  </si>
  <si>
    <t>ACSS1-C20orf3</t>
  </si>
  <si>
    <t>SAMN02419503-SAMN02419504-SAMN02419506-SAMN02419508-SAMN02419509-SAMN02419512-SAMN02419518-SAMN02419514-SAMN02419519-SAMN02419515-SAMN02419517-SAMN02419516-SAMN02419529-SAMN02419524-SAMN02419521-SAMN02419528-SAMN02419527-SAMN02419522-SAMN03100201-SAMN03100203-SAMN03100204-SAMN03100205-SAMN03100207-SAMN03100208-SAMN03100209-SAMN03100211-SAMN03100212-SAMN03100213-SAMN03100220-SAMN03100221-SAMN03100223-SAMN03100224-SAMN03100225-SAMN03100254-SAMN03100255-SAMN03100256-SAMN03100257-SAMN03100258-SAMN03100259-SAMN03100260-SAMN03100261-SAMN03100262-SAMN03100263-SAMN03100264-SAMN03100265-SAMN03100266-SAMN03100268-SAMN03100270-SAMN03100271-SAMN03100272-SAMN03100273-SAMN03100276-SAMN03100277-SAMN03100278-SAMN03100279-SAMN03100281-SAMN03100235-SAMN03100282-SAMN03100230-SAMN03100231-SAMN03100232-SAMN03100233-SAMN03100237-SAMN03100238-SAMN03100240-SAMN03100241-SAMN03100242-SAMN03100243-SAMN03100244-SAMN03100245-SAMN03100246-SAMN03100248-SAMN03100249-SAMN03100251-SAMN03100252--SAMN03418063-SAMN03418064-SAMN03418065-SAMN03418061-SAMN03418060-SAMN03418066-SAMN03418062-SAMN03418069-SAMN03418067-SAMN03418075-SAMN03418071-SAMN03418080-SAMN03418076-SAMN03418079-SAMN03418081-SAMN03418068-SAMN03418072-SAMN03418078-SAMN03418070-SAMN03418077-SAMN03418073-SAMN03431245-SAMN03431155-SAMN03431168-SAMN03431200-SAMN03431183-SAMN03431171-SAMN03431267-SAMN03431216-SAMN03431250-SAMN03431236-SAMN03431227-SAMN03431144-SAMN03431189-SAMN03431252-SAMN03431117-SAMN03431062-SAMN03431011-SAMN03431255-SAMN03431059-SAMN03431130-SAMN03431042-SAMN03431086-SAMN03431093-SAMN03431113-SAMN03431061-SAMN03431118-SAMN03431122-SAMN03431014-SAMN03431054-SAMN03431017-SAMN03431242-SAMN03431199-SAMN03431265-SAMN03431229-SAMN03431145-SAMN03431248-SAMN03431209-SAMN03431205-SAMN03431213-SAMN03431161-SAMN03431193-SAMN03431237-SAMN03431241-SAMN03431191-SAMN03431156-SAMN03431243-SAMN03431192-SAMN03431162-SAMN03431258-SAMN03431222-SAMN03431260-SAMN03431197-SAMN03431173-SAMN03431206-SAMN03431204-SAMN03431264-SAMN03431163-SAMN03431154-SAMN03431190-SAMN03431170-SAMN03431181-SAMN03431201-SAMN03431133-SAMN03431120-SAMN03431039-SAMN03431019-SAMN03431053-SAMN03431064-SAMN03431008-SAMN03431134-SAMN03431049-SAMN03431058-SAMN03431088-SAMN03431081-SAMN03431032-SAMN03431034-SAMN03431129-SAMN03431085-SAMN03431025-SAMN03431013-SAMN03431041-SAMN03431137-SAMN03431020-SAMN03431116-SAMN03431048-SAMN03431051-SAMN03431007-SAMN03431074-SAMN03431028-SAMN03431140-SAMN03431050-SAMN03431068-SAMN03431024-SAMN03431075-SAMN03431126-SAMN03431029-SAMN03431066-SAMN03431214-SAMN03431223-SAMN03431221-SAMN03431228-SAMN03431177-SAMN03431167-SAMN03431202-SAMN03431266-SAMN03431240-SAMN03431233-SAMN03431106-SAMN03431047-SAMN03431010-SAMN03431112-SAMN03431253-SAMN03431026-SAMN03431006-SAMN03431138-SAMN03431141-SAMN03431035-SAMN03431078-SAMN03431102-SAMN03431128-SAMN03431069-SAMN03431111-SAMN03431071-SAMN03431033-SAMN03431005-SAMN03431127-SAMN03431092-SAMN03431087-SAMN03431073-SAMN03431251-SAMN03431218-SAMN03431203-SAMN03431254-SAMN03431263-SAMN03431146-SAMN03431207-SAMN03431235-SAMN03431176-SAMN03431220-SAMN03431151-SAMN03431244-SAMN03431225-SAMN03431152-SAMN03431142-SAMN03431187-SAMN03431175-SAMN03431262-SAMN03431259-SAMN03431149-SAMN03431157-SAMN03431215-SAMN03431238-SAMN02313823-SAMN02313824-SAMN02313827-SAMN02313825-SAMN02313826-SAMN02313828-SAMN02313829-SAMN02313830-SAMN02313831-SAMN02313832-SAMN02313833-SAMN02313835-SAMN02313834-SAMN02313836-SAMN02313841-SAMN02313837-SAMN02313840-SAMN02313838-SAMN02313839-SAMN02313842-SAMN02313843-SAMN02313844-SAMN02313847-SAMN02313846-SAMN02313852-SAMN02313851-SAMN02313855-SAMN02313854-SAMN02313858-SAMN02313865-SAMN02313862-</t>
  </si>
  <si>
    <t>SAMN02419506-SAMN02419518-SAMN02419529-SAMN02419523-SAMN03100205-SAMN03100212-SAMN03100214-SAMN03100225-SAMN03100258-SAMN03100262-SAMN03100264-SAMN03100266-SAMN03100271-SAMN03100243--SAMN03418062-SAMN03418078-SAMN03418073-SAMN03431183-SAMN03431236-SAMN03431144-SAMN03431252-SAMN03431038-SAMN03431061-SAMN03431145-SAMN03431159-SAMN03431209-SAMN03431205-SAMN03431162-SAMN03431258-SAMN03431178-SAMN03431197-SAMN03431170-SAMN03431053-SAMN03431025-SAMN03431051-SAMN03431214-SAMN03431141-SAMN03431151-SAMN03431184-SAMN02313842-SAMN02313844-</t>
  </si>
  <si>
    <t>ACTB-TNRC18</t>
  </si>
  <si>
    <t>SAMN02419504-SAMN02419508-SAMN02419509-SAMN02419510-SAMN02419520-SAMN02419518-SAMN02419514-SAMN02419515-SAMN02419526-SAMN02419528-SAMN02419522-SAMN03100202-SAMN03100204-SAMN03100212-SAMN03100213-SAMN03100216-SAMN03100219-SAMN03100220-SAMN03100223-SAMN03100224-SAMN03100254-SAMN03100256-SAMN03100257-SAMN03100258-SAMN03100261-SAMN03100262-SAMN03100263-SAMN03100264-SAMN03100266-SAMN03100267-SAMN03100269-SAMN03100270-SAMN03100271-SAMN03100273-SAMN03100274-SAMN03100275-SAMN03100276-SAMN03100277-SAMN03100280-SAMN03100235-SAMN03100236-SAMN03100282-SAMN03100230-SAMN03100232-SAMN03100234-SAMN03100237-SAMN03100239-SAMN03100240-SAMN03100241-SAMN03100242-SAMN03100243-SAMN03100245-SAMN03100246-SAMN03100247-SAMN03100248-SAMN03100249-SAMN03100250-SAMN03100251-SAMN03100252-SAMN03418074-SAMN03418079-SAMN03418068-SAMN03418078-SAMN03418070-SAMN03418077-SAMN03418073-SAMN03431212-SAMN03431236-SAMN03431194-SAMN03431252-SAMN03431117-SAMN03431059-SAMN03431101-SAMN03431086-SAMN03431018-SAMN03431093-SAMN03431056-SAMN03431139-SAMN03431054-SAMN03431017-SAMN03431242-SAMN03431230-SAMN03431159-SAMN03431248-SAMN03431224-SAMN03431205-SAMN03431213-SAMN03431193-SAMN03431191-SAMN03431243-SAMN03431192-SAMN03431162-SAMN03431258-SAMN03431169-SAMN03431178-SAMN03431198-SAMN03431222-SAMN03431196-SAMN03431039-SAMN03431019-SAMN03431072-SAMN03431134-SAMN03431065-SAMN03431058-SAMN03431088-SAMN03431032-SAMN03431125-SAMN03431040-SAMN03431057-SAMN03431129-SAMN03431085-SAMN03431025-SAMN03431108-SAMN03431020-SAMN03431116-SAMN03431048-SAMN03431050-SAMN03431024-SAMN03431228-SAMN03431172-SAMN03431234-SAMN03431233-SAMN03431106-SAMN03431047-SAMN03431010-SAMN03431006-SAMN03431138-SAMN03431141-SAMN03431128-SAMN03431077-SAMN03431033-SAMN03431079-SAMN03431005-SAMN03431127-SAMN03431218-SAMN03431207-SAMN03431235-SAMN03431176-SAMN03431220-SAMN03431152-SAMN03431262-SAMN03431259-SAMN03431149-SAMN03431184-SAMN03431157-SAMN03431215-SAMN03431238-SAMN02313823-SAMN02313827-SAMN02313828-SAMN02313829-SAMN02313831-SAMN02313832-SAMN02313833-SAMN02313835-SAMN02313834-SAMN02313836-SAMN02313837-SAMN02313840-SAMN02313847-SAMN02313849-SAMN02313857-SAMN02313861-SAMN02313859-SAMN02313865-SAMN02313862-</t>
  </si>
  <si>
    <t>SAMN02419504-SAMN02419509-SAMN02419510-SAMN02419520-SAMN02419514-SAMN02419517-SAMN02419528-SAMN02419527-SAMN02419523-SAMN03100202-SAMN03100207-SAMN03100213-SAMN03100219-SAMN03100220-SAMN03100221-SAMN03100224-SAMN03100253-SAMN03100254-SAMN03100255-SAMN03100256-SAMN03100257-SAMN03100258-SAMN03100261-SAMN03100264-SAMN03100266-SAMN03100267-SAMN03100275-SAMN03100276-SAMN03100277-SAMN03100279-SAMN03100280-SAMN03100281-SAMN03100235-SAMN03100236-SAMN03100282-SAMN03100231-SAMN03100232-SAMN03100233-SAMN03100240-SAMN03100241-SAMN03100242-SAMN03100243-SAMN03100245-SAMN03100246-SAMN03100249-SAMN03100251-SAMN03100252--SAMN03418064-SAMN03418061-SAMN03418069-SAMN03418067-SAMN03418075-SAMN03418071-SAMN03418079-SAMN03418070-SAMN03418073-SAMN03431245-SAMN03431155-SAMN03431171-SAMN03431219-SAMN03431236-SAMN03431189-SAMN03431011-SAMN03431101-SAMN03431115-SAMN03431086-SAMN03431018-SAMN03431136-SAMN03431093-SAMN03431113-SAMN03431139-SAMN03431265-SAMN03431230-SAMN03431145-SAMN03431159-SAMN03431209-SAMN03431161-SAMN03431193-SAMN03431153-SAMN03431191-SAMN03431192-SAMN03431198-SAMN03431260-SAMN03431179-SAMN03431196-SAMN03431249-SAMN03431173-SAMN03431163-SAMN03431201-SAMN03431039-SAMN03431053-SAMN03431008-SAMN03431072-SAMN03431134-SAMN03431049-SAMN03431058-SAMN03431125-SAMN03431085-SAMN03431025-SAMN03431041-SAMN03431020-SAMN03431048-SAMN03431028-SAMN03431050-SAMN03431068-SAMN03431024-SAMN03431075-SAMN03431066-SAMN03431214-SAMN03431221-SAMN03431177-SAMN03431167-SAMN03431234-SAMN03431202-SAMN03431006-SAMN03431016-SAMN03431033-SAMN03431182-SAMN03431203-SAMN03431207-SAMN03431220-SAMN03431152-SAMN03431142-SAMN03431262-SAMN03431239-SAMN03431259-SAMN03431149-SAMN03431184-SAMN03431215-SAMN03431238-SAMN02313823-SAMN02313827-SAMN02313831-SAMN02313833-SAMN02313834-SAMN02313848-SAMN02313847-SAMN02313853-SAMN02313854-SAMN02313861-SAMN02313858-</t>
  </si>
  <si>
    <t>ACVR1B-GRASP</t>
  </si>
  <si>
    <t>SAMN02419515-SAMN02419517-SAMN02419529-SAMN02419524-SAMN02419522-SAMN02419523-SAMN03100209-SAMN03100212-SAMN03100217-SAMN03100219-SAMN03100222-SAMN03100253-SAMN03100254-SAMN03100257-SAMN03100260-SAMN03100261-SAMN03100264-SAMN03100266-SAMN03100268-SAMN03100269-SAMN03100270-SAMN03100271-SAMN03100274-SAMN03100275-SAMN03100236-SAMN03100232-SAMN03100238-SAMN03100239-SAMN03100240-SAMN03100242-SAMN03100243-SAMN03100244-SAMN03100251-SAMN03100252--SAMN03418064-SAMN03418066-SAMN03418080-SAMN03418077-SAMN03418073-SAMN03431245-SAMN03431252-SAMN03431086-SAMN03431038-SAMN03431090-SAMN03431055-SAMN03431118-SAMN03431242-SAMN03431265-SAMN03431145-SAMN03431224-SAMN03431237-SAMN03431191-SAMN03431192-SAMN03431169-SAMN03431178-SAMN03431198-SAMN03431260-SAMN03431148-SAMN03431179-SAMN03431247-SAMN03431206-SAMN03431163-SAMN03431154-SAMN03431114-SAMN03431019-SAMN03431072-SAMN03431034-SAMN03431040-SAMN03431129-SAMN03431025-SAMN03431007-SAMN03431024-SAMN03431126-SAMN03431228-SAMN03431177-SAMN03431172-SAMN03431202-SAMN03431240-SAMN03431233-SAMN03431253-SAMN03431026-SAMN03431006-SAMN03431060-SAMN03431128-SAMN03431111-SAMN03431079-SAMN03431127-SAMN03431087-SAMN03431073-SAMN03431218-SAMN03431203-SAMN03431263-SAMN03431220-SAMN03431225-SAMN03431152-SAMN03431262-SAMN03431184-SAMN03431215-SAMN03431238-SAMN02313825-SAMN02313828-SAMN02313832-SAMN02313835-SAMN02313836-SAMN02313848-SAMN02313853-SAMN02313852-SAMN02313856-SAMN02313858-SAMN02313864-</t>
  </si>
  <si>
    <t>ADCK4-NUMBL</t>
  </si>
  <si>
    <t>SAMN02419504-SAMN02419508-SAMN02419512-SAMN02419519-SAMN02419516-SAMN02419529-SAMN02419522-SAMN03100201-SAMN03100204-SAMN03100208-SAMN03100213-SAMN03100215-SAMN03100217-SAMN03100218-SAMN03100220-SAMN03100222-SAMN03100225-SAMN03100227-SAMN03100253-SAMN03100256-SAMN03100258-SAMN03100261-SAMN03100262-SAMN03100263-SAMN03100266-SAMN03100267-SAMN03100268-SAMN03100271-SAMN03100272-SAMN03100274-SAMN03100277-SAMN03100279-SAMN03100281-SAMN03100282-SAMN03100231-SAMN03100240-SAMN03100243-SAMN03100246--SAMN03418063-SAMN03418061-SAMN03418060-SAMN03418066-SAMN03418069-SAMN03418071-SAMN03418074-SAMN03418076-SAMN03418081-SAMN03418077-SAMN03418073-SAMN03431245-SAMN03431155-SAMN03431261-SAMN03431200-SAMN03431267-SAMN03431212-SAMN03431216-SAMN03431236-SAMN03431144-SAMN03431189-SAMN03431194-SAMN03431109-SAMN03431059-SAMN03431130-SAMN03431115-SAMN03431023-SAMN03431086-SAMN03431038-SAMN03431018-SAMN03431055-SAMN03431061-SAMN03431110-SAMN03431017-SAMN03431224-SAMN03431161-SAMN03431243-SAMN03431162-SAMN03431198-SAMN03431148-SAMN03431249-SAMN03431197-SAMN03431173-SAMN03431264-SAMN03431201-SAMN03431045-SAMN03431039-SAMN03431019-SAMN03431008-SAMN03431043-SAMN03431034-SAMN03431040-SAMN03431057-SAMN03431013-SAMN03431041-SAMN03431137-SAMN03431091-SAMN03431020-SAMN03431074-SAMN03431028-SAMN03431140-SAMN03431050-SAMN03431075-SAMN03431029-SAMN03431066-SAMN03431214-SAMN03431223-SAMN03431221-SAMN03431172-SAMN03431202-SAMN03431266-SAMN03431240-SAMN03431026-SAMN03431035-SAMN03431078-SAMN03431102-SAMN03431016-SAMN03431077-SAMN03431033-SAMN03431079-SAMN03431005-SAMN03431073-SAMN03431251-SAMN03431182-SAMN03431254-SAMN03431263-SAMN03431207-SAMN03431235-SAMN03431176-SAMN03431142-SAMN03431187-SAMN03431262-SAMN03431184-SAMN02313823-SAMN02313827-SAMN02313825-SAMN02313828-SAMN02313829-SAMN02313830-SAMN02313831-SAMN02313832-SAMN02313833-SAMN02313840-SAMN02313838-SAMN02313842-SAMN02313843-SAMN02313848-SAMN02313864-SAMN02313862-</t>
  </si>
  <si>
    <t>ADSL-SGSM3</t>
  </si>
  <si>
    <t>SAMN02419504-SAMN02419511-SAMN02419514-SAMN02419521-SAMN02419528-SAMN03100205-SAMN03100215-SAMN03100222-SAMN03100223-SAMN03100225-SAMN03100229-SAMN03100254-SAMN03100255-SAMN03100259-SAMN03100260-SAMN03100261-SAMN03100262-SAMN03100266-SAMN03100270-SAMN03100274-SAMN03100233-SAMN03100239-SAMN03100247--SAMN03418063-SAMN03418064-SAMN03418069-SAMN03418076-SAMN03418081-SAMN03418068-SAMN03418078-SAMN03431200-SAMN03431183-SAMN03431171-SAMN03431267-SAMN03431216-SAMN03431236-SAMN03431189-SAMN03431194-SAMN03431117-SAMN03431255-SAMN03431101-SAMN03431130-SAMN03431115-SAMN03431042-SAMN03431086-SAMN03431038-SAMN03431136-SAMN03431113-SAMN03431061-SAMN03431139-SAMN03431122-SAMN03431054-SAMN03431017-SAMN03431242-SAMN03431199-SAMN03431147-SAMN03431265-SAMN03431229-SAMN03431205-SAMN03431213-SAMN03431191-SAMN03431156-SAMN03431192-SAMN03431258-SAMN03431169-SAMN03431222-SAMN03431260-SAMN03431179-SAMN03431196-SAMN03431264-SAMN03431163-SAMN03431154-SAMN03431190-SAMN03431170-SAMN03431133-SAMN03431045-SAMN03431019-SAMN03431053-SAMN03431134-SAMN03431081-SAMN03431104-SAMN03431034-SAMN03431040-SAMN03431057-SAMN03431129-SAMN03431025-SAMN03431108-SAMN03431041-SAMN03431091-SAMN03431020-SAMN03431007-SAMN03431028-SAMN03431140-SAMN03431080-SAMN03431068-SAMN03431024-SAMN03431075-SAMN03431126-SAMN03431029-SAMN03431214-SAMN03431223-SAMN03431228-SAMN03431167-SAMN03431234-SAMN03431202-SAMN03431112-SAMN03431099-SAMN03431035-SAMN03431102-SAMN03431069-SAMN03431111-SAMN03431135-SAMN03431009-SAMN03431071-SAMN03431077-SAMN03431033-SAMN03431092-SAMN03431087-SAMN03431073-SAMN03431251-SAMN03431182-SAMN03431263-SAMN03431176-SAMN03431220-SAMN03431151-SAMN03431225-SAMN03431152-SAMN03431142-SAMN03431187-SAMN03431175-SAMN03431262-SAMN02313824-SAMN02313826-SAMN02313829-SAMN02313833-SAMN02313834-SAMN02313836-SAMN02313841-SAMN02313840-SAMN02313839-SAMN02313845-SAMN02313847-SAMN02313849-SAMN02313851-SAMN02313855-SAMN02313856-SAMN02313858-SAMN02313860-SAMN02313863-SAMN02313865-</t>
  </si>
  <si>
    <t>AKAP8-BRD4</t>
  </si>
  <si>
    <t>SAMN02419507-SAMN02419508-SAMN02419514-SAMN02419524-SAMN02419527-SAMN03100204-SAMN03100212-SAMN03100214-SAMN03100257-SAMN03100258-SAMN03100262-SAMN03100263-SAMN03100264-SAMN03100268-SAMN03100269-SAMN03100270-SAMN03100271-SAMN03100236-SAMN03100240-SAMN03100241-SAMN03100243-SAMN03100244-SAMN03100245-SAMN03100246-SAMN03100249-SAMN03100250-SAMN03100252--SAMN03418075-SAMN03418080-SAMN03418081-SAMN03418068-SAMN03418073-SAMN03431252-SAMN03431117-SAMN03431038-SAMN03431093-SAMN03431113-SAMN03431145-SAMN03431159-SAMN03431205-SAMN03431161-SAMN03431237-SAMN03431241-SAMN03431153-SAMN03431191-SAMN03431162-SAMN03431258-SAMN03431169-SAMN03431198-SAMN03431158-SAMN03431196-SAMN03431247-SAMN03431206-SAMN03431181-SAMN03431201-SAMN03431232-SAMN03431133-SAMN03431053-SAMN03431058-SAMN03431104-SAMN03431125-SAMN03431057-SAMN03431116-SAMN03431051-SAMN03431007-SAMN03431050-SAMN03431080-SAMN03431126-SAMN03431228-SAMN03431172-SAMN03431233-SAMN03431106-SAMN03431138-SAMN03431078-SAMN03431128-SAMN03431005-SAMN03431092-SAMN03431203-SAMN03431176-SAMN03431220-SAMN03431225-SAMN03431152-SAMN03431175-SAMN03431262-SAMN03431259-SAMN02313832-SAMN02313836-SAMN02313837-SAMN02313838-SAMN02313854-SAMN02313856-</t>
  </si>
  <si>
    <t>AKAP8L-AKAP8</t>
  </si>
  <si>
    <t>SAMN02419506-SAMN02419510-SAMN02419524-SAMN02419523-SAMN03100202-SAMN03100208-SAMN03100213-SAMN03100219-SAMN03100253-SAMN03100278--SAMN03418080-SAMN03418072-SAMN03418078-SAMN03431155-SAMN03431171-SAMN03431267-SAMN03431165-SAMN03431062-SAMN03431109-SAMN03431130-SAMN03431093-SAMN03431110-SAMN03431199-SAMN03431145-SAMN03431248-SAMN03431153-SAMN03431156-SAMN03431243-SAMN03431192-SAMN03431169-SAMN03431249-SAMN03431264-SAMN03431154-SAMN03431232-SAMN03431120-SAMN03431008-SAMN03431043-SAMN03431081-SAMN03431129-SAMN03431091-SAMN03431051-SAMN03431126-SAMN03431029-SAMN03431066-SAMN03431214-SAMN03431202-SAMN03431111-SAMN03431033-SAMN03431218-SAMN03431187-SAMN03431157-SAMN02313824-SAMN02313828-SAMN02313834-SAMN02313840-SAMN02313853-SAMN02313858-SAMN02313862-</t>
  </si>
  <si>
    <t>AKR1A1-NASP</t>
  </si>
  <si>
    <t>SAMN02419511-SAMN02419528-SAMN02419527-SAMN03100208-SAMN03100209-SAMN03100224-SAMN03100272-SAMN03100275-SAMN03100276-SAMN03100238-SAMN03100242-SAMN03431183-SAMN03431144-SAMN03431194-SAMN03431136-SAMN03431017-SAMN03431199-SAMN03431230-SAMN03431237-SAMN03431162-SAMN03431198-SAMN03431222-SAMN03431249-SAMN03431197-SAMN03431091-SAMN03431051-SAMN03431223-SAMN03431106-SAMN03431138-SAMN03431128-SAMN03431069-SAMN03431009-SAMN03431016-SAMN03431005-SAMN03431182-SAMN03431146-SAMN03431176-SAMN03431244-SAMN03431262-SAMN03431157-SAMN02313837-</t>
  </si>
  <si>
    <t>AKR7A3-AKR7L</t>
  </si>
  <si>
    <t>SAMN02419506-SAMN02419529-SAMN03100211-SAMN03100258-SAMN03100266-SAMN03100268-SAMN03100269-SAMN03100271-SAMN03100275-SAMN03100232-SAMN03100238--SAMN03418063-SAMN03418067-SAMN03418080-SAMN03418076-SAMN03431115-SAMN03431018-SAMN03431136-SAMN03431110-SAMN03431147-SAMN03431265-SAMN03431159-SAMN03431153-SAMN03431258-SAMN03431169-SAMN03431196-SAMN03431173-SAMN03431181-SAMN03431232-SAMN03431040-SAMN03431025-SAMN03431013-SAMN03431020-SAMN03431116-SAMN03431007-SAMN03431214-SAMN03431228-SAMN03431106-SAMN03431128-SAMN03431111-SAMN03431009-SAMN03431033-SAMN03431005-SAMN03431087-SAMN03431187-SAMN03431238-SAMN02313842-</t>
  </si>
  <si>
    <t>ALG8-NDUFC2andKCTD14</t>
  </si>
  <si>
    <t>SAMN02419504-SAMN02419511-SAMN02419512-SAMN02419518-SAMN02419514-SAMN02419524-SAMN03100211-SAMN03100225-SAMN03100264-SAMN03100268-SAMN03100271-SAMN03100282-SAMN03100247--SAMN03418066-SAMN03418062-SAMN03418069-SAMN03418075-SAMN03418080-SAMN03431261-SAMN03431168-SAMN03431171-SAMN03431267-SAMN03431144-SAMN03431109-SAMN03431255-SAMN03431086-SAMN03431054-SAMN03431229-SAMN03431209-SAMN03431205-SAMN03431161-SAMN03431193-SAMN03431153-SAMN03431156-SAMN03431243-SAMN03431162-SAMN03431160-SAMN03431260-SAMN03431173-SAMN03431049-SAMN03431065-SAMN03431032-SAMN03431137-SAMN03431007-SAMN03431050-SAMN03431126-SAMN03431223-SAMN03431172-SAMN03431047-SAMN03431253-SAMN03431060-SAMN03431035-SAMN03431102-SAMN03431069-SAMN03431015-SAMN03431033-SAMN03431079-SAMN03431127-SAMN03431254-SAMN03431146-SAMN03431207-SAMN03431220-SAMN03431152-SAMN03431175-SAMN03431262-SAMN02313824-SAMN02313829-SAMN02313830-SAMN02313834-SAMN02313847-SAMN02313852-SAMN02313865-SAMN02313862-</t>
  </si>
  <si>
    <t>AMD11-PAIP1</t>
  </si>
  <si>
    <t>SAMN02419514-SAMN03100214-SAMN03100221-SAMN03100222-SAMN03100224-SAMN03100259-SAMN03100268-SAMN03100231-SAMN03100238-SAMN03100242-SAMN03100251--SAMN03418076-SAMN03431144-SAMN03431011-SAMN03431115-SAMN03431056-SAMN03431118-SAMN03431017-SAMN03431229-SAMN03431145-SAMN03431209-SAMN03431241-SAMN03431258-SAMN03431222-SAMN03431065-SAMN03431034-SAMN03431057-SAMN03431041-SAMN03431116-SAMN03431051-SAMN03431050-SAMN03431075-SAMN03431167-SAMN03431172-SAMN03431233-SAMN03431112-SAMN03431102-SAMN03431128-SAMN03431009-SAMN03431015-SAMN03431263-SAMN03431235-SAMN03431176-SAMN03431225-SAMN03431239-SAMN03431157-SAMN02313832-SAMN02313837-SAMN02313849-</t>
  </si>
  <si>
    <t>ANXA6-TNIP1</t>
  </si>
  <si>
    <t>SAMN02419510-SAMN02419518-SAMN02419514-SAMN02419519-SAMN02419517-SAMN02419524-SAMN02419527-SAMN03100202-SAMN03100211-SAMN03100219-SAMN03100223-SAMN03100254-SAMN03100257-SAMN03100260-SAMN03100261-SAMN03100266-SAMN03100269-SAMN03100270-SAMN03100277-SAMN03100278-SAMN03100235-SAMN03100236-SAMN03100232-SAMN03100233-SAMN03100241-SAMN03100249-SAMN03100250-SAMN03100251-SAMN03100252--SAMN03418066-SAMN03418079-SAMN03418068-SAMN03418078-SAMN03418070-SAMN03418073-SAMN03431155-SAMN03431183-SAMN03431227-SAMN03431194-SAMN03431252-SAMN03431115-SAMN03431086-SAMN03431038-SAMN03431113-SAMN03431056-SAMN03431118-SAMN03431139-SAMN03431017-SAMN03431265-SAMN03431230-SAMN03431145-SAMN03431159-SAMN03431224-SAMN03431161-SAMN03431193-SAMN03431153-SAMN03431162-SAMN03431258-SAMN03431169-SAMN03431198-SAMN03431148-SAMN03431196-SAMN03431206-SAMN03431154-SAMN03431232-SAMN03431120-SAMN03431053-SAMN03431058-SAMN03431088-SAMN03431032-SAMN03431057-SAMN03431025-SAMN03431091-SAMN03431116-SAMN03431048-SAMN03431007-SAMN03431074-SAMN03431080-SAMN03431024-SAMN03431126-SAMN03431167-SAMN03431172-SAMN03431202-SAMN03431233-SAMN03431106-SAMN03431006-SAMN03431138-SAMN03431060-SAMN03431128-SAMN03431069-SAMN03431079-SAMN03431073-SAMN03431218-SAMN03431203-SAMN03431254-SAMN03431146-SAMN03431176-SAMN03431220-SAMN03431151-SAMN03431225-SAMN03431262-SAMN03431238-SAMN02313835-SAMN02313841-SAMN02313838-SAMN02313844-SAMN02313847-SAMN02313856-SAMN02313864-</t>
  </si>
  <si>
    <t>SAMN02419505-SAMN02419509-SAMN02419514-SAMN02419517-SAMN02419527-SAMN03100208-SAMN03100211-SAMN03100224-SAMN03100254-SAMN03100257-SAMN03100260-SAMN03100261-SAMN03100262-SAMN03100264-SAMN03100266-SAMN03100270-SAMN03100277-SAMN03100280-SAMN03100236-SAMN03100241-SAMN03100245-SAMN03100250-SAMN03100251-SAMN03100252--SAMN03418068-SAMN03418078-SAMN03418073-SAMN03431155-SAMN03431194-SAMN03431252-SAMN03431011-SAMN03431115-SAMN03431086-SAMN03431038-SAMN03431056-SAMN03431017-SAMN03431265-SAMN03431145-SAMN03431159-SAMN03431248-SAMN03431213-SAMN03431161-SAMN03431193-SAMN03431191-SAMN03431162-SAMN03431258-SAMN03431198-SAMN03431222-SAMN03431179-SAMN03431196-SAMN03431249-SAMN03431247-SAMN03431197-SAMN03431181-SAMN03431232-SAMN03431120-SAMN03431039-SAMN03431019-SAMN03431053-SAMN03431032-SAMN03431040-SAMN03431057-SAMN03431025-SAMN03431108-SAMN03431013-SAMN03431041-SAMN03431091-SAMN03431020-SAMN03431116-SAMN03431048-SAMN03431007-SAMN03431126-SAMN03431233-SAMN03431106-SAMN03431141-SAMN03431128-SAMN03431009-SAMN03431015-SAMN03431079-SAMN03431203-SAMN03431220-SAMN03431262-SAMN03431259-SAMN03431184-SAMN02313831-SAMN02313832-SAMN02313835-</t>
  </si>
  <si>
    <t>SAMN02419509-SAMN03100211-SAMN03100223-SAMN03100224-SAMN03100261-SAMN03100262-SAMN03100264-SAMN03100266-SAMN03100269-SAMN03100270-SAMN03100271-SAMN03100277-SAMN03100236-SAMN03100239-SAMN03100241-SAMN03418064-SAMN03418068-SAMN03418073-SAMN03431038-SAMN03431136-SAMN03431113-SAMN03431056-SAMN03431147-SAMN03431265-SAMN03431230-SAMN03431161-SAMN03431193-SAMN03431191-SAMN03431156-SAMN03431198-SAMN03431222-SAMN03431196-SAMN03431249-SAMN03431154-SAMN03431039-SAMN03431053-SAMN03431025-SAMN03431108-SAMN03431051-SAMN03431126-SAMN03431172-SAMN03431106-SAMN03431141-SAMN03431128-SAMN03431069-SAMN03431005-SAMN03431203-SAMN03431262-SAMN03431238-SAMN02313861-</t>
  </si>
  <si>
    <t>SAMN02419505-SAMN02419509-SAMN02419518-SAMN03100261-SAMN03100265-SAMN03100277-SAMN03100235-SAMN03100236-SAMN03100240-SAMN03418063-SAMN03418068-SAMN03418077-SAMN03431130-SAMN03431115-SAMN03431038-SAMN03431056-SAMN03431230-SAMN03431193-SAMN03431191-SAMN03431196-SAMN03431249-SAMN03431206-SAMN03431232-SAMN03431134-SAMN03431025-SAMN03431116-SAMN03431051-SAMN03431007-SAMN03431172-SAMN03431106-SAMN03431141-SAMN03431069-SAMN03431079-SAMN03431263-SAMN03431176-SAMN03431220-SAMN03431244-SAMN03431262-SAMN03431259-SAMN03431184-</t>
  </si>
  <si>
    <t>AP3D1andMOBKL2A-BTBD2</t>
  </si>
  <si>
    <t>SAMN02419524-SAMN03100211-SAMN03100220-SAMN03100222-SAMN03100224-SAMN03100256-SAMN03100266-SAMN03100267-SAMN03100233-SAMN03100237-SAMN03100242-SAMN03100247-SAMN03100251-SAMN03418075-SAMN03418068-SAMN03431217-SAMN03431236-SAMN03431086-SAMN03431139-SAMN03431147-SAMN03431265-SAMN03431229-SAMN03431248-SAMN03431153-SAMN03431192-SAMN03431178-SAMN03431160-SAMN03431148-SAMN03431196-SAMN03431249-SAMN03431034-SAMN03431129-SAMN03431068-SAMN03431024-SAMN03431141-SAMN03431046-SAMN03431175-SAMN03431184-SAMN03431157-SAMN03431215-SAMN02313834-</t>
  </si>
  <si>
    <t>APBB1IP-NCRNA00264</t>
  </si>
  <si>
    <t>SAMN02419504-SAMN02419511-SAMN02419508-SAMN02419505-SAMN02419509-SAMN02419512-SAMN02419518-SAMN02419514-SAMN02419515-SAMN02419517-SAMN02419516-SAMN02419526-SAMN02419524-SAMN02419521-SAMN02419527-SAMN02419523-SAMN03100204-SAMN03100206-SAMN03100208-SAMN03100209-SAMN03100210-SAMN03100211-SAMN03100212-SAMN03100213-SAMN03100216-SAMN03100220-SAMN03100223-SAMN03100225-SAMN03100253-SAMN03100254-SAMN03100256-SAMN03100257-SAMN03100258-SAMN03100259-SAMN03100260-SAMN03100261-SAMN03100262-SAMN03100263-SAMN03100265-SAMN03100266-SAMN03100267-SAMN03100268-SAMN03100269-SAMN03100270-SAMN03100276-SAMN03100277-SAMN03100278-SAMN03100280-SAMN03100236-SAMN03100230-SAMN03100233-SAMN03100234-SAMN03100237-SAMN03100238-SAMN03100239-SAMN03100241-SAMN03100243-SAMN03100250-SAMN03100252--SAMN03418064-SAMN03418065-SAMN03418066-SAMN03418067-SAMN03418075-SAMN03418068-SAMN03418072-SAMN03418078-SAMN03418070-SAMN03418073-SAMN03431212-SAMN03431219-SAMN03431216-SAMN03431236-SAMN03431117-SAMN03431011-SAMN03431059-SAMN03431115-SAMN03431023-SAMN03431086-SAMN03431038-SAMN03431090-SAMN03431136-SAMN03431055-SAMN03431093-SAMN03431061-SAMN03431110-SAMN03431139-SAMN03431122-SAMN03431052-SAMN03431265-SAMN03431229-SAMN03431248-SAMN03431224-SAMN03431193-SAMN03431153-SAMN03431258-SAMN03431198-SAMN03431260-SAMN03431148-SAMN03431196-SAMN03431249-SAMN03431247-SAMN03431197-SAMN03431206-SAMN03431264-SAMN03431154-SAMN03431201-SAMN03431133-SAMN03431114-SAMN03431019-SAMN03431053-SAMN03431072-SAMN03431134-SAMN03431058-SAMN03431088-SAMN03431081-SAMN03431032-SAMN03431034-SAMN03431040-SAMN03431085-SAMN03431108-SAMN03431013-SAMN03431041-SAMN03431091-SAMN03431020-SAMN03431116-SAMN03431007-SAMN03431024-SAMN03431075-SAMN03431126-SAMN03431214-SAMN03431223-SAMN03431221-SAMN03431228-SAMN03431177-SAMN03431172-SAMN03431234-SAMN03431202-SAMN03431240-SAMN03431233-SAMN03431106-SAMN03431047-SAMN03431099-SAMN03431141-SAMN03431102-SAMN03431128-SAMN03431009-SAMN03431016-SAMN03431071-SAMN03431015-SAMN03431033-SAMN03431079-SAMN03431005-SAMN03431127-SAMN03431087-SAMN03431073-SAMN03431218-SAMN03431203-SAMN03431146-SAMN03431235-SAMN03431176-SAMN03431220-SAMN03431151-SAMN03431225-SAMN03431152-SAMN03431262-SAMN03431259-SAMN03431149-SAMN03431184-SAMN03431157-SAMN03431238-SAMN02313824-SAMN02313827-SAMN02313825-SAMN02313826-SAMN02313828-SAMN02313830-SAMN02313835-SAMN02313836-SAMN02313841-SAMN02313837-SAMN02313842-SAMN02313848-SAMN02313847-SAMN02313863-</t>
  </si>
  <si>
    <t>APEX2-PAGE2</t>
  </si>
  <si>
    <t>SAMN02419512-SAMN03100220-SAMN03100229-SAMN03100253-SAMN03100255-SAMN03100268-SAMN03100270-SAMN03100271-SAMN03100277-SAMN03100235-SAMN03100238-SAMN03100243-SAMN03100248-SAMN03418067-SAMN03431086-SAMN03431136-SAMN03431093-SAMN03431139-SAMN03431199-SAMN03431229-SAMN03431248-SAMN03431264-SAMN03431039-SAMN03431053-SAMN03431088-SAMN03431074-SAMN03431050-SAMN03431080-SAMN03431223-SAMN03431167-SAMN03431010-SAMN03431099-SAMN03431079-SAMN03431046-SAMN03431176-SAMN03431175-SAMN03431262-SAMN03431259-SAMN03431157-SAMN02313827-SAMN02313825-SAMN02313829-SAMN02313837-SAMN02313840-SAMN02313838-SAMN02313843-SAMN02313848-SAMN02313849-</t>
  </si>
  <si>
    <t>API5-TTC17</t>
  </si>
  <si>
    <t>SAMN02419508-SAMN02419505-SAMN02419510-SAMN02419525-SAMN03100203-SAMN03100211-SAMN03100218-SAMN03100222-SAMN03100224-SAMN03100256-SAMN03100258-SAMN03100266-SAMN03100278-SAMN03100235-SAMN03100231--SAMN03418062-SAMN03418067-SAMN03418071-SAMN03418074-SAMN03418076-SAMN03418077-SAMN03418073-SAMN03431245-SAMN03431219-SAMN03431252-SAMN03431115-SAMN03431023-SAMN03431090-SAMN03431093-SAMN03431076-SAMN03431118-SAMN03431139-SAMN03431014-SAMN03431054-SAMN03431147-SAMN03431209-SAMN03431213-SAMN03431161-SAMN03431241-SAMN03431178-SAMN03431160-SAMN03431249-SAMN03431197-SAMN03431154-SAMN03431181-SAMN03431232-SAMN03431114-SAMN03431053-SAMN03431072-SAMN03431058-SAMN03431032-SAMN03431125-SAMN03431040-SAMN03431057-SAMN03431129-SAMN03431116-SAMN03431051-SAMN03431007-SAMN03431050-SAMN03431126-SAMN03431066-SAMN03431167-SAMN03431035-SAMN03431102-SAMN03431135-SAMN03431015-SAMN03431077-SAMN03431203-SAMN03431235-SAMN03431152-SAMN03431142-SAMN03431262-SAMN03431259-SAMN03431215-SAMN03431238-SAMN02313829-SAMN02313830-SAMN02313836-SAMN02313839-SAMN02313849-SAMN02313853-SAMN02313854-SAMN02313856-SAMN02313865-</t>
  </si>
  <si>
    <t>ARF3-FKBP11</t>
  </si>
  <si>
    <t>SAMN02419503-SAMN02419507-SAMN02419504-SAMN02419506-SAMN02419508-SAMN02419509-SAMN02419512-SAMN02419510-SAMN02419520-SAMN02419518-SAMN02419514-SAMN02419519-SAMN02419515-SAMN02419517-SAMN02419529-SAMN02419524-SAMN02419521-SAMN02419528-SAMN02419525-SAMN02419527-SAMN02419522-SAMN03100201-SAMN03100204-SAMN03100205-SAMN03100208-SAMN03100211-SAMN03100212-SAMN03100213-SAMN03100214-SAMN03100215-SAMN03100216-SAMN03100217-SAMN03100218-SAMN03100219-SAMN03100220-SAMN03100221-SAMN03100222-SAMN03100224-SAMN03100228-SAMN03100229-SAMN03100253-SAMN03100255-SAMN03100256-SAMN03100258-SAMN03100259-SAMN03100260-SAMN03100261-SAMN03100262-SAMN03100263-SAMN03100264-SAMN03100265-SAMN03100266-SAMN03100267-SAMN03100268-SAMN03100269-SAMN03100270-SAMN03100271-SAMN03100272-SAMN03100273-SAMN03100274-SAMN03100277-SAMN03100278-SAMN03100279-SAMN03100236-SAMN03100282-SAMN03100230-SAMN03100231-SAMN03100233-SAMN03100234-SAMN03100237-SAMN03100238-SAMN03100239-SAMN03100241-SAMN03100242-SAMN03100243-SAMN03100245-SAMN03100246-SAMN03100248-SAMN03100249-SAMN03100250-SAMN03100251--SAMN03418064-SAMN03418065-SAMN03418061-SAMN03418066-SAMN03418069-SAMN03418067-SAMN03418075-SAMN03418071-SAMN03418074-SAMN03418080-SAMN03418076-SAMN03418079-SAMN03418068-SAMN03418070-SAMN03431245-SAMN03431217-SAMN03431155-SAMN03431168-SAMN03431200-SAMN03431143-SAMN03431183-SAMN03431171-SAMN03431227-SAMN03431194-SAMN03431252-SAMN03431165-SAMN03431117-SAMN03431109-SAMN03431255-SAMN03431101-SAMN03431130-SAMN03431115-SAMN03431023-SAMN03431042-SAMN03431038-SAMN03431090-SAMN03431018-SAMN03431136-SAMN03431055-SAMN03431113-SAMN03431076-SAMN03431056-SAMN03431061-SAMN03431110-SAMN03431139-SAMN03431014-SAMN03431052-SAMN03431017-SAMN03431147-SAMN03431230-SAMN03431229-SAMN03431145-SAMN03431159-SAMN03431248-SAMN03431224-SAMN03431209-SAMN03431205-SAMN03431161-SAMN03431193-SAMN03431237-SAMN03431241-SAMN03431153-SAMN03431191-SAMN03431243-SAMN03431162-SAMN03431258-SAMN03431169-SAMN03431178-SAMN03431198-SAMN03431222-SAMN03431160-SAMN03431260-SAMN03431148-SAMN03431196-SAMN03431249-SAMN03431247-SAMN03431197-SAMN03431173-SAMN03431206-SAMN03431264-SAMN03431163-SAMN03431154-SAMN03431170-SAMN03431181-SAMN03431232-SAMN03431120-SAMN03431039-SAMN03431114-SAMN03431019-SAMN03431053-SAMN03431064-SAMN03431008-SAMN03431134-SAMN03431049-SAMN03431089-SAMN03431088-SAMN03431043-SAMN03431125-SAMN03431034-SAMN03431040-SAMN03431129-SAMN03431085-SAMN03431025-SAMN03431108-SAMN03431013-SAMN03431041-SAMN03431091-SAMN03431020-SAMN03431116-SAMN03431048-SAMN03431051-SAMN03431007-SAMN03431074-SAMN03431028-SAMN03431050-SAMN03431068-SAMN03431024-SAMN03431075-SAMN03431126-SAMN03431066-SAMN03431214-SAMN03431223-SAMN03431221-SAMN03431177-SAMN03431167-SAMN03431172-SAMN03431234-SAMN03431240-SAMN03431233-SAMN03431106-SAMN03431047-SAMN03431026-SAMN03431006-SAMN03431099-SAMN03431138-SAMN03431035-SAMN03431128-SAMN03431111-SAMN03431135-SAMN03431009-SAMN03431016-SAMN03431015-SAMN03431033-SAMN03431079-SAMN03431005-SAMN03431127-SAMN03431092-SAMN03431087-SAMN03431046-SAMN03431073-SAMN03431251-SAMN03431218-SAMN03431182-SAMN03431203-SAMN03431254-SAMN03431146-SAMN03431207-SAMN03431235-SAMN03431176-SAMN03431220-SAMN03431244-SAMN03431225-SAMN03431142-SAMN03431187-SAMN03431175-SAMN03431262-SAMN03431239-SAMN03431259-SAMN03431149-SAMN03431184-SAMN03431157-SAMN03431215-SAMN03431238-SAMN02313823-SAMN02313824-SAMN02313825-SAMN02313826-SAMN02313828-SAMN02313829-SAMN02313832-SAMN02313835-SAMN02313834-SAMN02313836-SAMN02313837-SAMN02313840-SAMN02313838-SAMN02313842-SAMN02313844-SAMN02313847-SAMN02313849-SAMN02313853-SAMN02313850-SAMN02313855-SAMN02313854-SAMN02313856-SAMN02313861-SAMN02313858-SAMN02313860-SAMN02313863-SAMN02313859-SAMN02313864-SAMN02313865-SAMN02313862-</t>
  </si>
  <si>
    <t>SAMN02419519-SAMN02419522-SAMN03100211-SAMN03100217-SAMN03100259-SAMN03100270-SAMN03100271-SAMN03100238-SAMN03100240--SAMN03418061-SAMN03418066-SAMN03418081-SAMN03418070-SAMN03431267-SAMN03431109-SAMN03431115-SAMN03431198-SAMN03431222-SAMN03431160-SAMN03431088-SAMN03431040-SAMN03431129-SAMN03431074-SAMN03431223-SAMN03431228-SAMN03431234-SAMN03431078-SAMN03431033-SAMN03431127-SAMN03431046-SAMN03431187-SAMN03431175-SAMN02313825-SAMN02313826-SAMN02313830-SAMN02313845-SAMN02313850-SAMN02313858-</t>
  </si>
  <si>
    <t>ARHGAP30-USF1</t>
  </si>
  <si>
    <t>SAMN02419510-SAMN03100212-SAMN03100215-SAMN03100218-SAMN03100226-SAMN03100254-SAMN03100268-SAMN03100271-SAMN03100276-SAMN03100280-SAMN03100238-SAMN03100245-SAMN03100246-SAMN03418068-SAMN03431183-SAMN03431086-SAMN03431038-SAMN03431090-SAMN03431242-SAMN03431230-SAMN03431145-SAMN03431237-SAMN03431178-SAMN03431160-SAMN03431154-SAMN03431134-SAMN03431129-SAMN03431048-SAMN03431051-SAMN03431233-SAMN03431106-SAMN03431128-SAMN03431016-SAMN03431033-SAMN03431079-SAMN03431254-SAMN03431262-SAMN02313831-SAMN02313853-SAMN02313864-</t>
  </si>
  <si>
    <t>ARMC6-SLC25A42</t>
  </si>
  <si>
    <t>SAMN02419506-SAMN02419514-SAMN02419527-SAMN02419522-SAMN03100211-SAMN03100213-SAMN03100218-SAMN03100221-SAMN03100224-SAMN03100226-SAMN03100228-SAMN03100256-SAMN03100257-SAMN03100258-SAMN03100264-SAMN03100276-SAMN03100278-SAMN03100244-SAMN03100248--SAMN03418065-SAMN03418066-SAMN03418069-SAMN03431168-SAMN03431267-SAMN03431219-SAMN03431252-SAMN03431165-SAMN03431042-SAMN03431056-SAMN03431199-SAMN03431229-SAMN03431145-SAMN03431205-SAMN03431243-SAMN03431192-SAMN03431162-SAMN03431198-SAMN03431179-SAMN03431197-SAMN03431173-SAMN03431181-SAMN03431120-SAMN03431039-SAMN03431008-SAMN03431129-SAMN03431025-SAMN03431007-SAMN03431080-SAMN03431075-SAMN03431029-SAMN03431066-SAMN03431214-SAMN03431177-SAMN03431167-SAMN03431010-SAMN03431112-SAMN03431006-SAMN03431128-SAMN03431069-SAMN03431111-SAMN03431182-SAMN03431254-SAMN03431263-SAMN03431207-SAMN03431262-SAMN02313825-SAMN02313833-SAMN02313836-SAMN02313840-SAMN02313847-SAMN02313853-SAMN02313856-SAMN02313858-SAMN02313860-SAMN02313862-</t>
  </si>
  <si>
    <t>ATP11C-MCF2</t>
  </si>
  <si>
    <t>SAMN02419511-SAMN02419529-SAMN02419523-SAMN03100229-SAMN03100263-SAMN03100268-SAMN03100278-SAMN03100234-SAMN03100241-SAMN03100243-SAMN03100244-SAMN03100246-SAMN03100247--SAMN03418072-SAMN03418070-SAMN03431130-SAMN03431115-SAMN03431054-SAMN03431265-SAMN03431205-SAMN03431156-SAMN03431204-SAMN03431008-SAMN03431088-SAMN03431034-SAMN03431040-SAMN03431129-SAMN03431048-SAMN03431066-SAMN03431177-SAMN03431240-SAMN03431047-SAMN03431009-SAMN03431016-SAMN03431259-SAMN03431184-SAMN03431157-SAMN02313841-</t>
  </si>
  <si>
    <t>ATP2C1-NEK11</t>
  </si>
  <si>
    <t>SAMN02419511-SAMN02419510-SAMN02419518-SAMN02419516-SAMN02419528-SAMN03100204-SAMN03100208-SAMN03100209-SAMN03100212-SAMN03100218-SAMN03100261-SAMN03100265-SAMN03100271-SAMN03100273-SAMN03100231-SAMN03100238-SAMN03100244--SAMN03418065-SAMN03418069-SAMN03418071-SAMN03418079-SAMN03418081-SAMN03418072-SAMN03418077-SAMN03418073-SAMN03431109-SAMN03431130-SAMN03431115-SAMN03431076-SAMN03431110-SAMN03431139-SAMN03431230-SAMN03431229-SAMN03431241-SAMN03431153-SAMN03431198-SAMN03431222-SAMN03431260-SAMN03431196-SAMN03431173-SAMN03431133-SAMN03431039-SAMN03431019-SAMN03431088-SAMN03431043-SAMN03431081-SAMN03431104-SAMN03431013-SAMN03431041-SAMN03431020-SAMN03431140-SAMN03431029-SAMN03431214-SAMN03431177-SAMN03431240-SAMN03431010-SAMN03431112-SAMN03431253-SAMN03431102-SAMN03431016-SAMN03431071-SAMN03431127-SAMN03431092-SAMN03431218-SAMN03431182-SAMN03431254-SAMN03431263-SAMN03431207-SAMN03431244-SAMN03431142-SAMN03431157-SAMN02313826-SAMN02313828-SAMN02313836-SAMN02313837-SAMN02313862-</t>
  </si>
  <si>
    <t>ATP5G3-ATF2andCHN1</t>
  </si>
  <si>
    <t>SAMN02419507-SAMN02419514-SAMN02419517-SAMN02419529-SAMN02419524-SAMN02419527-SAMN02419523-SAMN03100204-SAMN03100205-SAMN03100206-SAMN03100207-SAMN03100211-SAMN03100213-SAMN03100215-SAMN03100217-SAMN03100220-SAMN03100222-SAMN03100224-SAMN03100225-SAMN03100228-SAMN03100257-SAMN03100258-SAMN03100260-SAMN03100261-SAMN03100262-SAMN03100266-SAMN03100267-SAMN03100269-SAMN03100271-SAMN03100272-SAMN03100273-SAMN03100274-SAMN03100276-SAMN03100277-SAMN03100280-SAMN03100236-SAMN03100282-SAMN03100240-SAMN03100241-SAMN03100248-SAMN03100249-SAMN03100250-SAMN03100251--SAMN03418064-SAMN03418066-SAMN03418081-SAMN03418068-SAMN03418078-SAMN03418070-SAMN03418073-SAMN03431143-SAMN03431212-SAMN03431219-SAMN03431216-SAMN03431210-SAMN03431194-SAMN03431109-SAMN03431101-SAMN03431115-SAMN03431038-SAMN03431018-SAMN03431136-SAMN03431055-SAMN03431113-SAMN03431139-SAMN03431014-SAMN03431054-SAMN03431242-SAMN03431147-SAMN03431230-SAMN03431145-SAMN03431159-SAMN03431191-SAMN03431162-SAMN03431169-SAMN03431148-SAMN03431197-SAMN03431206-SAMN03431154-SAMN03431170-SAMN03431232-SAMN03431114-SAMN03431134-SAMN03431104-SAMN03431032-SAMN03431034-SAMN03431040-SAMN03431129-SAMN03431025-SAMN03431013-SAMN03431137-SAMN03431048-SAMN03431051-SAMN03431007-SAMN03431074-SAMN03431140-SAMN03431068-SAMN03431024-SAMN03431223-SAMN03431177-SAMN03431266-SAMN03431233-SAMN03431010-SAMN03431128-SAMN03431016-SAMN03431015-SAMN03431079-SAMN03431005-SAMN03431087-SAMN03431182-SAMN03431207-SAMN03431220-SAMN03431151-SAMN03431152-SAMN03431142-SAMN03431239-SAMN03431215-SAMN02313840-SAMN02313852-SAMN02313854-SAMN02313856-SAMN02313861-SAMN02313858-</t>
  </si>
  <si>
    <t>BCKDK-MYST1</t>
  </si>
  <si>
    <t>SAMN02419508-SAMN02419517-SAMN02419522-SAMN02419523-SAMN03100205-SAMN03100208-SAMN03100213-SAMN03100214-SAMN03100215-SAMN03100216-SAMN03100217-SAMN03100224-SAMN03100257-SAMN03100259-SAMN03100263-SAMN03100276-SAMN03100281-SAMN03100236-SAMN03100245--SAMN03418066-SAMN03418062-SAMN03418074-SAMN03418080-SAMN03418076-SAMN03418079-SAMN03418072-SAMN03418070-SAMN03418073-SAMN03431236-SAMN03431101-SAMN03431055-SAMN03431076-SAMN03431118-SAMN03431052-SAMN03431017-SAMN03431265-SAMN03431230-SAMN03431159-SAMN03431205-SAMN03431148-SAMN03431264-SAMN03431170-SAMN03431039-SAMN03431053-SAMN03431008-SAMN03431058-SAMN03431043-SAMN03431104-SAMN03431129-SAMN03431025-SAMN03431116-SAMN03431024-SAMN03431202-SAMN03431047-SAMN03431138-SAMN03431078-SAMN03431033-SAMN03431092-SAMN03431251-SAMN03431218-SAMN03431182-SAMN03431263-SAMN03431146-SAMN03431142-SAMN03431259-SAMN02313825-SAMN02313826-SAMN02313830-SAMN02313835-SAMN02313834-SAMN02313842-SAMN02313847-SAMN02313853-SAMN02313856-SAMN02313858-SAMN02313863-SAMN02313865-</t>
  </si>
  <si>
    <t>BICD2-IPPK</t>
  </si>
  <si>
    <t>SAMN02419508-SAMN02419514-SAMN02419528-SAMN03100211-SAMN03100214-SAMN03100223-SAMN03100254-SAMN03100260-SAMN03100262-SAMN03100266-SAMN03100268-SAMN03100270-SAMN03100271-SAMN03100280-SAMN03100235--SAMN03418064-SAMN03418066-SAMN03418068-SAMN03431250-SAMN03431144-SAMN03431194-SAMN03431117-SAMN03431109-SAMN03431101-SAMN03431230-SAMN03431145-SAMN03431224-SAMN03431161-SAMN03431243-SAMN03431222-SAMN03431160-SAMN03431134-SAMN03431137-SAMN03431091-SAMN03431007-SAMN03431024-SAMN03431214-SAMN03431177-SAMN03431266-SAMN03431141-SAMN03431102-SAMN03431128-SAMN03431071-SAMN03431176-SAMN03431152-SAMN02313824-SAMN02313836-SAMN02313861-</t>
  </si>
  <si>
    <t>BLOC1S2-CWF19L1andSNORA12</t>
  </si>
  <si>
    <t>SAMN02419508-SAMN02419510-SAMN03100211-SAMN03100214-SAMN03100224-SAMN03100225-SAMN03100256-SAMN03100260-SAMN03100261-SAMN03100262-SAMN03100266-SAMN03100277-SAMN03100230-SAMN03100239--SAMN03418063-SAMN03418066-SAMN03418075-SAMN03418070-SAMN03418073-SAMN03431236-SAMN03431165-SAMN03431130-SAMN03431115-SAMN03431038-SAMN03431136-SAMN03431061-SAMN03431110-SAMN03431017-SAMN03431147-SAMN03431230-SAMN03431159-SAMN03431153-SAMN03431191-SAMN03431178-SAMN03431198-SAMN03431222-SAMN03431196-SAMN03431232-SAMN03431019-SAMN03431134-SAMN03431104-SAMN03431032-SAMN03431085-SAMN03431025-SAMN03431108-SAMN03431091-SAMN03431116-SAMN03431048-SAMN03431051-SAMN03431007-SAMN03431068-SAMN03431075-SAMN03431223-SAMN03431177-SAMN03431234-SAMN03431266-SAMN03431233-SAMN03431106-SAMN03431047-SAMN03431138-SAMN03431141-SAMN03431128-SAMN03431069-SAMN03431009-SAMN03431203-SAMN03431151-SAMN03431225-SAMN03431184-SAMN03431238-SAMN02313844-SAMN02313851-SAMN02313854-</t>
  </si>
  <si>
    <t>BRCA1P1-VAT1</t>
  </si>
  <si>
    <t>SAMN02419512-SAMN02419514-SAMN02419521-SAMN02419527-SAMN03100208-SAMN03100219-SAMN03100224-SAMN03100226-SAMN03100261-SAMN03100274-SAMN03100281-SAMN03100236-SAMN03100233-SAMN03100244--SAMN03418063-SAMN03418064-SAMN03418061-SAMN03418060-SAMN03418077-SAMN03431245-SAMN03431155-SAMN03431171-SAMN03431018-SAMN03431061-SAMN03431052-SAMN03431017-SAMN03431230-SAMN03431159-SAMN03431161-SAMN03431198-SAMN03431181-SAMN03431120-SAMN03431008-SAMN03431058-SAMN03431104-SAMN03431116-SAMN03431051-SAMN03431140-SAMN03431080-SAMN03431214-SAMN03431177-SAMN03431010-SAMN03431026-SAMN03431060-SAMN03431071-SAMN03431092-SAMN03431251-SAMN03431203-SAMN03431207-SAMN03431220-SAMN03431215-SAMN02313830-SAMN02313858-</t>
  </si>
  <si>
    <t>BSG-PTBP1</t>
  </si>
  <si>
    <t>SAMN02419510-SAMN02419514-SAMN02419517-SAMN02419529-SAMN02419527-SAMN03100204-SAMN03100224-SAMN03100225-SAMN03100256-SAMN03100264-SAMN03100236-SAMN03100245--SAMN03418062-SAMN03418079-SAMN03418068-SAMN03418070-SAMN03431245-SAMN03431189-SAMN03431165-SAMN03431117-SAMN03431130-SAMN03431115-SAMN03431086-SAMN03431055-SAMN03431113-SAMN03431118-SAMN03431139-SAMN03431054-SAMN03431017-SAMN03431242-SAMN03431145-SAMN03431153-SAMN03431162-SAMN03431258-SAMN03431198-SAMN03431222-SAMN03431160-SAMN03431196-SAMN03431173-SAMN03431206-SAMN03431201-SAMN03431120-SAMN03431053-SAMN03431065-SAMN03431058-SAMN03431088-SAMN03431032-SAMN03431057-SAMN03431025-SAMN03431108-SAMN03431013-SAMN03431116-SAMN03431051-SAMN03431007-SAMN03431126-SAMN03431202-SAMN03431141-SAMN03431128-SAMN03431079-SAMN03431092-SAMN03431046-SAMN03431073-SAMN03431151-SAMN03431225-SAMN03431262-SAMN02313823-SAMN02313826-SAMN02313836-SAMN02313837-</t>
  </si>
  <si>
    <t>BTN2A2andBTN3A1-BTN3A3andBTN2A1</t>
  </si>
  <si>
    <t>SAMN02419528-SAMN03100207-SAMN03100256-SAMN03100261-SAMN03100263-SAMN03100273-SAMN03100276-SAMN03100232-SAMN03100241-SAMN03100244-SAMN03100248-SAMN03418065-SAMN03418077-SAMN03431200-SAMN03431219-SAMN03431165-SAMN03431086-SAMN03431018-SAMN03431243-SAMN03431039-SAMN03431114-SAMN03431064-SAMN03431043-SAMN03431057-SAMN03431085-SAMN03431050-SAMN03431075-SAMN03431221-SAMN03431228-SAMN03431047-SAMN03431010-SAMN03431026-SAMN03431009-SAMN03431015-SAMN03431079-SAMN03431263-SAMN03431184-SAMN02313823-SAMN02313842-SAMN02313849-SAMN02313858-SAMN02313864-SAMN02313862-</t>
  </si>
  <si>
    <t>BZW2-TSPAN13</t>
  </si>
  <si>
    <t>SAMN02419504-SAMN02419506-SAMN02419514-SAMN02419526-SAMN02419528-SAMN02419523-SAMN03100207-SAMN03100217-SAMN03100226-SAMN03100253-SAMN03100256-SAMN03100257-SAMN03100258-SAMN03100262-SAMN03100270-SAMN03100271-SAMN03100272-SAMN03100273-SAMN03100276-SAMN03100231-SAMN03100238-SAMN03100242-SAMN03100244-SAMN03100245--SAMN03418078-SAMN03418070-SAMN03431261-SAMN03431168-SAMN03431236-SAMN03431109-SAMN03431093-SAMN03431054-SAMN03431237-SAMN03431247-SAMN03431204-SAMN03431114-SAMN03431088-SAMN03431221-SAMN03431106-SAMN03431047-SAMN03431006-SAMN03431035-SAMN03431092-SAMN03431087-SAMN03431203-SAMN03431157-SAMN03431215-SAMN02313826-SAMN02313829-SAMN02313835-SAMN02313854-SAMN02313858-</t>
  </si>
  <si>
    <t>C11orf51-C11orf59</t>
  </si>
  <si>
    <t>SAMN02419506-SAMN02419508-SAMN02419509-SAMN02419518-SAMN02419514-SAMN02419529-SAMN02419524-SAMN02419527-SAMN02419523-SAMN03100205-SAMN03100207-SAMN03100209-SAMN03100210-SAMN03100211-SAMN03100214-SAMN03100221-SAMN03100223-SAMN03100224-SAMN03100257-SAMN03100258-SAMN03100260-SAMN03100261-SAMN03100262-SAMN03100263-SAMN03100264-SAMN03100266-SAMN03100267-SAMN03100269-SAMN03100273-SAMN03100274-SAMN03100279-SAMN03100281-SAMN03100235-SAMN03100236-SAMN03100230-SAMN03100239-SAMN03100241-SAMN03100245-SAMN03100246-SAMN03100249-SAMN03100250-SAMN03100251--SAMN03418064-SAMN03418066-SAMN03418071-SAMN03418081-SAMN03418068-SAMN03418072-SAMN03431245-SAMN03431217-SAMN03431267-SAMN03431212-SAMN03431250-SAMN03431236-SAMN03431227-SAMN03431144-SAMN03431210-SAMN03431252-SAMN03431117-SAMN03431011-SAMN03431255-SAMN03431101-SAMN03431130-SAMN03431115-SAMN03431086-SAMN03431038-SAMN03431093-SAMN03431076-SAMN03431056-SAMN03431052-SAMN03431017-SAMN03431147-SAMN03431230-SAMN03431145-SAMN03431159-SAMN03431209-SAMN03431205-SAMN03431161-SAMN03431193-SAMN03431237-SAMN03431191-SAMN03431156-SAMN03431243-SAMN03431192-SAMN03431162-SAMN03431198-SAMN03431222-SAMN03431160-SAMN03431260-SAMN03431179-SAMN03431196-SAMN03431249-SAMN03431247-SAMN03431206-SAMN03431204-SAMN03431264-SAMN03431039-SAMN03431053-SAMN03431064-SAMN03431072-SAMN03431049-SAMN03431058-SAMN03431088-SAMN03431032-SAMN03431125-SAMN03431040-SAMN03431085-SAMN03431025-SAMN03431108-SAMN03431041-SAMN03431091-SAMN03431116-SAMN03431048-SAMN03431051-SAMN03431007-SAMN03431140-SAMN03431080-SAMN03431068-SAMN03431024-SAMN03431075-SAMN03431126-SAMN03431029-SAMN03431223-SAMN03431228-SAMN03431172-SAMN03431202-SAMN03431240-SAMN03431233-SAMN03431106-SAMN03431253-SAMN03431006-SAMN03431138-SAMN03431128-SAMN03431069-SAMN03431016-SAMN03431079-SAMN03431092-SAMN03431073-SAMN03431182-SAMN03431203-SAMN03431254-SAMN03431176-SAMN03431220-SAMN03431151-SAMN03431152-SAMN03431187-SAMN03431262-SAMN03431149-SAMN03431215-SAMN03431238-SAMN02313823-SAMN02313827-SAMN02313826-SAMN02313830-SAMN02313835-SAMN02313841-SAMN02313837-SAMN02313849-SAMN02313852-SAMN02313856-SAMN02313862-</t>
  </si>
  <si>
    <t>C11orf54-MED17</t>
  </si>
  <si>
    <t>SAMN02419517-SAMN02419529-SAMN02419526-SAMN03100264-SAMN03100271-SAMN03100282-SAMN03100251--SAMN03418064-SAMN03418075-SAMN03418079-SAMN03418081-SAMN03431168-SAMN03431219-SAMN03431250-SAMN03431165-SAMN03431255-SAMN03431130-SAMN03431110-SAMN03431265-SAMN03431205-SAMN03431019-SAMN03431065-SAMN03431088-SAMN03431057-SAMN03431050-SAMN03431068-SAMN03431202-SAMN03431240-SAMN03431112-SAMN03431035-SAMN03431016-SAMN03431254-SAMN03431146-SAMN03431176-SAMN03431142-SAMN03431215-SAMN02313827-SAMN02313835-SAMN02313834-SAMN02313841-SAMN02313847-</t>
  </si>
  <si>
    <t>C11orf59-NUMA1</t>
  </si>
  <si>
    <t>SAMN02419507-SAMN02419511-SAMN02419506-SAMN02419508-SAMN02419505-SAMN02419509-SAMN02419512-SAMN02419510-SAMN02419520-SAMN02419518-SAMN02419514-SAMN02419519-SAMN02419517-SAMN02419516-SAMN02419529-SAMN02419526-SAMN02419521-SAMN02419528-SAMN02419527-SAMN02419523-SAMN03100201-SAMN03100202-SAMN03100203-SAMN03100204-SAMN03100205-SAMN03100206-SAMN03100209-SAMN03100210-SAMN03100216-SAMN03100228-SAMN03100253-SAMN03100254-SAMN03100255-SAMN03100256-SAMN03100257-SAMN03100258-SAMN03100259-SAMN03100260-SAMN03100261-SAMN03100263-SAMN03100264-SAMN03100265-SAMN03100266-SAMN03100268-SAMN03100270-SAMN03100271-SAMN03100272-SAMN03100273-SAMN03100274-SAMN03100277-SAMN03100278-SAMN03100279-SAMN03100280-SAMN03100235-SAMN03100236-SAMN03100231-SAMN03100232-SAMN03100234-SAMN03100238-SAMN03100239-SAMN03100240-SAMN03100241-SAMN03100243-SAMN03100244-SAMN03100245-SAMN03100246-SAMN03100247-SAMN03100248-SAMN03100249-SAMN03100251-SAMN03100252--SAMN03418065-SAMN03418060-SAMN03418066-SAMN03418069-SAMN03418067-SAMN03418071-SAMN03418074-SAMN03418080-SAMN03418076-SAMN03418079-SAMN03418081-SAMN03418068-SAMN03418072-SAMN03418078-SAMN03418070-SAMN03418077-SAMN03431261-SAMN03431200-SAMN03431143-SAMN03431267-SAMN03431219-SAMN03431227-SAMN03431210-SAMN03431194-SAMN03431252-SAMN03431165-SAMN03431117-SAMN03431062-SAMN03431109-SAMN03431255-SAMN03431101-SAMN03431130-SAMN03431023-SAMN03431042-SAMN03431086-SAMN03431038-SAMN03431018-SAMN03431136-SAMN03431093-SAMN03431113-SAMN03431061-SAMN03431110-SAMN03431122-SAMN03431014-SAMN03431054-SAMN03431242-SAMN03431265-SAMN03431229-SAMN03431145-SAMN03431159-SAMN03431248-SAMN03431224-SAMN03431209-SAMN03431205-SAMN03431161-SAMN03431191-SAMN03431156-SAMN03431243-SAMN03431192-SAMN03431258-SAMN03431169-SAMN03431198-SAMN03431222-SAMN03431160-SAMN03431158-SAMN03431196-SAMN03431249-SAMN03431173-SAMN03431206-SAMN03431204-SAMN03431264-SAMN03431190-SAMN03431170-SAMN03431181-SAMN03431232-SAMN03431120-SAMN03431045-SAMN03431039-SAMN03431114-SAMN03431019-SAMN03431053-SAMN03431064-SAMN03431134-SAMN03431049-SAMN03431058-SAMN03431088-SAMN03431043-SAMN03431081-SAMN03431104-SAMN03431032-SAMN03431034-SAMN03431040-SAMN03431085-SAMN03431025-SAMN03431013-SAMN03431137-SAMN03431091-SAMN03431020-SAMN03431116-SAMN03431051-SAMN03431007-SAMN03431074-SAMN03431068-SAMN03431024-SAMN03431075-SAMN03431126-SAMN03431029-SAMN03431066-SAMN03431223-SAMN03431221-SAMN03431228-SAMN03431167-SAMN03431234-SAMN03431202-SAMN03431233-SAMN03431106-SAMN03431010-SAMN03431253-SAMN03431026-SAMN03431099-SAMN03431138-SAMN03431060-SAMN03431035-SAMN03431078-SAMN03431102-SAMN03431128-SAMN03431069-SAMN03431111-SAMN03431135-SAMN03431009-SAMN03431015-SAMN03431077-SAMN03431079-SAMN03431005-SAMN03431127-SAMN03431092-SAMN03431087-SAMN03431046-SAMN03431073-SAMN03431251-SAMN03431182-SAMN03431263-SAMN03431235-SAMN03431220-SAMN03431151-SAMN03431225-SAMN03431152-SAMN03431142-SAMN03431187-SAMN03431175-SAMN03431262-SAMN03431239-SAMN03431259-SAMN03431149-SAMN03431184-SAMN03431157-SAMN03431215-SAMN03431238-SAMN02313825-SAMN02313826-SAMN02313829-SAMN02313830-SAMN02313834-SAMN02313836-SAMN02313839-SAMN02313845-SAMN02313844-SAMN02313848-SAMN02313847-SAMN02313849-SAMN02313853-SAMN02313852-SAMN02313856-SAMN02313861-SAMN02313858-SAMN02313860-SAMN02313862-</t>
  </si>
  <si>
    <t>C15orf26-IL16</t>
  </si>
  <si>
    <t>SAMN02419510-SAMN02419518-SAMN02419514-SAMN02419519-SAMN02419515-SAMN03100204-SAMN03100215-SAMN03100256-SAMN03100259-SAMN03100260-SAMN03100265-SAMN03100266-SAMN03100267-SAMN03100269-SAMN03100270-SAMN03100272-SAMN03100275-SAMN03100276-SAMN03100277-SAMN03100278-SAMN03100279-SAMN03100281-SAMN03100238-SAMN03100240-SAMN03100244--SAMN03418063-SAMN03418071-SAMN03418076-SAMN03418081-SAMN03418077-SAMN03431155-SAMN03431200-SAMN03431143-SAMN03431171-SAMN03431267-SAMN03431212-SAMN03431219-SAMN03431216-SAMN03431250-SAMN03431117-SAMN03431255-SAMN03431130-SAMN03431086-SAMN03431093-SAMN03431076-SAMN03431110-SAMN03431118-SAMN03431054-SAMN03431199-SAMN03431265-SAMN03431230-SAMN03431229-SAMN03431145-SAMN03431159-SAMN03431209-SAMN03431213-SAMN03431193-SAMN03431156-SAMN03431243-SAMN03431192-SAMN03431198-SAMN03431222-SAMN03431196-SAMN03431249-SAMN03431197-SAMN03431173-SAMN03431204-SAMN03431264-SAMN03431190-SAMN03431181-SAMN03431201-SAMN03431053-SAMN03431064-SAMN03431089-SAMN03431088-SAMN03431043-SAMN03431032-SAMN03431034-SAMN03431085-SAMN03431108-SAMN03431137-SAMN03431116-SAMN03431074-SAMN03431028-SAMN03431080-SAMN03431024-SAMN03431075-SAMN03431126-SAMN03431066-SAMN03431221-SAMN03431228-SAMN03431177-SAMN03431167-SAMN03431234-SAMN03431202-SAMN03431266-SAMN03431240-SAMN03431010-SAMN03431112-SAMN03431026-SAMN03431006-SAMN03431099-SAMN03431138-SAMN03431141-SAMN03431135-SAMN03431071-SAMN03431015-SAMN03431077-SAMN03431079-SAMN03431092-SAMN03431087-SAMN03431046-SAMN03431073-SAMN03431218-SAMN03431182-SAMN03431263-SAMN03431187-SAMN03431262-SAMN03431239-SAMN03431184-SAMN03431157-SAMN03431215-SAMN02313829-SAMN02313830-SAMN02313834-SAMN02313841-SAMN02313840-SAMN02313839-SAMN02313843-SAMN02313844-SAMN02313847-SAMN02313853-SAMN02313863-</t>
  </si>
  <si>
    <t>C17orf44-AURKB</t>
  </si>
  <si>
    <t>SAMN02419504-SAMN02419524-SAMN03100203-SAMN03100218-SAMN03100264-SAMN03100265-SAMN03100266-SAMN03100268-SAMN03100270-SAMN03100273-SAMN03100274-SAMN03100276-SAMN03100277-SAMN03100239-SAMN03100245-SAMN03100246-SAMN03100247-SAMN03100248-SAMN03100250-SAMN03100252--SAMN03418061-SAMN03418073-SAMN03431261-SAMN03431189-SAMN03431117-SAMN03431038-SAMN03431090-SAMN03431122-SAMN03431147-SAMN03431243-SAMN03431179-SAMN03431196-SAMN03431154-SAMN03431114-SAMN03431019-SAMN03431072-SAMN03431041-SAMN03431116-SAMN03431028-SAMN03431223-SAMN03431221-SAMN03431172-SAMN03431106-SAMN03431006-SAMN03431135-SAMN03431077-SAMN03431218-SAMN03431203-SAMN03431263-SAMN03431235-SAMN03431184-SAMN02313828-SAMN02313831-SAMN02313834-SAMN02313842-SAMN02313847-SAMN02313849-SAMN02313862-</t>
  </si>
  <si>
    <t>C17orf63-TLCD1</t>
  </si>
  <si>
    <t>SAMN02419512-SAMN02419528-SAMN02419527-SAMN03100204-SAMN03100254-SAMN03100269-SAMN03100231-SAMN03100237-SAMN03100243--SAMN03418074-SAMN03431217-SAMN03431212-SAMN03431011-SAMN03431101-SAMN03431023-SAMN03431093-SAMN03431056-SAMN03431229-SAMN03431241-SAMN03431191-SAMN03431156-SAMN03431243-SAMN03431162-SAMN03431206-SAMN03431019-SAMN03431064-SAMN03431058-SAMN03431040-SAMN03431085-SAMN03431025-SAMN03431108-SAMN03431116-SAMN03431051-SAMN03431167-SAMN03431172-SAMN03431233-SAMN03431015-SAMN03431079-SAMN02313824-SAMN02313825-SAMN02313826-SAMN02313856-</t>
  </si>
  <si>
    <t>C17orf95-MFSD11</t>
  </si>
  <si>
    <t>SAMN02419515-SAMN03100205-SAMN03100209-SAMN03100254-SAMN03100267-SAMN03100276-SAMN03100233--SAMN03418071-SAMN03431155-SAMN03431168-SAMN03431171-SAMN03431267-SAMN03431227-SAMN03431144-SAMN03431252-SAMN03431109-SAMN03431059-SAMN03431023-SAMN03431042-SAMN03431056-SAMN03431122-SAMN03431242-SAMN03431241-SAMN03431158-SAMN03431190-SAMN03431181-SAMN03431072-SAMN03431058-SAMN03431091-SAMN03431007-SAMN03431140-SAMN03431050-SAMN03431234-SAMN03431233-SAMN03431253-SAMN03431006-SAMN03431099-SAMN03431078-SAMN03431127-SAMN03431182-SAMN03431142-SAMN03431175-SAMN02313823-SAMN02313827-SAMN02313825-SAMN02313830-SAMN02313836-SAMN02313848-SAMN02313849-SAMN02313854-SAMN02313858-</t>
  </si>
  <si>
    <t>C19orf42-MED26_</t>
  </si>
  <si>
    <t>SAMN02419504-SAMN02419506-SAMN02419505-SAMN02419517-SAMN02419524-SAMN02419527-SAMN03100206-SAMN03100211-SAMN03100220-SAMN03100257-SAMN03100264-SAMN03100268-SAMN03100269-SAMN03100270-SAMN03100271-SAMN03100273-SAMN03100274-SAMN03100282-SAMN03100233-SAMN03100244-SAMN03100245-SAMN03100250--SAMN03418080-SAMN03418068-SAMN03431261-SAMN03431216-SAMN03431250-SAMN03431236-SAMN03431165-SAMN03431109-SAMN03431101-SAMN03431130-SAMN03431018-SAMN03431055-SAMN03431014-SAMN03431199-SAMN03431153-SAMN03431258-SAMN03431198-SAMN03431222-SAMN03431160-SAMN03431260-SAMN03431179-SAMN03431158-SAMN03431197-SAMN03431201-SAMN03431232-SAMN03431064-SAMN03431058-SAMN03431081-SAMN03431032-SAMN03431034-SAMN03431041-SAMN03431091-SAMN03431051-SAMN03431074-SAMN03431050-SAMN03431126-SAMN03431029-SAMN03431177-SAMN03431233-SAMN03431112-SAMN03431026-SAMN03431102-SAMN03431069-SAMN03431111-SAMN03431071-SAMN03431092-SAMN03431203-SAMN03431263-SAMN03431225-SAMN03431239-SAMN02313826-SAMN02313828-SAMN02313830-SAMN02313840-SAMN02313858-</t>
  </si>
  <si>
    <t>C19orf47-AKT2</t>
  </si>
  <si>
    <t>SAMN02419513-SAMN02419507-SAMN02419506-SAMN02419508-SAMN02419505-SAMN02419509-SAMN02419512-SAMN02419510-SAMN02419518-SAMN02419514-SAMN02419519-SAMN02419515-SAMN02419517-SAMN02419516-SAMN02419529-SAMN02419524-SAMN02419527-SAMN02419522-SAMN02419523-SAMN03100202-SAMN03100205-SAMN03100206-SAMN03100208-SAMN03100211-SAMN03100213-SAMN03100214-SAMN03100217-SAMN03100218-SAMN03100222-SAMN03100226-SAMN03100229-SAMN03100253-SAMN03100255-SAMN03100258-SAMN03100259-SAMN03100260-SAMN03100261-SAMN03100262-SAMN03100263-SAMN03100264-SAMN03100266-SAMN03100267-SAMN03100268-SAMN03100270-SAMN03100271-SAMN03100272-SAMN03100273-SAMN03100275-SAMN03100276-SAMN03100277-SAMN03100280-SAMN03100235-SAMN03100236-SAMN03100230-SAMN03100231-SAMN03100232-SAMN03100234-SAMN03100238-SAMN03100239-SAMN03100240-SAMN03100242-SAMN03100243-SAMN03100244-SAMN03100245-SAMN03100246-SAMN03100247-SAMN03100248-SAMN03100251--SAMN03418061-SAMN03418060-SAMN03418066-SAMN03418069-SAMN03418067-SAMN03418075-SAMN03418071-SAMN03418074-SAMN03418076-SAMN03418079-SAMN03418081-SAMN03418068-SAMN03418072-SAMN03418078-SAMN03418077-SAMN03431245-SAMN03431261-SAMN03431143-SAMN03431183-SAMN03431171-SAMN03431212-SAMN03431219-SAMN03431236-SAMN03431227-SAMN03431062-SAMN03431011-SAMN03431255-SAMN03431130-SAMN03431086-SAMN03431136-SAMN03431093-SAMN03431113-SAMN03431056-SAMN03431061-SAMN03431118-SAMN03431014-SAMN03431052-SAMN03431054-SAMN03431017-SAMN03431147-SAMN03431265-SAMN03431229-SAMN03431145-SAMN03431159-SAMN03431248-SAMN03431213-SAMN03431193-SAMN03431237-SAMN03431153-SAMN03431243-SAMN03431148-SAMN03431179-SAMN03431249-SAMN03431197-SAMN03431173-SAMN03431170-SAMN03431181-SAMN03431133-SAMN03431120-SAMN03431045-SAMN03431019-SAMN03431053-SAMN03431043-SAMN03431104-SAMN03431032-SAMN03431125-SAMN03431034-SAMN03431040-SAMN03431057-SAMN03431129-SAMN03431025-SAMN03431041-SAMN03431137-SAMN03431116-SAMN03431007-SAMN03431050-SAMN03431068-SAMN03431024-SAMN03431075-SAMN03431126-SAMN03431223-SAMN03431228-SAMN03431172-SAMN03431234-SAMN03431266-SAMN03431240-SAMN03431233-SAMN03431106-SAMN03431047-SAMN03431010-SAMN03431026-SAMN03431006-SAMN03431138-SAMN03431060-SAMN03431035-SAMN03431078-SAMN03431102-SAMN03431128-SAMN03431069-SAMN03431111-SAMN03431009-SAMN03431071-SAMN03431077-SAMN03431046-SAMN03431073-SAMN03431182-SAMN03431203-SAMN03431146-SAMN03431235-SAMN03431176-SAMN03431220-SAMN03431244-SAMN03431152-SAMN03431142-SAMN03431187-SAMN03431262-SAMN03431239-SAMN03431259-SAMN03431149-SAMN03431157-SAMN03431238-SAMN02313824-SAMN02313825-SAMN02313831-SAMN02313833-SAMN02313835-SAMN02313834-SAMN02313836-SAMN02313841-SAMN02313837-SAMN02313845-SAMN02313849-SAMN02313850-SAMN02313854-SAMN02313858-SAMN02313865-SAMN02313862-</t>
  </si>
  <si>
    <t>SAMN02419504-SAMN02419512-SAMN02419526-SAMN02419524-SAMN02419523-SAMN03100208-SAMN03100263-SAMN03100268-SAMN03100271--SAMN03418072-SAMN03431143-SAMN03431250-SAMN03431144-SAMN03431252-SAMN03431062-SAMN03431011-SAMN03431086-SAMN03431093-SAMN03431113-SAMN03431056-SAMN03431110-SAMN03431052-SAMN03431147-SAMN03431161-SAMN03431154-SAMN03431133-SAMN03431045-SAMN03431053-SAMN03431058-SAMN03431034-SAMN03431025-SAMN03431116-SAMN03431007-SAMN03431080-SAMN03431214-SAMN03431172-SAMN03431138-SAMN03431078-SAMN03431128-SAMN03431016-SAMN03431046-SAMN03431218-SAMN03431203-SAMN03431235-SAMN03431157-SAMN02313829-</t>
  </si>
  <si>
    <t>C22orf25-DGCR8</t>
  </si>
  <si>
    <t>SAMN02419503-SAMN02419508-SAMN02419509-SAMN02419510-SAMN02419520-SAMN02419519-SAMN02419515-SAMN02419524-SAMN02419521-SAMN02419528-SAMN02419527-SAMN02419522-SAMN03100202-SAMN03100203-SAMN03100209-SAMN03100260-SAMN03100266-SAMN03100268-SAMN03100270-SAMN03100271-SAMN03100277-SAMN03100232-SAMN03100234-SAMN03100238-SAMN03100241-SAMN03100246-SAMN03100247-SAMN03100248-SAMN03100250--SAMN03418061-SAMN03418066-SAMN03418075-SAMN03418080-SAMN03418068-SAMN03418073-SAMN03431245-SAMN03431261-SAMN03431143-SAMN03431267-SAMN03431219-SAMN03431236-SAMN03431227-SAMN03431144-SAMN03431189-SAMN03431252-SAMN03431255-SAMN03431101-SAMN03431130-SAMN03431042-SAMN03431086-SAMN03431038-SAMN03431136-SAMN03431113-SAMN03431076-SAMN03431242-SAMN03431199-SAMN03431265-SAMN03431230-SAMN03431224-SAMN03431205-SAMN03431161-SAMN03431193-SAMN03431237-SAMN03431192-SAMN03431162-SAMN03431178-SAMN03431160-SAMN03431196-SAMN03431206-SAMN03431163-SAMN03431181-SAMN03431201-SAMN03431039-SAMN03431064-SAMN03431049-SAMN03431065-SAMN03431058-SAMN03431104-SAMN03431032-SAMN03431034-SAMN03431129-SAMN03431085-SAMN03431013-SAMN03431020-SAMN03431116-SAMN03431051-SAMN03431007-SAMN03431028-SAMN03431024-SAMN03431029-SAMN03431221-SAMN03431228-SAMN03431177-SAMN03431167-SAMN03431172-SAMN03431234-SAMN03431233-SAMN03431106-SAMN03431026-SAMN03431006-SAMN03431138-SAMN03431102-SAMN03431128-SAMN03431135-SAMN03431009-SAMN03431079-SAMN03431005-SAMN03431182-SAMN03431263-SAMN03431151-SAMN03431225-SAMN03431262-SAMN03431239-SAMN03431259-SAMN03431184-SAMN03431157-SAMN02313824-SAMN02313843-SAMN02313844-SAMN02313847-SAMN02313849-SAMN02313853-SAMN02313855-SAMN02313854-SAMN02313864-</t>
  </si>
  <si>
    <t>C22orf30-PISD</t>
  </si>
  <si>
    <t>SAMN02419509-SAMN02419510-SAMN02419527-SAMN02419522-SAMN03100203-SAMN03100217-SAMN03100223-SAMN03100227-SAMN03100254-SAMN03100266-SAMN03100268-SAMN03100269-SAMN03100270-SAMN03100274-SAMN03100280-SAMN03100235-SAMN03100236-SAMN03100282-SAMN03100247-SAMN03100252--SAMN03418061-SAMN03418068-SAMN03418070-SAMN03418077-SAMN03431130-SAMN03431086-SAMN03431113-SAMN03431056-SAMN03431229-SAMN03431145-SAMN03431161-SAMN03431193-SAMN03431191-SAMN03431192-SAMN03431169-SAMN03431232-SAMN03431133-SAMN03431120-SAMN03431114-SAMN03431134-SAMN03431049-SAMN03431088-SAMN03431051-SAMN03431007-SAMN03431024-SAMN03431172-SAMN03431240-SAMN03431233-SAMN03431106-SAMN03431047-SAMN03431010-SAMN03431138-SAMN03431128-SAMN03431079-SAMN03431046-SAMN03431176-SAMN03431220-SAMN03431262-SAMN03431215-SAMN02313861-SAMN02313865-</t>
  </si>
  <si>
    <t>SAMN02419510-SAMN02419520-SAMN02419514-SAMN03100218-SAMN03100224-SAMN03100257-SAMN03100260-SAMN03100266-SAMN03100268-SAMN03100269-SAMN03100270-SAMN03100276-SAMN03100280-SAMN03100236-SAMN03100232-SAMN03100250-SAMN03418068-SAMN03431101-SAMN03431038-SAMN03431159-SAMN03431224-SAMN03431213-SAMN03431161-SAMN03431193-SAMN03431191-SAMN03431192-SAMN03431162-SAMN03431196-SAMN03431247-SAMN03431197-SAMN03431057-SAMN03431025-SAMN03431116-SAMN03431048-SAMN03431051-SAMN03431050-SAMN03431214-SAMN03431047-SAMN03431005-SAMN03431203-SAMN03431254-SAMN03431151-SAMN03431184-SAMN02313835-SAMN02313862-</t>
  </si>
  <si>
    <t>C3orf10-VHL</t>
  </si>
  <si>
    <t>SAMN02419510-SAMN02419516-SAMN02419527-SAMN03100224-SAMN03100254-SAMN03100260-SAMN03100261-SAMN03100262-SAMN03100263-SAMN03100266-SAMN03100270-SAMN03100271-SAMN03100277-SAMN03100280-SAMN03100236-SAMN03100239-SAMN03100241-SAMN03100242--SAMN03418076-SAMN03418079-SAMN03418068-SAMN03418070-SAMN03418077-SAMN03431227-SAMN03431210-SAMN03431011-SAMN03431113-SAMN03431076-SAMN03431056-SAMN03431118-SAMN03431265-SAMN03431145-SAMN03431159-SAMN03431248-SAMN03431162-SAMN03431258-SAMN03431169-SAMN03431178-SAMN03431198-SAMN03431206-SAMN03431170-SAMN03431181-SAMN03431232-SAMN03431039-SAMN03431114-SAMN03431058-SAMN03431057-SAMN03431129-SAMN03431025-SAMN03431116-SAMN03431051-SAMN03431024-SAMN03431172-SAMN03431202-SAMN03431233-SAMN03431010-SAMN03431026-SAMN03431138-SAMN03431128-SAMN03431069-SAMN03431033-SAMN03431127-SAMN03431087-SAMN03431176-SAMN03431220-SAMN03431151-SAMN03431225-SAMN03431262-SAMN03431184-SAMN02313825-SAMN02313829-SAMN02313854-SAMN02313857-SAMN02313861-SAMN02313860-</t>
  </si>
  <si>
    <t>SAMN02419511-SAMN02419510-SAMN02419516-SAMN02419529-SAMN02419526-SAMN02419528-SAMN02419522-SAMN03100208-SAMN03100211-SAMN03100221-SAMN03100224-SAMN03100256-SAMN03100257-SAMN03100260-SAMN03100261-SAMN03100274-SAMN03100236-SAMN03100241-SAMN03100250-SAMN03100252--SAMN03418066-SAMN03418080-SAMN03418079-SAMN03418068-SAMN03431210-SAMN03431194-SAMN03431255-SAMN03431093-SAMN03431199-SAMN03431230-SAMN03431159-SAMN03431205-SAMN03431192-SAMN03431162-SAMN03431222-SAMN03431032-SAMN03431040-SAMN03431116-SAMN03431051-SAMN03431050-SAMN03431066-SAMN03431214-SAMN03431223-SAMN03431221-SAMN03431202-SAMN03431233-SAMN03431106-SAMN03431141-SAMN03431060-SAMN03431135-SAMN03431016-SAMN03431182-SAMN03431220-SAMN03431151-SAMN02313824-SAMN02313830-SAMN02313836-SAMN02313860-</t>
  </si>
  <si>
    <t>SAMN02419518-SAMN02419514-SAMN02419516-SAMN03100222-SAMN03100258-SAMN03100259-SAMN03100265-SAMN03100268-SAMN03100271-SAMN03100273-SAMN03100276-SAMN03100234-SAMN03100242--SAMN03418066-SAMN03418062-SAMN03418067-SAMN03418075-SAMN03418072-SAMN03431217-SAMN03431194-SAMN03431252-SAMN03431255-SAMN03431018-SAMN03431113-SAMN03431248-SAMN03431209-SAMN03431205-SAMN03431153-SAMN03431162-SAMN03431198-SAMN03431081-SAMN03431125-SAMN03431025-SAMN03431007-SAMN03431024-SAMN03431221-SAMN03431138-SAMN03431035-SAMN03431102-SAMN03431128-SAMN03431077-SAMN03431157-SAMN02313830-SAMN02313863-</t>
  </si>
  <si>
    <t>C3orf75-SCAP</t>
  </si>
  <si>
    <t>SAMN02419509-SAMN02419510-SAMN02419519-SAMN02419516-SAMN02419527-SAMN03100211-SAMN03100267-SAMN03100269-SAMN03100278-SAMN03100235-SAMN03100236-SAMN03100243-SAMN03100249--SAMN03418068-SAMN03418073-SAMN03431155-SAMN03431261-SAMN03431144-SAMN03431113-SAMN03431076-SAMN03431159-SAMN03431224-SAMN03431161-SAMN03431192-SAMN03431162-SAMN03431178-SAMN03431158-SAMN03431173-SAMN03431181-SAMN03431058-SAMN03431088-SAMN03431034-SAMN03431085-SAMN03431007-SAMN03431214-SAMN03431172-SAMN03431106-SAMN03431026-SAMN03431099-SAMN03431138-SAMN03431015-SAMN03431079-SAMN03431176-SAMN03431151-SAMN03431259-SAMN02313834-SAMN02313852-SAMN02313856-</t>
  </si>
  <si>
    <t>C4orf36-SLC10A6</t>
  </si>
  <si>
    <t>SAMN02419511-SAMN02419512-SAMN02419519-SAMN02419524-SAMN03100208-SAMN03100211-SAMN03100213-SAMN03100215-SAMN03100216-SAMN03100218-SAMN03100219-SAMN03100222-SAMN03100263-SAMN03100264-SAMN03100268-SAMN03100271-SAMN03100282-SAMN03100234-SAMN03100242-SAMN03100243-SAMN03100247-SAMN03100251--SAMN03418064-SAMN03418061-SAMN03418071-SAMN03418076-SAMN03418079-SAMN03418081-SAMN03418072-SAMN03418077-SAMN03431144-SAMN03431109-SAMN03431255-SAMN03431115-SAMN03431061-SAMN03431147-SAMN03431248-SAMN03431209-SAMN03431205-SAMN03431148-SAMN03431179-SAMN03431158-SAMN03431173-SAMN03431204-SAMN03431264-SAMN03431163-SAMN03431170-SAMN03431120-SAMN03431114-SAMN03431019-SAMN03431008-SAMN03431072-SAMN03431081-SAMN03431104-SAMN03431034-SAMN03431108-SAMN03431091-SAMN03431116-SAMN03431051-SAMN03431140-SAMN03431050-SAMN03431068-SAMN03431024-SAMN03431214-SAMN03431202-SAMN03431240-SAMN03431047-SAMN03431253-SAMN03431099-SAMN03431060-SAMN03431078-SAMN03431009-SAMN03431077-SAMN03431182-SAMN03431203-SAMN03431254-SAMN03431207-SAMN03431220-SAMN03431225-SAMN03431152-SAMN03431142-SAMN02313826-SAMN02313828-SAMN02313837-SAMN02313845-SAMN02313858-SAMN02313864-</t>
  </si>
  <si>
    <t>C6orf106-SPDEF</t>
  </si>
  <si>
    <t>SAMN02419517-SAMN02419529-SAMN02419528-SAMN02419525-SAMN03100202-SAMN03100209-SAMN03100264-SAMN03100269-SAMN03100270-SAMN03100235-SAMN03100245-SAMN03100246-SAMN03100247-SAMN03100248-SAMN03100249-SAMN03100251-SAMN03100252--SAMN03418062-SAMN03418067-SAMN03431227-SAMN03431252-SAMN03431042-SAMN03431038-SAMN03431136-SAMN03431076-SAMN03431110-SAMN03431230-SAMN03431161-SAMN03431237-SAMN03431191-SAMN03431192-SAMN03431258-SAMN03431260-SAMN03431148-SAMN03431196-SAMN03431197-SAMN03431173-SAMN03431206-SAMN03431190-SAMN03431181-SAMN03431019-SAMN03431089-SAMN03431125-SAMN03431013-SAMN03431041-SAMN03431137-SAMN03431116-SAMN03431050-SAMN03431080-SAMN03431126-SAMN03431214-SAMN03431177-SAMN03431172-SAMN03431240-SAMN03431233-SAMN03431026-SAMN03431006-SAMN03431141-SAMN03431078-SAMN03431128-SAMN03431111-SAMN03431079-SAMN03431005-SAMN03431087-SAMN03431046-SAMN03431203-SAMN03431254-SAMN03431220-SAMN03431259-SAMN03431149-SAMN03431184-SAMN02313825-SAMN02313841-SAMN02313853-SAMN02313851-SAMN02313856-SAMN02313861-SAMN02313865-</t>
  </si>
  <si>
    <t>C6orf115-HECA</t>
  </si>
  <si>
    <t>SAMN02419507-SAMN02419520-SAMN02419516-SAMN02419524-SAMN02419522-SAMN02419523-SAMN03100208-SAMN03100209-SAMN03100211-SAMN03100212-SAMN03100213-SAMN03100222-SAMN03100224-SAMN03100256-SAMN03100257-SAMN03100261-SAMN03100262-SAMN03100263-SAMN03100267-SAMN03100268-SAMN03100270-SAMN03100271-SAMN03100273-SAMN03100275-SAMN03100278-SAMN03100280-SAMN03100282-SAMN03100230-SAMN03100234-SAMN03100238-SAMN03100239-SAMN03100240-SAMN03100241-SAMN03100243-SAMN03100245-SAMN03100246-SAMN03100252-SAMN03418069-SAMN03431086-SAMN03431090-SAMN03431113-SAMN03431139-SAMN03431265-SAMN03431205-SAMN03431222-SAMN03431260-SAMN03431196-SAMN03431163-SAMN03431154-SAMN03431170-SAMN03431134-SAMN03431065-SAMN03431032-SAMN03431125-SAMN03431057-SAMN03431108-SAMN03431137-SAMN03431080-SAMN03431066-SAMN03431221-SAMN03431240-SAMN03431233-SAMN03431026-SAMN03431009-SAMN03431016-SAMN03431071-SAMN03431015-SAMN03431087-SAMN03431073-SAMN03431254-SAMN03431146-SAMN03431207-SAMN03431220-SAMN03431151-SAMN03431239-SAMN03431259-SAMN03431149-SAMN03431157-SAMN03431215-SAMN03431238-SAMN02313823-SAMN02313824-SAMN02313833-SAMN02313836-SAMN02313837-SAMN02313842-SAMN02313853-SAMN02313861-SAMN02313858-</t>
  </si>
  <si>
    <t>C6orf163-C6orf162andC6orf164</t>
  </si>
  <si>
    <t>SAMN02419504-SAMN02419511-SAMN02419506-SAMN02419508-SAMN02419505-SAMN02419512-SAMN02419520-SAMN02419518-SAMN02419519-SAMN02419516-SAMN02419529-SAMN02419524-SAMN02419521-SAMN02419527-SAMN02419522-SAMN03100202-SAMN03100208-SAMN03100212-SAMN03100213-SAMN03100214-SAMN03100220-SAMN03100253-SAMN03100256-SAMN03100261-SAMN03100262-SAMN03100263-SAMN03100265-SAMN03100268-SAMN03100269-SAMN03100271-SAMN03100272-SAMN03100273-SAMN03100275-SAMN03100276-SAMN03100277-SAMN03100279-SAMN03100281-SAMN03100231-SAMN03100232-SAMN03100233-SAMN03100234-SAMN03100237-SAMN03100238-SAMN03100239-SAMN03100240-SAMN03100241-SAMN03100242-SAMN03100244-SAMN03100245-SAMN03100246-SAMN03100247-SAMN03100248-SAMN03100249-SAMN03100250-SAMN03100251-SAMN03100252--SAMN03418067-SAMN03418075-SAMN03418071-SAMN03418074-SAMN03418080-SAMN03418076-SAMN03418081-SAMN03418072-SAMN03418078-SAMN03418070-SAMN03418077-SAMN03431217-SAMN03431200-SAMN03431219-SAMN03431252-SAMN03431062-SAMN03431101-SAMN03431115-SAMN03431042-SAMN03431090-SAMN03431136-SAMN03431139-SAMN03431122-SAMN03431014-SAMN03431017-SAMN03431242-SAMN03431199-SAMN03431229-SAMN03431145-SAMN03431248-SAMN03431205-SAMN03431241-SAMN03431192-SAMN03431258-SAMN03431222-SAMN03431148-SAMN03431196-SAMN03431249-SAMN03431247-SAMN03431197-SAMN03431173-SAMN03431206-SAMN03431181-SAMN03431045-SAMN03431019-SAMN03431134-SAMN03431049-SAMN03431088-SAMN03431081-SAMN03431032-SAMN03431125-SAMN03431034-SAMN03431040-SAMN03431057-SAMN03431085-SAMN03431025-SAMN03431013-SAMN03431116-SAMN03431048-SAMN03431074-SAMN03431028-SAMN03431080-SAMN03431068-SAMN03431126-SAMN03431223-SAMN03431228-SAMN03431167-SAMN03431266-SAMN03431240-SAMN03431233-SAMN03431047-SAMN03431010-SAMN03431112-SAMN03431253-SAMN03431026-SAMN03431138-SAMN03431060-SAMN03431035-SAMN03431078-SAMN03431128-SAMN03431069-SAMN03431016-SAMN03431077-SAMN03431251-SAMN03431182-SAMN03431263-SAMN03431146-SAMN03431207-SAMN03431235-SAMN03431176-SAMN03431220-SAMN03431151-SAMN03431244-SAMN03431225-SAMN03431142-SAMN03431187-SAMN03431175-SAMN03431262-SAMN03431259-SAMN03431149-SAMN03431184-SAMN03431157-SAMN03431215-SAMN02313823-SAMN02313824-SAMN02313828-SAMN02313829-SAMN02313830-SAMN02313833-SAMN02313834-SAMN02313840-SAMN02313847-SAMN02313846-SAMN02313849-SAMN02313850-SAMN02313851-SAMN02313861-SAMN02313858-SAMN02313863-</t>
  </si>
  <si>
    <t>C7orf41-ZNRF2andDKFZP586I1420</t>
  </si>
  <si>
    <t>SAMN02419511-SAMN02419506-SAMN02419520-SAMN02419528-SAMN02419522-SAMN02419523-SAMN03100202-SAMN03100210-SAMN03100259-SAMN03100260-SAMN03100261-SAMN03100267-SAMN03100271-SAMN03100276-SAMN03100277-SAMN03100281-SAMN03100236-SAMN03100231-SAMN03100234-SAMN03100241-SAMN03100244-SAMN03100245-SAMN03100246-SAMN03100247-SAMN03100250-SAMN03100251-SAMN03100252-SAMN03418078-SAMN03418070-SAMN03431219-SAMN03431210-SAMN03431194-SAMN03431109-SAMN03431130-SAMN03431086-SAMN03431136-SAMN03431014-SAMN03431052-SAMN03431054-SAMN03431258-SAMN03431222-SAMN03431260-SAMN03431173-SAMN03431170-SAMN03431089-SAMN03431088-SAMN03431081-SAMN03431013-SAMN03431041-SAMN03431091-SAMN03431028-SAMN03431075-SAMN03431167-SAMN03431202-SAMN03431266-SAMN03431010-SAMN03431112-SAMN03431026-SAMN03431006-SAMN03431099-SAMN03431141-SAMN03431035-SAMN03431009-SAMN03431071-SAMN03431092-SAMN03431087-SAMN03431251-SAMN03431146-SAMN03431225-SAMN03431142-SAMN03431157-SAMN02313829-SAMN02313831-SAMN02313838-SAMN02313851-SAMN02313857-</t>
  </si>
  <si>
    <t>C7orf49-AKR1B1</t>
  </si>
  <si>
    <t>SAMN02419511-SAMN02419509-SAMN02419519-SAMN03100218-SAMN03100228-SAMN03100255-SAMN03100268-SAMN03100271-SAMN03100231--SAMN03418075-SAMN03418071-SAMN03418081-SAMN03431261-SAMN03431200-SAMN03431227-SAMN03431194-SAMN03431248-SAMN03431243-SAMN03431058-SAMN03431025-SAMN03431020-SAMN03431051-SAMN03431024-SAMN03431240-SAMN03431010-SAMN03431138-SAMN03431035-SAMN03431102-SAMN03431069-SAMN03431077-SAMN03431182-SAMN03431254-SAMN03431146-SAMN03431235-SAMN03431152-SAMN03431187-SAMN03431175-SAMN03431149-SAMN03431157-SAMN02313834-SAMN02313836-SAMN02313854-SAMN02313865-</t>
  </si>
  <si>
    <t>C7orf50-COX19andADAP1</t>
  </si>
  <si>
    <t>SAMN02419514-SAMN02419517-SAMN02419524-SAMN02419527-SAMN03100207-SAMN03100208-SAMN03100214-SAMN03100221-SAMN03100226-SAMN03100228-SAMN03100257-SAMN03100273-SAMN03100280-SAMN03100236-SAMN03100239-SAMN03418066-SAMN03418068-SAMN03418073-SAMN03431210-SAMN03431136-SAMN03431113-SAMN03431061-SAMN03431139-SAMN03431017-SAMN03431159-SAMN03431169-SAMN03431154-SAMN03431181-SAMN03431034-SAMN03431025-SAMN03431116-SAMN03431068-SAMN03431202-SAMN03431233-SAMN03431010-SAMN03431009-SAMN03431016-SAMN03431005-SAMN03431203-SAMN03431220-SAMN03431259-</t>
  </si>
  <si>
    <t>CACNB4-ARL5A</t>
  </si>
  <si>
    <t>SAMN02419507-SAMN02419504-SAMN02419514-SAMN02419517-SAMN02419526-SAMN03100216-SAMN03100219-SAMN03100221-SAMN03100229-SAMN03100253-SAMN03100255-SAMN03100257-SAMN03100258-SAMN03100262-SAMN03100277-SAMN03100279-SAMN03100281-SAMN03100282-SAMN03100234-SAMN03100239-SAMN03100243-SAMN03100247-SAMN03100248-SAMN03100249-SAMN03100252-SAMN03418071-SAMN03418078-SAMN03418077-SAMN03431171-SAMN03431250-SAMN03431144-SAMN03431115-SAMN03431023-SAMN03431093-SAMN03431118-SAMN03431122-SAMN03431242-SAMN03431193-SAMN03431241-SAMN03431156-SAMN03431158-SAMN03431249-SAMN03431019-SAMN03431088-SAMN03431104-SAMN03431129-SAMN03431025-SAMN03431013-SAMN03431051-SAMN03431074-SAMN03431140-SAMN03431080-SAMN03431024-SAMN03431126-SAMN03431006-SAMN03431060-SAMN03431111-SAMN03431009-SAMN03431033-SAMN03431251-SAMN03431218-SAMN03431263-SAMN03431176-SAMN03431244-SAMN03431175-SAMN03431149-SAMN03431184-SAMN02313826-SAMN02313836-SAMN02313837-SAMN02313852-</t>
  </si>
  <si>
    <t>CAMK2G-NDST2</t>
  </si>
  <si>
    <t>SAMN02419528-SAMN02419527-SAMN03100208-SAMN03100215-SAMN03100226-SAMN03100256-SAMN03100264-SAMN03100266-SAMN03100270-SAMN03100271-SAMN03100277-SAMN03100240-SAMN03100241-SAMN03100245-SAMN03100251-SAMN03418068-SAMN03431245-SAMN03431183-SAMN03431212-SAMN03431194-SAMN03431252-SAMN03431101-SAMN03431115-SAMN03431018-SAMN03431056-SAMN03431118-SAMN03431017-SAMN03431145-SAMN03431159-SAMN03431209-SAMN03431161-SAMN03431193-SAMN03431169-SAMN03431198-SAMN03431206-SAMN03431190-SAMN03431181-SAMN03431120-SAMN03431013-SAMN03431051-SAMN03431007-SAMN03431074-SAMN03431024-SAMN03431177-SAMN03431233-SAMN03431006-SAMN03431138-SAMN03431141-SAMN03431128-SAMN03431016-SAMN03431077-SAMN03431033-SAMN03431005-SAMN03431254-SAMN03431176-SAMN03431220-SAMN02313829-SAMN02313833-SAMN02313849-SAMN02313853-SAMN02313855-</t>
  </si>
  <si>
    <t>SAMN02419519-SAMN02419517-SAMN02419516-SAMN02419524-SAMN03100225-SAMN03100254-SAMN03100256-SAMN03100257-SAMN03100267-SAMN03100271-SAMN03100235-SAMN03100245--SAMN03418068-SAMN03431216-SAMN03431210-SAMN03431189-SAMN03431194-SAMN03431252-SAMN03431165-SAMN03431117-SAMN03431115-SAMN03431209-SAMN03431205-SAMN03431193-SAMN03431237-SAMN03431258-SAMN03431196-SAMN03431232-SAMN03431008-SAMN03431081-SAMN03431032-SAMN03431051-SAMN03431007-SAMN03431167-SAMN03431240-SAMN03431128-SAMN03431009-SAMN03431016-SAMN03431218-SAMN03431235-SAMN03431151-SAMN03431175-SAMN02313832-SAMN02313843-SAMN02313849-SAMN02313859-</t>
  </si>
  <si>
    <t>CASP5-CASP4</t>
  </si>
  <si>
    <t>SAMN02419519-SAMN02419517-SAMN02419529-SAMN03100203-SAMN03100206-SAMN03100208-SAMN03100211-SAMN03100254-SAMN03100257-SAMN03100266-SAMN03100269-SAMN03100270-SAMN03100272-SAMN03100273-SAMN03100275-SAMN03100277-SAMN03100278-SAMN03100235-SAMN03100236-SAMN03100232-SAMN03100250-SAMN03418061-SAMN03418067-SAMN03418076-SAMN03418079-SAMN03418078-SAMN03418077-SAMN03431217-SAMN03431200-SAMN03431183-SAMN03431219-SAMN03431252-SAMN03431165-SAMN03431062-SAMN03431059-SAMN03431136-SAMN03431061-SAMN03431110-SAMN03431161-SAMN03431191-SAMN03431156-SAMN03431258-SAMN03431169-SAMN03431198-SAMN03431222-SAMN03431260-SAMN03431190-SAMN03431201-SAMN03431053-SAMN03431065-SAMN03431043-SAMN03431057-SAMN03431025-SAMN03431108-SAMN03431020-SAMN03431116-SAMN03431024-SAMN03431221-SAMN03431202-SAMN03431240-SAMN03431047-SAMN03431099-SAMN03431078-SAMN03431128-SAMN03431111-SAMN03431046-SAMN03431182-SAMN03431263-SAMN03431235-SAMN03431151-SAMN03431152-SAMN03431142-SAMN03431259-SAMN03431184-SAMN02313828-SAMN02313833-SAMN02313839-SAMN02313848-SAMN02313865-</t>
  </si>
  <si>
    <t>CBFA2T3-PABPN1L</t>
  </si>
  <si>
    <t>SAMN02419511-SAMN02419506-SAMN02419508-SAMN02419509-SAMN02419510-SAMN02419518-SAMN02419514-SAMN02419529-SAMN02419524-SAMN02419528-SAMN02419527-SAMN02419522-SAMN02419523-SAMN03100202-SAMN03100203-SAMN03100204-SAMN03100208-SAMN03100221-SAMN03100222-SAMN03100228-SAMN03100253-SAMN03100254-SAMN03100260-SAMN03100261-SAMN03100262-SAMN03100266-SAMN03100267-SAMN03100268-SAMN03100269-SAMN03100270-SAMN03100273-SAMN03100277-SAMN03100280-SAMN03100236-SAMN03100232-SAMN03100241-SAMN03100250-SAMN03100251--SAMN03418066-SAMN03418075-SAMN03418080-SAMN03418079-SAMN03418068-SAMN03418078-SAMN03418070-SAMN03431217-SAMN03431261-SAMN03431144-SAMN03431210-SAMN03431194-SAMN03431252-SAMN03431101-SAMN03431115-SAMN03431042-SAMN03431038-SAMN03431090-SAMN03431018-SAMN03431054-SAMN03431017-SAMN03431145-SAMN03431159-SAMN03431209-SAMN03431205-SAMN03431161-SAMN03431193-SAMN03431191-SAMN03431192-SAMN03431162-SAMN03431258-SAMN03431169-SAMN03431178-SAMN03431198-SAMN03431222-SAMN03431148-SAMN03431196-SAMN03431249-SAMN03431206-SAMN03431154-SAMN03431190-SAMN03431201-SAMN03431232-SAMN03431039-SAMN03431053-SAMN03431134-SAMN03431058-SAMN03431088-SAMN03431032-SAMN03431125-SAMN03431025-SAMN03431108-SAMN03431116-SAMN03431051-SAMN03431140-SAMN03431024-SAMN03431167-SAMN03431172-SAMN03431234-SAMN03431233-SAMN03431106-SAMN03431010-SAMN03431006-SAMN03431141-SAMN03431128-SAMN03431009-SAMN03431005-SAMN03431087-SAMN03431073-SAMN03431218-SAMN03431235-SAMN03431176-SAMN03431151-SAMN03431225-SAMN03431262-SAMN03431259-SAMN03431184-SAMN03431215-SAMN02313825-SAMN02313828-SAMN02313829-SAMN02313830-SAMN02313833-SAMN02313836-SAMN02313841-SAMN02313849-SAMN02313851-SAMN02313856-</t>
  </si>
  <si>
    <t>CCDC15-SLC37A2</t>
  </si>
  <si>
    <t>SAMN02419511-SAMN02419508-SAMN02419515-SAMN03100201-SAMN03100202-SAMN03100213-SAMN03100217-SAMN03100222-SAMN03100263-SAMN03100272-SAMN03100279-SAMN03100249--SAMN03418067-SAMN03418076-SAMN03431144-SAMN03431252-SAMN03431076-SAMN03431061-SAMN03431110-SAMN03431054-SAMN03431017-SAMN03431265-SAMN03431145-SAMN03431222-SAMN03431260-SAMN03431249-SAMN03431043-SAMN03431140-SAMN03431050-SAMN03431266-SAMN03431047-SAMN03431253-SAMN03431060-SAMN03431078-SAMN03431102-SAMN03431069-SAMN03431015-SAMN03431176-SAMN03431225-SAMN03431142-SAMN03431175-SAMN03431157-SAMN02313824-SAMN02313825-SAMN02313851-SAMN02313856-</t>
  </si>
  <si>
    <t>CCDC159-LPPR2</t>
  </si>
  <si>
    <t>SAMN02419503-SAMN02419504-SAMN02419508-SAMN02419529-SAMN02419526-SAMN02419524-SAMN02419528-SAMN02419523-SAMN03100202-SAMN03100206-SAMN03100217-SAMN03100225-SAMN03100258-SAMN03100271-SAMN03100273-SAMN03100276-SAMN03100277-SAMN03100279-SAMN03100231-SAMN03100232-SAMN03100240-SAMN03100241-SAMN03100243-SAMN03100244--SAMN03418068-SAMN03418072-SAMN03418078-SAMN03418077-SAMN03418073-SAMN03431155-SAMN03431168-SAMN03431171-SAMN03431236-SAMN03431117-SAMN03431255-SAMN03431101-SAMN03431130-SAMN03431136-SAMN03431055-SAMN03431056-SAMN03431061-SAMN03431242-SAMN03431248-SAMN03431224-SAMN03431153-SAMN03431156-SAMN03431243-SAMN03431162-SAMN03431178-SAMN03431198-SAMN03431247-SAMN03431181-SAMN03431039-SAMN03431114-SAMN03431019-SAMN03431034-SAMN03431057-SAMN03431025-SAMN03431050-SAMN03431228-SAMN03431233-SAMN03431010-SAMN03431253-SAMN03431138-SAMN03431060-SAMN03431102-SAMN03431128-SAMN03431071-SAMN03431015-SAMN03431077-SAMN03431033-SAMN03431005-SAMN03431046-SAMN03431073-SAMN03431218-SAMN03431182-SAMN03431235-SAMN03431225-SAMN03431142-SAMN02313825-SAMN02313831-SAMN02313832-SAMN02313835-SAMN02313834-SAMN02313836-SAMN02313837-SAMN02313847-SAMN02313849-SAMN02313858-SAMN02313860-</t>
  </si>
  <si>
    <t>CCDC26-LOC728724</t>
  </si>
  <si>
    <t>SAMN02419525-SAMN03100207-SAMN03100210-SAMN03100214-SAMN03100217-SAMN03100220-SAMN03100221-SAMN03100266-SAMN03100275-SAMN03100238-SAMN03418072-SAMN03431261-SAMN03431168-SAMN03431200-SAMN03431143-SAMN03431183-SAMN03431267-SAMN03431109-SAMN03431093-SAMN03431113-SAMN03431076-SAMN03431014-SAMN03431242-SAMN03431209-SAMN03431153-SAMN03431156-SAMN03431162-SAMN03431154-SAMN03431114-SAMN03431019-SAMN03431008-SAMN03431040-SAMN03431057-SAMN03431137-SAMN03431020-SAMN03431050-SAMN03431172-SAMN03431234-SAMN03431266-SAMN03431112-SAMN03431253-SAMN03431009-SAMN03431016-SAMN03431033-SAMN03431251-SAMN03431203-SAMN03431254-SAMN03431207-SAMN03431262-SAMN03431215-SAMN02313830-SAMN02313838-SAMN02313858-</t>
  </si>
  <si>
    <t>CCND3-MED20andUSP49</t>
  </si>
  <si>
    <t>SAMN02419511-SAMN02419506-SAMN02419508-SAMN02419505-SAMN02419520-SAMN02419514-SAMN02419526-SAMN02419524-SAMN02419521-SAMN02419528-SAMN03100204-SAMN03100208-SAMN03100224-SAMN03100225-SAMN03100254-SAMN03100257-SAMN03100261-SAMN03100267-SAMN03100268-SAMN03100269-SAMN03100271-SAMN03100277-SAMN03100236-SAMN03100240-SAMN03100243-SAMN03100245-SAMN03100246-SAMN03100247-SAMN03100249--SAMN03418066-SAMN03418080-SAMN03418076-SAMN03418081-SAMN03418070-SAMN03418077-SAMN03431194-SAMN03431042-SAMN03431076-SAMN03431230-SAMN03431145-SAMN03431159-SAMN03431248-SAMN03431161-SAMN03431193-SAMN03431162-SAMN03431258-SAMN03431169-SAMN03431160-SAMN03431260-SAMN03431148-SAMN03431179-SAMN03431181-SAMN03431053-SAMN03431134-SAMN03431049-SAMN03431089-SAMN03431043-SAMN03431081-SAMN03431057-SAMN03431025-SAMN03431108-SAMN03431091-SAMN03431116-SAMN03431048-SAMN03431075-SAMN03431214-SAMN03431167-SAMN03431172-SAMN03431240-SAMN03431106-SAMN03431138-SAMN03431128-SAMN03431069-SAMN03431015-SAMN03431087-SAMN03431073-SAMN03431218-SAMN03431254-SAMN03431235-SAMN03431225-SAMN03431152-SAMN03431262-SAMN02313827-SAMN02313825-SAMN02313829-SAMN02313836-SAMN02313849-SAMN02313855-SAMN02313856-SAMN02313865-SAMN02313862-</t>
  </si>
  <si>
    <t>SAMN02419511-SAMN02419510-SAMN02419516-SAMN02419528-SAMN02419527-SAMN03100203-SAMN03100204-SAMN03100268-SAMN03100272-SAMN03100273-SAMN03100234-SAMN03100242-SAMN03100246-SAMN03100249-SAMN03100251--SAMN03418061-SAMN03418076-SAMN03418068-SAMN03418077-SAMN03431200-SAMN03431062-SAMN03431086-SAMN03431139-SAMN03431248-SAMN03431161-SAMN03431191-SAMN03431222-SAMN03431260-SAMN03431173-SAMN03431170-SAMN03431088-SAMN03431091-SAMN03431007-SAMN03431024-SAMN03431228-SAMN03431026-SAMN03431006-SAMN03431005-SAMN03431087-SAMN03431218-SAMN03431176-SAMN03431215-SAMN02313830-SAMN02313831-SAMN02313833-SAMN02313836-</t>
  </si>
  <si>
    <t>CCS-RBM14andRBM4</t>
  </si>
  <si>
    <t>SAMN02419513-SAMN02419528-SAMN03100205-SAMN03100212-SAMN03100213-SAMN03100215-SAMN03100217-SAMN03100221-SAMN03100222-SAMN03100228-SAMN03100258-SAMN03100267-SAMN03100268-SAMN03100273-SAMN03100231-SAMN03100240-SAMN03100242-SAMN03100247-SAMN03100252-SAMN03418066-SAMN03418062-SAMN03418079-SAMN03418068-SAMN03418070-SAMN03431155-SAMN03431227-SAMN03431194-SAMN03431117-SAMN03431109-SAMN03431101-SAMN03431055-SAMN03431093-SAMN03431230-SAMN03431229-SAMN03431145-SAMN03431161-SAMN03431237-SAMN03431241-SAMN03431153-SAMN03431156-SAMN03431162-SAMN03431258-SAMN03431169-SAMN03431260-SAMN03431190-SAMN03431120-SAMN03431049-SAMN03431013-SAMN03431041-SAMN03431020-SAMN03431050-SAMN03431024-SAMN03431172-SAMN03431234-SAMN03431233-SAMN03431141-SAMN03431060-SAMN03431135-SAMN03431071-SAMN03431033-SAMN03431079-SAMN03431005-SAMN03431251-SAMN03431254-SAMN03431235-SAMN03431225-SAMN03431152-SAMN03431187-SAMN03431149-SAMN03431238-SAMN02313824-SAMN02313829-SAMN02313830-SAMN02313834-SAMN02313837-SAMN02313842-SAMN02313843-SAMN02313847-SAMN02313852-SAMN02313856-SAMN02313858-</t>
  </si>
  <si>
    <t>CDK2-RAB5B</t>
  </si>
  <si>
    <t>SAMN02419511-SAMN02419508-SAMN02419519-SAMN02419524-SAMN02419523-SAMN03100208-SAMN03100210-SAMN03100211-SAMN03100215-SAMN03100219-SAMN03100225-SAMN03100228-SAMN03100229-SAMN03100253-SAMN03100256-SAMN03100257-SAMN03100258-SAMN03100263-SAMN03100264-SAMN03100265-SAMN03100268-SAMN03100270-SAMN03100271-SAMN03100272-SAMN03100274-SAMN03100275-SAMN03100278-SAMN03100231-SAMN03100232-SAMN03100238-SAMN03100243-SAMN03100247-SAMN03100248-SAMN03100250--SAMN03418064-SAMN03418069-SAMN03418071-SAMN03418074-SAMN03418072-SAMN03418078-SAMN03431261-SAMN03431194-SAMN03431252-SAMN03431062-SAMN03431255-SAMN03431059-SAMN03431130-SAMN03431056-SAMN03431061-SAMN03431014-SAMN03431052-SAMN03431242-SAMN03431199-SAMN03431209-SAMN03431161-SAMN03431241-SAMN03431160-SAMN03431249-SAMN03431264-SAMN03431072-SAMN03431065-SAMN03431058-SAMN03431104-SAMN03431032-SAMN03431034-SAMN03431108-SAMN03431116-SAMN03431051-SAMN03431007-SAMN03431140-SAMN03431068-SAMN03431214-SAMN03431223-SAMN03431228-SAMN03431167-SAMN03431253-SAMN03431006-SAMN03431099-SAMN03431069-SAMN03431009-SAMN03431015-SAMN03431092-SAMN03431218-SAMN03431176-SAMN03431152-SAMN03431175-SAMN03431239-SAMN03431215-SAMN03431238-SAMN02313828-SAMN02313831-SAMN02313836-SAMN02313841-SAMN02313840-SAMN02313838-SAMN02313864-</t>
  </si>
  <si>
    <t>CDK6-FAM133B</t>
  </si>
  <si>
    <t>SAMN02419504-SAMN02419518-SAMN02419514-SAMN02419519-SAMN02419528-SAMN02419522-SAMN02419523-SAMN03100213-SAMN03100262-SAMN03100267-SAMN03100271-SAMN03100237-SAMN03100240-SAMN03100244-SAMN03100246-SAMN03418066-SAMN03418076-SAMN03418077-SAMN03431194-SAMN03431101-SAMN03431086-SAMN03431093-SAMN03431061-SAMN03431193-SAMN03431241-SAMN03431162-SAMN03431258-SAMN03431198-SAMN03431170-SAMN03431181-SAMN03431019-SAMN03431088-SAMN03431081-SAMN03431032-SAMN03431108-SAMN03431041-SAMN03431116-SAMN03431177-SAMN03431240-SAMN03431233-SAMN03431010-SAMN03431069-SAMN03431071-SAMN03431005-SAMN03431127-SAMN03431092-SAMN03431146-SAMN03431207-SAMN03431235-SAMN03431176-SAMN03431225-SAMN03431142-SAMN03431262-SAMN03431259-SAMN02313836-SAMN02313849-SAMN02313853-SAMN02313865-</t>
  </si>
  <si>
    <t>SAMN02419522-SAMN02419523-SAMN03100215-SAMN03100256-SAMN03100258-SAMN03100260-SAMN03100267-SAMN03100271-SAMN03100278-SAMN03100237-SAMN03100239-SAMN03100243-SAMN03100246-SAMN03100249-SAMN03100252-SAMN03418060-SAMN03431236-SAMN03431144-SAMN03431093-SAMN03431076-SAMN03431054-SAMN03431265-SAMN03431205-SAMN03431193-SAMN03431241-SAMN03431156-SAMN03431249-SAMN03431206-SAMN03431190-SAMN03431081-SAMN03431234-SAMN03431006-SAMN03431092-SAMN03431176-SAMN03431239-SAMN02313833-SAMN02313834-SAMN02313836-SAMN02313865-</t>
  </si>
  <si>
    <t>CDKL3andPPP2CA-SKP1</t>
  </si>
  <si>
    <t>SAMN02419507-SAMN02419504-SAMN02419512-SAMN02419510-SAMN02419518-SAMN02419514-SAMN02419519-SAMN02419517-SAMN02419516-SAMN02419529-SAMN02419524-SAMN02419521-SAMN02419528-SAMN02419522-SAMN02419523-SAMN03100204-SAMN03100205-SAMN03100210-SAMN03100212-SAMN03100213-SAMN03100214-SAMN03100215-SAMN03100218-SAMN03100219-SAMN03100220-SAMN03100221-SAMN03100222-SAMN03100223-SAMN03100226-SAMN03100229-SAMN03100255-SAMN03100256-SAMN03100257-SAMN03100259-SAMN03100260-SAMN03100261-SAMN03100262-SAMN03100263-SAMN03100264-SAMN03100265-SAMN03100268-SAMN03100269-SAMN03100270-SAMN03100271-SAMN03100272-SAMN03100273-SAMN03100274-SAMN03100275-SAMN03100276-SAMN03100278-SAMN03100279-SAMN03100281-SAMN03100236-SAMN03100282-SAMN03100230-SAMN03100231-SAMN03100232-SAMN03100233-SAMN03100234-SAMN03100237-SAMN03100239-SAMN03100240-SAMN03100241-SAMN03100246-SAMN03100251-SAMN03100252--SAMN03418064-SAMN03418065-SAMN03418061-SAMN03418060-SAMN03418066-SAMN03418062-SAMN03418069-SAMN03418067-SAMN03418075-SAMN03418071-SAMN03418074-SAMN03418076-SAMN03418079-SAMN03418081-SAMN03418072-SAMN03418078-SAMN03431245-SAMN03431217-SAMN03431155-SAMN03431200-SAMN03431143-SAMN03431183-SAMN03431171-SAMN03431250-SAMN03431236-SAMN03431117-SAMN03431109-SAMN03431011-SAMN03431255-SAMN03431059-SAMN03431101-SAMN03431023-SAMN03431042-SAMN03431038-SAMN03431090-SAMN03431136-SAMN03431093-SAMN03431113-SAMN03431076-SAMN03431056-SAMN03431110-SAMN03431118-SAMN03431139-SAMN03431122-SAMN03431014-SAMN03431054-SAMN03431017-SAMN03431199-SAMN03431147-SAMN03431145-SAMN03431159-SAMN03431248-SAMN03431224-SAMN03431209-SAMN03431205-SAMN03431213-SAMN03431237-SAMN03431153-SAMN03431156-SAMN03431243-SAMN03431192-SAMN03431162-SAMN03431258-SAMN03431198-SAMN03431222-SAMN03431179-SAMN03431247-SAMN03431173-SAMN03431206-SAMN03431204-SAMN03431264-SAMN03431163-SAMN03431154-SAMN03431170-SAMN03431181-SAMN03431201-SAMN03431133-SAMN03431045-SAMN03431039-SAMN03431019-SAMN03431053-SAMN03431064-SAMN03431058-SAMN03431088-SAMN03431104-SAMN03431034-SAMN03431085-SAMN03431108-SAMN03431013-SAMN03431041-SAMN03431137-SAMN03431091-SAMN03431020-SAMN03431048-SAMN03431028-SAMN03431140-SAMN03431068-SAMN03431075-SAMN03431029-SAMN03431066-SAMN03431223-SAMN03431221-SAMN03431177-SAMN03431172-SAMN03431202-SAMN03431266-SAMN03431240-SAMN03431010-SAMN03431112-SAMN03431253-SAMN03431026-SAMN03431006-SAMN03431060-SAMN03431035-SAMN03431078-SAMN03431102-SAMN03431128-SAMN03431069-SAMN03431111-SAMN03431135-SAMN03431009-SAMN03431016-SAMN03431015-SAMN03431077-SAMN03431033-SAMN03431005-SAMN03431127-SAMN03431092-SAMN03431046-SAMN03431251-SAMN03431218-SAMN03431182-SAMN03431203-SAMN03431254-SAMN03431263-SAMN03431146-SAMN03431207-SAMN03431220-SAMN03431142-SAMN03431187-SAMN03431175-SAMN03431259-SAMN03431149-SAMN03431184-SAMN03431157-SAMN03431215-SAMN03431238-SAMN02313823-SAMN02313824-SAMN02313826-SAMN02313830-SAMN02313835-SAMN02313834-SAMN02313836-SAMN02313841-SAMN02313837-SAMN02313840-SAMN02313838-SAMN02313843-SAMN02313848-SAMN02313847-SAMN02313853-SAMN02313850-SAMN02313851-SAMN02313854-SAMN02313856-SAMN02313857-SAMN02313861-SAMN02313865-SAMN02313862-</t>
  </si>
  <si>
    <t>CELA1-BIN2</t>
  </si>
  <si>
    <t>SAMN02419503-SAMN02419511-SAMN02419512-SAMN02419520-SAMN02419517-SAMN02419516-SAMN02419526-SAMN02419524-SAMN02419521-SAMN02419528-SAMN03100206-SAMN03100209-SAMN03100210-SAMN03100211-SAMN03100212-SAMN03100213-SAMN03100215-SAMN03100219-SAMN03100224-SAMN03100258-SAMN03100261-SAMN03100262-SAMN03100263-SAMN03100264-SAMN03100271-SAMN03100272-SAMN03100278-SAMN03100281-SAMN03100235-SAMN03100230-SAMN03100233-SAMN03100234-SAMN03100237-SAMN03100242-SAMN03100243-SAMN03100244-SAMN03100245-SAMN03100246-SAMN03100247-SAMN03100252-SAMN03418064-SAMN03418061-SAMN03418075-SAMN03418071-SAMN03418080-SAMN03418081-SAMN03418072-SAMN03418078-SAMN03431183-SAMN03431219-SAMN03431250-SAMN03431165-SAMN03431062-SAMN03431109-SAMN03431130-SAMN03431086-SAMN03431136-SAMN03431055-SAMN03431076-SAMN03431061-SAMN03431118-SAMN03431139-SAMN03431052-SAMN03431017-SAMN03431199-SAMN03431147-SAMN03431265-SAMN03431145-SAMN03431224-SAMN03431209-SAMN03431193-SAMN03431237-SAMN03431153-SAMN03431243-SAMN03431192-SAMN03431160-SAMN03431260-SAMN03431148-SAMN03431179-SAMN03431196-SAMN03431247-SAMN03431173-SAMN03431154-SAMN03431133-SAMN03431120-SAMN03431114-SAMN03431019-SAMN03431008-SAMN03431072-SAMN03431049-SAMN03431043-SAMN03431104-SAMN03431125-SAMN03431034-SAMN03431040-SAMN03431057-SAMN03431129-SAMN03431108-SAMN03431013-SAMN03431091-SAMN03431007-SAMN03431028-SAMN03431221-SAMN03431228-SAMN03431177-SAMN03431266-SAMN03431240-SAMN03431047-SAMN03431253-SAMN03431026-SAMN03431099-SAMN03431128-SAMN03431111-SAMN03431135-SAMN03431009-SAMN03431016-SAMN03431015-SAMN03431033-SAMN03431127-SAMN03431046-SAMN03431073-SAMN03431218-SAMN03431254-SAMN03431146-SAMN03431207-SAMN03431142-SAMN03431175-SAMN03431149-SAMN03431157-SAMN02313827-SAMN02313831-SAMN02313835-SAMN02313834-SAMN02313836-SAMN02313842-SAMN02313843-SAMN02313846-SAMN02313859-SAMN02313864-SAMN02313862-</t>
  </si>
  <si>
    <t>CENPE-BDH2andNHEDC2</t>
  </si>
  <si>
    <t>SAMN03100207-SAMN03100208-SAMN03100256-SAMN03100258-SAMN03100272-SAMN03100282--SAMN03418070-SAMN03431101-SAMN03431136-SAMN03431110-SAMN03431242-SAMN03431265-SAMN03431145-SAMN03431156-SAMN03431192-SAMN03431158-SAMN03431163-SAMN03431154-SAMN03431181-SAMN03431045-SAMN03431134-SAMN03431032-SAMN03431108-SAMN03431048-SAMN03431007-SAMN03431028-SAMN03431075-SAMN03431066-SAMN03431112-SAMN03431099-SAMN03431141-SAMN03431060-SAMN03431016-SAMN03431079-SAMN03431251-SAMN03431203-SAMN03431184-SAMN02313840-SAMN02313846-SAMN02313855-</t>
  </si>
  <si>
    <t>CHCHD2-PHKG1</t>
  </si>
  <si>
    <t>SAMN02419507-SAMN02419511-SAMN02419506-SAMN02419509-SAMN02419512-SAMN02419510-SAMN02419520-SAMN02419518-SAMN02419514-SAMN02419519-SAMN02419515-SAMN02419517-SAMN02419516-SAMN02419529-SAMN02419524-SAMN02419521-SAMN02419528-SAMN02419527-SAMN02419522-SAMN03100202-SAMN03100204-SAMN03100205-SAMN03100206-SAMN03100207-SAMN03100209-SAMN03100210-SAMN03100211-SAMN03100212-SAMN03100213-SAMN03100214-SAMN03100215-SAMN03100216-SAMN03100218-SAMN03100219-SAMN03100221-SAMN03100222-SAMN03100223-SAMN03100224-SAMN03100225-SAMN03100226-SAMN03100227-SAMN03100228-SAMN03100229-SAMN03100253-SAMN03100254-SAMN03100255-SAMN03100256-SAMN03100257-SAMN03100258-SAMN03100259-SAMN03100260-SAMN03100261-SAMN03100262-SAMN03100263-SAMN03100264-SAMN03100266-SAMN03100267-SAMN03100270-SAMN03100271-SAMN03100272-SAMN03100273-SAMN03100274-SAMN03100275-SAMN03100276-SAMN03100277-SAMN03100278-SAMN03100279-SAMN03100281-SAMN03100235-SAMN03100236-SAMN03100282-SAMN03100231-SAMN03100232-SAMN03100233-SAMN03100234-SAMN03100238-SAMN03100239-SAMN03100240-SAMN03100241-SAMN03100242-SAMN03100243-SAMN03100244-SAMN03100245-SAMN03100246-SAMN03100247-SAMN03100248-SAMN03100250-SAMN03100251-SAMN03100252--SAMN03418063-SAMN03418064-SAMN03418060-SAMN03418066-SAMN03418062-SAMN03418069-SAMN03418071-SAMN03418074-SAMN03418080-SAMN03418076-SAMN03418079-SAMN03418081-SAMN03418068-SAMN03418070-SAMN03418077-SAMN03418073-SAMN03431217-SAMN03431200-SAMN03431143-SAMN03431171-SAMN03431267-SAMN03431212-SAMN03431219-SAMN03431250-SAMN03431227-SAMN03431144-SAMN03431189-SAMN03431194-SAMN03431252-SAMN03431165-SAMN03431117-SAMN03431062-SAMN03431109-SAMN03431011-SAMN03431255-SAMN03431059-SAMN03431101-SAMN03431130-SAMN03431115-SAMN03431023-SAMN03431042-SAMN03431038-SAMN03431018-SAMN03431136-SAMN03431055-SAMN03431113-SAMN03431076-SAMN03431056-SAMN03431061-SAMN03431110-SAMN03431118-SAMN03431139-SAMN03431122-SAMN03431014-SAMN03431054-SAMN03431017-SAMN03431242-SAMN03431199-SAMN03431147-SAMN03431265-SAMN03431230-SAMN03431229-SAMN03431145-SAMN03431159-SAMN03431248-SAMN03431224-SAMN03431209-SAMN03431205-SAMN03431213-SAMN03431161-SAMN03431193-SAMN03431237-SAMN03431241-SAMN03431153-SAMN03431191-SAMN03431156-SAMN03431243-SAMN03431192-SAMN03431162-SAMN03431258-SAMN03431169-SAMN03431178-SAMN03431198-SAMN03431222-SAMN03431160-SAMN03431260-SAMN03431148-SAMN03431158-SAMN03431196-SAMN03431249-SAMN03431247-SAMN03431173-SAMN03431206-SAMN03431264-SAMN03431163-SAMN03431154-SAMN03431190-SAMN03431170-SAMN03431181-SAMN03431232-SAMN03431045-SAMN03431039-SAMN03431114-SAMN03431019-SAMN03431053-SAMN03431008-SAMN03431134-SAMN03431049-SAMN03431065-SAMN03431058-SAMN03431089-SAMN03431088-SAMN03431043-SAMN03431032-SAMN03431125-SAMN03431034-SAMN03431040-SAMN03431057-SAMN03431129-SAMN03431085-SAMN03431025-SAMN03431108-SAMN03431013-SAMN03431041-SAMN03431020-SAMN03431116-SAMN03431048-SAMN03431051-SAMN03431007-SAMN03431074-SAMN03431028-SAMN03431140-SAMN03431050-SAMN03431080-SAMN03431068-SAMN03431024-SAMN03431075-SAMN03431126-SAMN03431029-SAMN03431066-SAMN03431214-SAMN03431223-SAMN03431221-SAMN03431228-SAMN03431177-SAMN03431167-SAMN03431172-SAMN03431234-SAMN03431202-SAMN03431266-SAMN03431240-SAMN03431233-SAMN03431106-SAMN03431047-SAMN03431010-SAMN03431112-SAMN03431026-SAMN03431006-SAMN03431099-SAMN03431138-SAMN03431060-SAMN03431035-SAMN03431078-SAMN03431102-SAMN03431128-SAMN03431069-SAMN03431111-SAMN03431135-SAMN03431009-SAMN03431016-SAMN03431071-SAMN03431015-SAMN03431077-SAMN03431033-SAMN03431005-SAMN03431127-SAMN03431092-SAMN03431087-SAMN03431046-SAMN03431073-SAMN03431251-SAMN03431218-SAMN03431182-SAMN03431254-SAMN03431263-SAMN03431146-SAMN03431207-SAMN03431235-SAMN03431176-SAMN03431220-SAMN03431151-SAMN03431244-SAMN03431225-SAMN03431152-SAMN03431142-SAMN03431187-SAMN03431262-SAMN03431239-SAMN03431259-SAMN03431149-SAMN03431157-SAMN03431215-SAMN03431238-SAMN02313824-SAMN02313825-SAMN02313826-SAMN02313828-SAMN02313831-SAMN02313832-SAMN02313835-SAMN02313834-SAMN02313836-SAMN02313841-SAMN02313837-SAMN02313840-SAMN02313838-SAMN02313839-SAMN02313842-SAMN02313843-SAMN02313848-SAMN02313847-SAMN02313846-SAMN02313849-SAMN02313853-SAMN02313852-SAMN02313851-SAMN02313854-SAMN02313857-SAMN02313858-SAMN02313860-SAMN02313863-SAMN02313865-SAMN02313862-</t>
  </si>
  <si>
    <t>CHD4-NOP2</t>
  </si>
  <si>
    <t>SAMN02419511-SAMN02419509-SAMN02419510-SAMN02419519-SAMN02419517-SAMN02419529-SAMN02419524-SAMN02419521-SAMN02419528-SAMN02419527-SAMN02419523-SAMN03100201-SAMN03100202-SAMN03100204-SAMN03100205-SAMN03100208-SAMN03100210-SAMN03100212-SAMN03100213-SAMN03100214-SAMN03100216-SAMN03100217-SAMN03100219-SAMN03100226-SAMN03100253-SAMN03100257-SAMN03100258-SAMN03100259-SAMN03100260-SAMN03100261-SAMN03100262-SAMN03100264-SAMN03100266-SAMN03100267-SAMN03100268-SAMN03100269-SAMN03100270-SAMN03100272-SAMN03100273-SAMN03100274-SAMN03100275-SAMN03100277-SAMN03100278-SAMN03100280-SAMN03100235-SAMN03100236-SAMN03100282-SAMN03100230-SAMN03100231-SAMN03100237-SAMN03100239-SAMN03100240-SAMN03100241-SAMN03100243-SAMN03100244-SAMN03100245-SAMN03100247-SAMN03100248-SAMN03100249-SAMN03100250-SAMN03100251-SAMN03100252--SAMN03418066-SAMN03418067-SAMN03418075-SAMN03418076-SAMN03418079-SAMN03418081-SAMN03418068-SAMN03418078-SAMN03418070-SAMN03418073-SAMN03431183-SAMN03431227-SAMN03431194-SAMN03431252-SAMN03431165-SAMN03431011-SAMN03431255-SAMN03431101-SAMN03431115-SAMN03431042-SAMN03431086-SAMN03431038-SAMN03431090-SAMN03431018-SAMN03431136-SAMN03431055-SAMN03431093-SAMN03431076-SAMN03431056-SAMN03431061-SAMN03431110-SAMN03431118-SAMN03431122-SAMN03431017-SAMN03431242-SAMN03431229-SAMN03431145-SAMN03431159-SAMN03431248-SAMN03431224-SAMN03431209-SAMN03431205-SAMN03431213-SAMN03431161-SAMN03431237-SAMN03431241-SAMN03431153-SAMN03431191-SAMN03431192-SAMN03431162-SAMN03431258-SAMN03431169-SAMN03431178-SAMN03431198-SAMN03431222-SAMN03431260-SAMN03431196-SAMN03431249-SAMN03431247-SAMN03431197-SAMN03431206-SAMN03431170-SAMN03431181-SAMN03431232-SAMN03431133-SAMN03431114-SAMN03431053-SAMN03431064-SAMN03431008-SAMN03431072-SAMN03431049-SAMN03431058-SAMN03431089-SAMN03431043-SAMN03431104-SAMN03431032-SAMN03431034-SAMN03431040-SAMN03431025-SAMN03431108-SAMN03431041-SAMN03431116-SAMN03431007-SAMN03431050-SAMN03431080-SAMN03431068-SAMN03431024-SAMN03431075-SAMN03431126-SAMN03431223-SAMN03431228-SAMN03431177-SAMN03431167-SAMN03431172-SAMN03431233-SAMN03431106-SAMN03431010-SAMN03431099-SAMN03431141-SAMN03431060-SAMN03431102-SAMN03431128-SAMN03431111-SAMN03431009-SAMN03431016-SAMN03431015-SAMN03431005-SAMN03431127-SAMN03431263-SAMN03431146-SAMN03431207-SAMN03431235-SAMN03431176-SAMN03431220-SAMN03431151-SAMN03431244-SAMN03431225-SAMN03431152-SAMN03431142-SAMN03431262-SAMN03431259-SAMN03431149-SAMN03431184-SAMN03431215-SAMN03431238-SAMN02313823-SAMN02313826-SAMN02313831-SAMN02313832-SAMN02313835-SAMN02313834-SAMN02313836-SAMN02313837-SAMN02313840-SAMN02313839-SAMN02313842-SAMN02313847-SAMN02313846-SAMN02313849-SAMN02313853-SAMN02313851-SAMN02313856-SAMN02313858-SAMN02313865-</t>
  </si>
  <si>
    <t>CHD8-HNRNPC</t>
  </si>
  <si>
    <t>SAMN03100203-SAMN03100211-SAMN03100220-SAMN03100226-SAMN03100253-SAMN03100258-SAMN03100263-SAMN03100275-SAMN03100281-SAMN03100244-SAMN03100247--SAMN03418067-SAMN03418075-SAMN03418079-SAMN03431183-SAMN03431236-SAMN03431062-SAMN03431054-SAMN03431147-SAMN03431229-SAMN03431153-SAMN03431156-SAMN03431198-SAMN03431160-SAMN03431148-SAMN03431249-SAMN03431039-SAMN03431058-SAMN03431089-SAMN03431081-SAMN03431034-SAMN03431234-SAMN03431111-SAMN03431244-SAMN03431152-SAMN02313823-SAMN02313828-SAMN02313841-SAMN02313840-</t>
  </si>
  <si>
    <t>CHMP6-BAIAP2</t>
  </si>
  <si>
    <t>SAMN02419508-SAMN02419509-SAMN02419512-SAMN03100213-SAMN03100259-SAMN03100273-SAMN03100235-SAMN03100244-SAMN03100246-SAMN03100247-SAMN03100249-SAMN03100250-SAMN03418066-SAMN03418075-SAMN03431252-SAMN03431093-SAMN03431230-SAMN03431248-SAMN03431161-SAMN03431193-SAMN03431192-SAMN03431162-SAMN03431178-SAMN03431206-SAMN03431170-SAMN03431201-SAMN03431232-SAMN03431053-SAMN03431064-SAMN03431049-SAMN03431081-SAMN03431025-SAMN03431116-SAMN03431051-SAMN03431080-SAMN03431024-SAMN03431075-SAMN03431047-SAMN03431138-SAMN03431141-SAMN03431135-SAMN03431073-SAMN03431203-SAMN03431146-SAMN03431235-SAMN03431176-SAMN03431259-SAMN03431149-SAMN02313836-SAMN02313858-</t>
  </si>
  <si>
    <t>CIITA-CLEC16A</t>
  </si>
  <si>
    <t>SAMN02419514-SAMN02419517-SAMN02419524-SAMN02419523-SAMN03100203-SAMN03100213-SAMN03100219-SAMN03100228-SAMN03100257-SAMN03100258-SAMN03100260-SAMN03100261-SAMN03100262-SAMN03100263-SAMN03100270-SAMN03100272-SAMN03100274-SAMN03100236-SAMN03100251--SAMN03418069-SAMN03418079-SAMN03418081-SAMN03418077-SAMN03418073-SAMN03431219-SAMN03431194-SAMN03431252-SAMN03431165-SAMN03431023-SAMN03431018-SAMN03431055-SAMN03431076-SAMN03431056-SAMN03431014-SAMN03431199-SAMN03431265-SAMN03431229-SAMN03431248-SAMN03431243-SAMN03431162-SAMN03431169-SAMN03431160-SAMN03431179-SAMN03431196-SAMN03431247-SAMN03431039-SAMN03431114-SAMN03431072-SAMN03431129-SAMN03431025-SAMN03431007-SAMN03431050-SAMN03431080-SAMN03431126-SAMN03431102-SAMN03431016-SAMN03431015-SAMN03431087-SAMN03431182-SAMN03431263-SAMN03431225-SAMN03431152-SAMN03431187-SAMN03431175-SAMN03431259-SAMN03431157-SAMN02313829-SAMN02313835-SAMN02313839-SAMN02313855-SAMN02313856-</t>
  </si>
  <si>
    <t>CIRBP-C19orf24</t>
  </si>
  <si>
    <t>SAMN02419529-SAMN02419523-SAMN03100206-SAMN03100213-SAMN03100220-SAMN03100221-SAMN03100254-SAMN03100255-SAMN03100275-SAMN03100281-SAMN03100231-SAMN03100233-SAMN03100234-SAMN03100245-SAMN03100248-SAMN03100252--SAMN03418061-SAMN03418060-SAMN03418081-SAMN03418072-SAMN03418073-SAMN03431168-SAMN03431144-SAMN03431023-SAMN03431192-SAMN03431222-SAMN03431264-SAMN03431072-SAMN03431085-SAMN03431007-SAMN03431140-SAMN03431050-SAMN03431223-SAMN03431106-SAMN03431010-SAMN03431112-SAMN03431253-SAMN03431128-SAMN03431015-SAMN03431077-SAMN03431092-SAMN03431046-SAMN03431244-SAMN03431175-SAMN03431184-SAMN02313827-SAMN02313825-SAMN02313828-SAMN02313836-SAMN02313851-SAMN02313854-SAMN02313862-</t>
  </si>
  <si>
    <t>CLEC12A-CLEC12B</t>
  </si>
  <si>
    <t>SAMN02419504-SAMN02419523-SAMN03100206-SAMN03100225-SAMN03100258-SAMN03100262-SAMN03100263-SAMN03100266-SAMN03100268-SAMN03100270-SAMN03100274-SAMN03100235-SAMN03100282-SAMN03100240--SAMN03418063-SAMN03418075-SAMN03418076-SAMN03418072-SAMN03418070-SAMN03431219-SAMN03431194-SAMN03431165-SAMN03431101-SAMN03431130-SAMN03431042-SAMN03431136-SAMN03431139-SAMN03431052-SAMN03431242-SAMN03431224-SAMN03431209-SAMN03431205-SAMN03431241-SAMN03431153-SAMN03431160-SAMN03431260-SAMN03431158-SAMN03431247-SAMN03431154-SAMN03431133-SAMN03431114-SAMN03431008-SAMN03431104-SAMN03431057-SAMN03431129-SAMN03431108-SAMN03431066-SAMN03431221-SAMN03431228-SAMN03431177-SAMN03431167-SAMN03431102-SAMN03431009-SAMN03431005-SAMN03431127-SAMN03431087-SAMN03431263-SAMN03431244-SAMN03431184-SAMN03431238-SAMN02313826-SAMN02313840-SAMN02313846-SAMN02313854-SAMN02313865-</t>
  </si>
  <si>
    <t>SAMN02419524-SAMN03100213-SAMN03100258-SAMN03100266-SAMN03100268-SAMN03100274-SAMN03100275-SAMN03100280-SAMN03100246-SAMN03100247-SAMN03100249-SAMN03418062-SAMN03418080-SAMN03418068-SAMN03418073-SAMN03431212-SAMN03431219-SAMN03431255-SAMN03431101-SAMN03431018-SAMN03431093-SAMN03431061-SAMN03431199-SAMN03431147-SAMN03431205-SAMN03431237-SAMN03431191-SAMN03431192-SAMN03431160-SAMN03431260-SAMN03431179-SAMN03431196-SAMN03431173-SAMN03431154-SAMN03431120-SAMN03431114-SAMN03431134-SAMN03431032-SAMN03431040-SAMN03431057-SAMN03431025-SAMN03431013-SAMN03431048-SAMN03431080-SAMN03431068-SAMN03431228-SAMN03431177-SAMN03431253-SAMN03431026-SAMN03431135-SAMN03431033-SAMN03431182-SAMN03431203-SAMN03431176-SAMN03431225-SAMN03431152-SAMN03431184-SAMN02313826-</t>
  </si>
  <si>
    <t>CLEC7A-CLEC1A</t>
  </si>
  <si>
    <t>SAMN02419524-SAMN02419523-SAMN03100206-SAMN03100208-SAMN03100216-SAMN03100255-SAMN03100259-SAMN03100263-SAMN03100269-SAMN03100270-SAMN03100277-SAMN03100278-SAMN03100279-SAMN03100282-SAMN03100242-SAMN03100246-SAMN03100249-SAMN03100251--SAMN03418073-SAMN03431086-SAMN03431038-SAMN03431055-SAMN03431061-SAMN03431122-SAMN03431017-SAMN03431229-SAMN03431148-SAMN03431249-SAMN03431163-SAMN03431072-SAMN03431043-SAMN03431034-SAMN03431057-SAMN03431129-SAMN03431116-SAMN03431066-SAMN03431177-SAMN03431047-SAMN03431071-SAMN03431263-SAMN03431184-SAMN03431157-SAMN02313854-SAMN02313862-</t>
  </si>
  <si>
    <t>CLN8-ARHGEF10</t>
  </si>
  <si>
    <t>SAMN02419505-SAMN02419512-SAMN02419510-SAMN02419519-SAMN02419528-SAMN03100202-SAMN03100203-SAMN03100204-SAMN03100210-SAMN03100218-SAMN03100257-SAMN03100264-SAMN03100268-SAMN03100270-SAMN03100271-SAMN03100274-SAMN03100280-SAMN03100240-SAMN03100245-SAMN03100249--SAMN03418080-SAMN03418076-SAMN03431183-SAMN03431212-SAMN03431194-SAMN03431165-SAMN03431062-SAMN03431059-SAMN03431086-SAMN03431055-SAMN03431122-SAMN03431054-SAMN03431265-SAMN03431159-SAMN03431213-SAMN03431161-SAMN03431191-SAMN03431192-SAMN03431196-SAMN03431206-SAMN03431190-SAMN03431039-SAMN03431019-SAMN03431089-SAMN03431088-SAMN03431108-SAMN03431091-SAMN03431020-SAMN03431074-SAMN03431068-SAMN03431066-SAMN03431223-SAMN03431177-SAMN03431106-SAMN03431010-SAMN03431006-SAMN03431138-SAMN03431141-SAMN03431135-SAMN03431079-SAMN03431127-SAMN03431182-SAMN03431235-SAMN03431176-SAMN03431225-SAMN02313826-SAMN02313835-SAMN02313842-SAMN02313847-SAMN02313854-</t>
  </si>
  <si>
    <t>CLTC-TMEM49</t>
  </si>
  <si>
    <t>SAMN02419503-SAMN02419507-SAMN03100209-SAMN03100217-SAMN03100254-SAMN03100277-SAMN03100240-SAMN03100241-SAMN03100245--SAMN03418064-SAMN03418068-SAMN03418073-SAMN03431171-SAMN03431216-SAMN03431101-SAMN03431115-SAMN03431090-SAMN03431018-SAMN03431055-SAMN03431076-SAMN03431230-SAMN03431145-SAMN03431209-SAMN03431148-SAMN03431197-SAMN03431206-SAMN03431154-SAMN03431045-SAMN03431114-SAMN03431019-SAMN03431064-SAMN03431072-SAMN03431013-SAMN03431068-SAMN03431024-SAMN03431126-SAMN03431106-SAMN03431253-SAMN03431138-SAMN03431092-SAMN03431263-SAMN03431184-SAMN02313831-SAMN02313833-SAMN02313849-SAMN02313862-</t>
  </si>
  <si>
    <t>SAMN02419504-SAMN02419505-SAMN02419517-SAMN02419521-SAMN03100206-SAMN03100217-SAMN03100219-SAMN03100227-SAMN03100257-SAMN03100263-SAMN03100269-SAMN03100270-SAMN03100272-SAMN03100276-SAMN03100238-SAMN03100244-SAMN03418060-SAMN03418067-SAMN03431200-SAMN03431062-SAMN03431109-SAMN03431018-SAMN03431055-SAMN03431139-SAMN03431205-SAMN03431204-SAMN03431181-SAMN03431201-SAMN03431114-SAMN03431019-SAMN03431072-SAMN03431043-SAMN03431040-SAMN03431129-SAMN03431126-SAMN03431223-SAMN03431233-SAMN03431016-SAMN03431254-SAMN03431152-SAMN02313835-SAMN02313846-</t>
  </si>
  <si>
    <t>COL7A1andUCN2andPFKFB4-SHISA5</t>
  </si>
  <si>
    <t>SAMN02419524-SAMN02419521-SAMN03100204-SAMN03100206-SAMN03100213-SAMN03100217-SAMN03100223-SAMN03100225-SAMN03100257-SAMN03100258-SAMN03100261-SAMN03100265-SAMN03100266-SAMN03100270-SAMN03100272-SAMN03100275-SAMN03100280-SAMN03100282-SAMN03100243-SAMN03100245-SAMN03100247-SAMN03100248--SAMN03418061-SAMN03418069-SAMN03418073-SAMN03431252-SAMN03431023-SAMN03431038-SAMN03431055-SAMN03431061-SAMN03431237-SAMN03431153-SAMN03431148-SAMN03431249-SAMN03431247-SAMN03431201-SAMN03431072-SAMN03431034-SAMN03431041-SAMN03431116-SAMN03431074-SAMN03431066-SAMN03431177-SAMN03431111-SAMN03431016-SAMN03431071-SAMN03431079-SAMN03431263-SAMN03431184-SAMN03431157-SAMN03431215-SAMN03431238-SAMN02313840-</t>
  </si>
  <si>
    <t>COMMD7-C20orf203</t>
  </si>
  <si>
    <t>SAMN02419503-SAMN02419508-SAMN02419509-SAMN02419512-SAMN02419510-SAMN02419516-SAMN02419528-SAMN02419527-SAMN02419522-SAMN03100202-SAMN03100203-SAMN03100204-SAMN03100205-SAMN03100212-SAMN03100256-SAMN03100265-SAMN03100266-SAMN03100267-SAMN03100269-SAMN03100270-SAMN03100272-SAMN03100273-SAMN03100232-SAMN03100244-SAMN03100249-SAMN03100251--SAMN03418066-SAMN03418075-SAMN03418071-SAMN03418074-SAMN03418081-SAMN03418068-SAMN03418078-SAMN03418070-SAMN03418077-SAMN03431200-SAMN03431219-SAMN03431236-SAMN03431227-SAMN03431210-SAMN03431194-SAMN03431252-SAMN03431062-SAMN03431042-SAMN03431018-SAMN03431136-SAMN03431110-SAMN03431122-SAMN03431265-SAMN03431229-SAMN03431205-SAMN03431237-SAMN03431156-SAMN03431243-SAMN03431192-SAMN03431169-SAMN03431198-SAMN03431249-SAMN03431264-SAMN03431163-SAMN03431190-SAMN03431170-SAMN03431181-SAMN03431039-SAMN03431053-SAMN03431058-SAMN03431034-SAMN03431085-SAMN03431025-SAMN03431007-SAMN03431050-SAMN03431080-SAMN03431068-SAMN03431024-SAMN03431126-SAMN03431029-SAMN03431066-SAMN03431214-SAMN03431167-SAMN03431234-SAMN03431240-SAMN03431047-SAMN03431026-SAMN03431102-SAMN03431128-SAMN03431069-SAMN03431077-SAMN03431005-SAMN03431087-SAMN03431046-SAMN03431073-SAMN03431235-SAMN03431244-SAMN03431152-SAMN03431142-SAMN03431187-SAMN03431262-SAMN03431239-SAMN03431149-SAMN03431184-SAMN02313825-SAMN02313841-SAMN02313837-SAMN02313838-SAMN02313845-SAMN02313843-SAMN02313850-SAMN02313851-SAMN02313861-SAMN02313858-</t>
  </si>
  <si>
    <t>CORO1C-SELPLG</t>
  </si>
  <si>
    <t>SAMN02419511-SAMN02419512-SAMN02419510-SAMN02419518-SAMN02419517-SAMN02419516-SAMN02419523-SAMN03100213-SAMN03100229-SAMN03100259-SAMN03100263-SAMN03100270-SAMN03100271-SAMN03100272-SAMN03100276--SAMN03418062-SAMN03418071-SAMN03431165-SAMN03431011-SAMN03431130-SAMN03431136-SAMN03431055-SAMN03431110-SAMN03431230-SAMN03431243-SAMN03431160-SAMN03431260-SAMN03431114-SAMN03431064-SAMN03431008-SAMN03431089-SAMN03431043-SAMN03431025-SAMN03431013-SAMN03431137-SAMN03431020-SAMN03431074-SAMN03431068-SAMN03431075-SAMN03431066-SAMN03431047-SAMN03431069-SAMN03431009-SAMN03431015-SAMN03431182-SAMN03431263-SAMN03431225-SAMN03431142-SAMN02313827-SAMN02313830-SAMN02313835-SAMN02313836-SAMN02313850-SAMN02313862-</t>
  </si>
  <si>
    <t>COTL1-KIAA1609</t>
  </si>
  <si>
    <t>SAMN02419505-SAMN02419527-SAMN02419523-SAMN03100255-SAMN03100268-SAMN03100275-SAMN03100277-SAMN03100280-SAMN03100282-SAMN03100230-SAMN03100239-SAMN03100241-SAMN03100249-SAMN03100250-SAMN03100252--SAMN03431217-SAMN03431011-SAMN03431101-SAMN03431130-SAMN03431136-SAMN03431265-SAMN03431148-SAMN03431196-SAMN03431163-SAMN03431154-SAMN03431025-SAMN03431116-SAMN03431080-SAMN03431126-SAMN03431066-SAMN03431099-SAMN03431035-SAMN03431128-SAMN03431111-SAMN03431009-SAMN03431149-SAMN03431184-SAMN02313849-</t>
  </si>
  <si>
    <t>CRK-YWHAE</t>
  </si>
  <si>
    <t>SAMN02419522-SAMN03100204-SAMN03100209-SAMN03100212-SAMN03100214-SAMN03100215-SAMN03100217-SAMN03100221-SAMN03100256-SAMN03100258-SAMN03100261-SAMN03100263-SAMN03100264-SAMN03100272-SAMN03100273-SAMN03100274-SAMN03100230-SAMN03100240--SAMN03418079-SAMN03431117-SAMN03431255-SAMN03431086-SAMN03431038-SAMN03431090-SAMN03431093-SAMN03431017-SAMN03431213-SAMN03431191-SAMN03431192-SAMN03431162-SAMN03431178-SAMN03431198-SAMN03431173-SAMN03431170-SAMN03431201-SAMN03431019-SAMN03431008-SAMN03431072-SAMN03431125-SAMN03431040-SAMN03431025-SAMN03431091-SAMN03431051-SAMN03431080-SAMN03431221-SAMN03431177-SAMN03431167-SAMN03431172-SAMN03431202-SAMN03431240-SAMN03431106-SAMN03431112-SAMN03431253-SAMN03431135-SAMN03431009-SAMN03431016-SAMN03431071-SAMN03431033-SAMN03431073-SAMN03431182-SAMN03431254-SAMN03431225-SAMN03431175-SAMN02313840-</t>
  </si>
  <si>
    <t>SAMN02419528--SAMN03100201-SAMN03100215-SAMN03100217-SAMN03100221-SAMN03100260-SAMN03100261-SAMN03100262-SAMN03100264-SAMN03100268-SAMN03100270-SAMN03100238-SAMN03100239-SAMN03100243-SAMN03431250-SAMN03431059-SAMN03431086-SAMN03431136-SAMN03431113-SAMN03431061-SAMN03431205-SAMN03431213-SAMN03431192-SAMN03431178-SAMN03431222-SAMN03431179-SAMN03431197-SAMN03431173-SAMN03431039-SAMN03431114-SAMN03431072-SAMN03431034-SAMN03431057-SAMN03431025-SAMN03431041-SAMN03431048-SAMN03431223-SAMN03431221-SAMN03431177-SAMN03431240-SAMN03431047-SAMN03431016-SAMN03431079-SAMN03431203-SAMN03431225-SAMN03431152-SAMN03431262-SAMN03431149-SAMN03431157-SAMN02313832-SAMN02313858-</t>
  </si>
  <si>
    <t>CRY2-MAPK8IP1</t>
  </si>
  <si>
    <t>SAMN02419505-SAMN02419510-SAMN02419518-SAMN02419524-SAMN02419527-SAMN03100205-SAMN03100211-SAMN03100212-SAMN03100217-SAMN03100222-SAMN03100229-SAMN03100254-SAMN03100255-SAMN03100257-SAMN03100258-SAMN03100259-SAMN03100261-SAMN03100262-SAMN03100263-SAMN03100267-SAMN03100268-SAMN03100269-SAMN03100270-SAMN03100271-SAMN03100272-SAMN03100274-SAMN03100276-SAMN03100281-SAMN03100282-SAMN03100233-SAMN03100238-SAMN03100240-SAMN03100243-SAMN03100244--SAMN03418064-SAMN03418061-SAMN03418075-SAMN03418076-SAMN03418078-SAMN03418073-SAMN03431267-SAMN03431212-SAMN03431194-SAMN03431165-SAMN03431101-SAMN03431130-SAMN03431038-SAMN03431055-SAMN03431076-SAMN03431118-SAMN03431054-SAMN03431230-SAMN03431229-SAMN03431145-SAMN03431159-SAMN03431224-SAMN03431213-SAMN03431237-SAMN03431243-SAMN03431192-SAMN03431162-SAMN03431222-SAMN03431158-SAMN03431197-SAMN03431206-SAMN03431264-SAMN03431163-SAMN03431190-SAMN03431170-SAMN03431181-SAMN03431045-SAMN03431039-SAMN03431019-SAMN03431053-SAMN03431064-SAMN03431134-SAMN03431088-SAMN03431032-SAMN03431034-SAMN03431040-SAMN03431057-SAMN03431129-SAMN03431085-SAMN03431041-SAMN03431137-SAMN03431048-SAMN03431028-SAMN03431024-SAMN03431075-SAMN03431214-SAMN03431223-SAMN03431228-SAMN03431167-SAMN03431172-SAMN03431106-SAMN03431253-SAMN03431026-SAMN03431141-SAMN03431060-SAMN03431102-SAMN03431069-SAMN03431016-SAMN03431071-SAMN03431077-SAMN03431079-SAMN03431092-SAMN03431146-SAMN03431235-SAMN03431151-SAMN03431152-SAMN03431142-SAMN03431175-SAMN03431262-SAMN03431259-SAMN03431149-SAMN03431157-SAMN02313825-SAMN02313828-SAMN02313830-SAMN02313832-SAMN02313836-SAMN02313837-SAMN02313843-SAMN02313844-SAMN02313847-SAMN02313853-SAMN02313862-</t>
  </si>
  <si>
    <t>CTNNBIP1-CLSTN1</t>
  </si>
  <si>
    <t>SAMN02419503-SAMN02419507-SAMN02419504-SAMN02419511-SAMN02419506-SAMN02419508-SAMN02419505-SAMN02419509-SAMN02419512-SAMN02419518-SAMN02419519-SAMN02419515-SAMN02419517-SAMN02419529-SAMN02419526-SAMN02419528-SAMN02419522-SAMN02419523--SAMN03100201-SAMN03100202-SAMN03100204-SAMN03100207-SAMN03100208-SAMN03100210-SAMN03100214-SAMN03100216-SAMN03100218-SAMN03100222-SAMN03100225-SAMN03100229-SAMN03100254-SAMN03100255-SAMN03100257-SAMN03100258-SAMN03100259-SAMN03100260-SAMN03100261-SAMN03100263-SAMN03100264-SAMN03100265-SAMN03100266-SAMN03100267-SAMN03100268-SAMN03100269-SAMN03100270-SAMN03100271-SAMN03100274-SAMN03100275-SAMN03100276-SAMN03100277-SAMN03100279-SAMN03100236-SAMN03100282-SAMN03100230-SAMN03100231-SAMN03100233-SAMN03100234-SAMN03100238-SAMN03100241-SAMN03100242-SAMN03100243-SAMN03100244-SAMN03100246-SAMN03100247-SAMN03100248-SAMN03100250-SAMN03418064-SAMN03418065-SAMN03418061-SAMN03418060-SAMN03418062-SAMN03418067-SAMN03418075-SAMN03418071-SAMN03418080-SAMN03418076-SAMN03418079-SAMN03418081-SAMN03418068-SAMN03418078-SAMN03418070-SAMN03431245-SAMN03431155-SAMN03431168-SAMN03431200-SAMN03431143-SAMN03431183-SAMN03431171-SAMN03431267-SAMN03431219-SAMN03431216-SAMN03431250-SAMN03431236-SAMN03431144-SAMN03431189-SAMN03431194-SAMN03431252-SAMN03431117-SAMN03431109-SAMN03431011-SAMN03431101-SAMN03431130-SAMN03431042-SAMN03431038-SAMN03431018-SAMN03431136-SAMN03431093-SAMN03431113-SAMN03431076-SAMN03431056-SAMN03431110-SAMN03431139-SAMN03431122-SAMN03431054-SAMN03431242-SAMN03431265-SAMN03431230-SAMN03431229-SAMN03431159-SAMN03431209-SAMN03431205-SAMN03431161-SAMN03431193-SAMN03431241-SAMN03431153-SAMN03431191-SAMN03431258-SAMN03431169-SAMN03431198-SAMN03431222-SAMN03431160-SAMN03431260-SAMN03431158-SAMN03431196-SAMN03431249-SAMN03431173-SAMN03431206-SAMN03431204-SAMN03431170-SAMN03431181-SAMN03431133-SAMN03431045-SAMN03431039-SAMN03431053-SAMN03431064-SAMN03431008-SAMN03431072-SAMN03431134-SAMN03431065-SAMN03431058-SAMN03431089-SAMN03431088-SAMN03431081-SAMN03431104-SAMN03431125-SAMN03431034-SAMN03431040-SAMN03431057-SAMN03431129-SAMN03431085-SAMN03431025-SAMN03431108-SAMN03431137-SAMN03431091-SAMN03431020-SAMN03431048-SAMN03431051-SAMN03431080-SAMN03431068-SAMN03431126-SAMN03431029-SAMN03431066-SAMN03431223-SAMN03431177-SAMN03431167-SAMN03431172-SAMN03431234-SAMN03431240-SAMN03431233-SAMN03431106-SAMN03431047-SAMN03431010-SAMN03431253-SAMN03431006-SAMN03431138-SAMN03431141-SAMN03431078-SAMN03431102-SAMN03431128-SAMN03431069-SAMN03431111-SAMN03431009-SAMN03431016-SAMN03431071-SAMN03431015-SAMN03431033-SAMN03431127-SAMN03431092-SAMN03431046-SAMN03431073-SAMN03431251-SAMN03431254-SAMN03431146-SAMN03431207-SAMN03431235-SAMN03431225-SAMN03431142-SAMN03431187-SAMN03431262-SAMN03431239-SAMN03431259-SAMN03431149-SAMN03431157-SAMN03431215-SAMN02313823-SAMN02313825-SAMN02313828-SAMN02313829-SAMN02313830-SAMN02313831-SAMN02313832-SAMN02313834-SAMN02313837-SAMN02313840-SAMN02313838-SAMN02313839-SAMN02313842-SAMN02313848-SAMN02313847-SAMN02313849-SAMN02313854-SAMN02313857-SAMN02313861-SAMN02313860-SAMN02313863-SAMN02313865-SAMN02313862-</t>
  </si>
  <si>
    <t>SAMN02419520-SAMN02419514-SAMN02419522-SAMN02419523-SAMN03100201-SAMN03100202-SAMN03100263-SAMN03100268-SAMN03100239-SAMN03100244--SAMN03418075-SAMN03431217-SAMN03431267-SAMN03431219-SAMN03431252-SAMN03431255-SAMN03431130-SAMN03431115-SAMN03431136-SAMN03431230-SAMN03431159-SAMN03431197-SAMN03431133-SAMN03431120-SAMN03431045-SAMN03431008-SAMN03431081-SAMN03431025-SAMN03431080-SAMN03431177-SAMN03431234-SAMN03431026-SAMN03431006-SAMN03431151-SAMN02313833-SAMN02313834-SAMN02313841-SAMN02313842-SAMN02313843-SAMN02313863-</t>
  </si>
  <si>
    <t>CTSC-RAB38</t>
  </si>
  <si>
    <t>SAMN02419503-SAMN02419504-SAMN02419511-SAMN02419506-SAMN02419508-SAMN02419505-SAMN02419512-SAMN02419520-SAMN02419518-SAMN02419514-SAMN02419519-SAMN02419515-SAMN02419517-SAMN02419529-SAMN02419526-SAMN02419524-SAMN02419521-SAMN02419527-SAMN02419523-SAMN03100206-SAMN03100207-SAMN03100208-SAMN03100209-SAMN03100210-SAMN03100211-SAMN03100213-SAMN03100214-SAMN03100216-SAMN03100217-SAMN03100218-SAMN03100220-SAMN03100221-SAMN03100222-SAMN03100223-SAMN03100225-SAMN03100226-SAMN03100228-SAMN03100229-SAMN03100253-SAMN03100255-SAMN03100256-SAMN03100257-SAMN03100258-SAMN03100259-SAMN03100260-SAMN03100261-SAMN03100262-SAMN03100263-SAMN03100265-SAMN03100266-SAMN03100268-SAMN03100274-SAMN03100275-SAMN03100276-SAMN03100277-SAMN03100279-SAMN03100280-SAMN03100235-SAMN03100236-SAMN03100282-SAMN03100231-SAMN03100232-SAMN03100233-SAMN03100234-SAMN03100238-SAMN03100239-SAMN03100240-SAMN03100241-SAMN03100242-SAMN03100243-SAMN03100244-SAMN03100245-SAMN03100246-SAMN03100247-SAMN03100250--SAMN03418063-SAMN03418065-SAMN03418066-SAMN03418062-SAMN03418069-SAMN03418067-SAMN03418071-SAMN03418074-SAMN03418080-SAMN03418076-SAMN03418081-SAMN03418068-SAMN03418072-SAMN03418070-SAMN03418077-SAMN03431245-SAMN03431155-SAMN03431168-SAMN03431200-SAMN03431143-SAMN03431183-SAMN03431212-SAMN03431216-SAMN03431250-SAMN03431236-SAMN03431144-SAMN03431189-SAMN03431252-SAMN03431062-SAMN03431109-SAMN03431011-SAMN03431130-SAMN03431042-SAMN03431038-SAMN03431055-SAMN03431093-SAMN03431076-SAMN03431118-SAMN03431139-SAMN03431014-SAMN03431054-SAMN03431017-SAMN03431199-SAMN03431230-SAMN03431229-SAMN03431145-SAMN03431248-SAMN03431209-SAMN03431205-SAMN03431193-SAMN03431153-SAMN03431156-SAMN03431243-SAMN03431192-SAMN03431162-SAMN03431258-SAMN03431169-SAMN03431178-SAMN03431198-SAMN03431222-SAMN03431160-SAMN03431260-SAMN03431148-SAMN03431179-SAMN03431158-SAMN03431196-SAMN03431249-SAMN03431247-SAMN03431197-SAMN03431173-SAMN03431206-SAMN03431264-SAMN03431163-SAMN03431154-SAMN03431170-SAMN03431133-SAMN03431120-SAMN03431045-SAMN03431039-SAMN03431114-SAMN03431019-SAMN03431053-SAMN03431064-SAMN03431008-SAMN03431072-SAMN03431058-SAMN03431089-SAMN03431088-SAMN03431043-SAMN03431081-SAMN03431104-SAMN03431125-SAMN03431040-SAMN03431057-SAMN03431129-SAMN03431025-SAMN03431108-SAMN03431013-SAMN03431041-SAMN03431137-SAMN03431020-SAMN03431116-SAMN03431007-SAMN03431074-SAMN03431050-SAMN03431080-SAMN03431068-SAMN03431075-SAMN03431029-SAMN03431066-SAMN03431214-SAMN03431223-SAMN03431221-SAMN03431228-SAMN03431177-SAMN03431167-SAMN03431172-SAMN03431234-SAMN03431202-SAMN03431266-SAMN03431240-SAMN03431233-SAMN03431106-SAMN03431047-SAMN03431253-SAMN03431006-SAMN03431138-SAMN03431060-SAMN03431035-SAMN03431078-SAMN03431102-SAMN03431128-SAMN03431069-SAMN03431111-SAMN03431009-SAMN03431016-SAMN03431071-SAMN03431015-SAMN03431033-SAMN03431079-SAMN03431005-SAMN03431127-SAMN03431092-SAMN03431087-SAMN03431218-SAMN03431203-SAMN03431263-SAMN03431146-SAMN03431235-SAMN03431220-SAMN03431151-SAMN03431152-SAMN03431142-SAMN03431187-SAMN03431262-SAMN03431184-SAMN03431238-SAMN02313823-SAMN02313824-SAMN02313827-SAMN02313825-SAMN02313828-SAMN02313829-SAMN02313830-SAMN02313831-SAMN02313832-SAMN02313833-SAMN02313835-SAMN02313841-SAMN02313837-SAMN02313838-SAMN02313839-SAMN02313842-SAMN02313844-SAMN02313847-SAMN02313849-SAMN02313851-SAMN02313854-SAMN02313856-SAMN02313858-SAMN02313863-SAMN02313865-SAMN02313862-</t>
  </si>
  <si>
    <t>SAMN02419503-SAMN02419504-SAMN02419506-SAMN02419512-SAMN02419518-SAMN02419517-SAMN02419524-SAMN02419521-SAMN02419527-SAMN03100202-SAMN03100203-SAMN03100207-SAMN03100208-SAMN03100211-SAMN03100213-SAMN03100215-SAMN03100216-SAMN03100217-SAMN03100219-SAMN03100220-SAMN03100223-SAMN03100225-SAMN03100226-SAMN03100258-SAMN03100259-SAMN03100260-SAMN03100262-SAMN03100263-SAMN03100268-SAMN03100271-SAMN03100272-SAMN03100274-SAMN03100277-SAMN03100279-SAMN03100280-SAMN03100281-SAMN03100235-SAMN03100282-SAMN03100230-SAMN03100231-SAMN03100233-SAMN03100238-SAMN03100242-SAMN03100244-SAMN03100245-SAMN03100247--SAMN03418063-SAMN03418061-SAMN03418066-SAMN03418062-SAMN03418069-SAMN03418067-SAMN03418074-SAMN03418076-SAMN03418079-SAMN03418072-SAMN03418070-SAMN03418077-SAMN03431245-SAMN03431155-SAMN03431200-SAMN03431143-SAMN03431216-SAMN03431144-SAMN03431165-SAMN03431062-SAMN03431109-SAMN03431011-SAMN03431130-SAMN03431086-SAMN03431038-SAMN03431018-SAMN03431093-SAMN03431061-SAMN03431118-SAMN03431014-SAMN03431017-SAMN03431147-SAMN03431229-SAMN03431145-SAMN03431248-SAMN03431193-SAMN03431153-SAMN03431156-SAMN03431160-SAMN03431148-SAMN03431179-SAMN03431158-SAMN03431196-SAMN03431173-SAMN03431264-SAMN03431170-SAMN03431201-SAMN03431133-SAMN03431120-SAMN03431114-SAMN03431019-SAMN03431053-SAMN03431072-SAMN03431134-SAMN03431058-SAMN03431088-SAMN03431081-SAMN03431104-SAMN03431057-SAMN03431108-SAMN03431013-SAMN03431041-SAMN03431137-SAMN03431020-SAMN03431116-SAMN03431050-SAMN03431080-SAMN03431068-SAMN03431075-SAMN03431126-SAMN03431066-SAMN03431214-SAMN03431223-SAMN03431234-SAMN03431202-SAMN03431106-SAMN03431253-SAMN03431006-SAMN03431138-SAMN03431060-SAMN03431035-SAMN03431078-SAMN03431128-SAMN03431069-SAMN03431111-SAMN03431009-SAMN03431071-SAMN03431015-SAMN03431077-SAMN03431092-SAMN03431087-SAMN03431046-SAMN03431073-SAMN03431218-SAMN03431182-SAMN03431263-SAMN03431146-SAMN03431207-SAMN03431235-SAMN03431220-SAMN03431244-SAMN03431225-SAMN03431142-SAMN03431175-SAMN03431149-SAMN03431184-SAMN03431157-SAMN02313824-SAMN02313827-SAMN02313828-SAMN02313829-SAMN02313831-SAMN02313833-SAMN02313835-SAMN02313841-SAMN02313837-SAMN02313838-SAMN02313843-SAMN02313853-SAMN02313851-SAMN02313854-SAMN02313856-SAMN02313858-SAMN02313863-SAMN02313865-SAMN02313862-</t>
  </si>
  <si>
    <t>CTSK-CTSS</t>
  </si>
  <si>
    <t>SAMN02419520-SAMN02419517-SAMN02419529-SAMN02419528-SAMN03100215-SAMN03100216-SAMN03100220-SAMN03100254-SAMN03100262-SAMN03100266-SAMN03100270-SAMN03100273-SAMN03100241-SAMN03100246-SAMN03418066-SAMN03418068-SAMN03418070-SAMN03431217-SAMN03431267-SAMN03431227-SAMN03431194-SAMN03431090-SAMN03431093-SAMN03431076-SAMN03431139-SAMN03431147-SAMN03431156-SAMN03431258-SAMN03431178-SAMN03431198-SAMN03431222-SAMN03431260-SAMN03431247-SAMN03431173-SAMN03431232-SAMN03431129-SAMN03431025-SAMN03431075-SAMN03431126-SAMN03431106-SAMN03431010-SAMN03431128-SAMN03431005-SAMN03431087-SAMN03431203-SAMN03431146-SAMN03431235-SAMN03431151-SAMN03431262-SAMN03431149-SAMN03431184-SAMN03431157-SAMN02313834-SAMN02313836-SAMN02313844-SAMN02313861-SAMN02313865-</t>
  </si>
  <si>
    <t>CUL5-ACAT1</t>
  </si>
  <si>
    <t>SAMN02419518-SAMN02419519-SAMN02419517-SAMN02419523-SAMN03100202-SAMN03100204-SAMN03100210-SAMN03100224-SAMN03100258-SAMN03100269-SAMN03100273-SAMN03100230-SAMN03100241-SAMN03100245--SAMN03418060-SAMN03418062-SAMN03418071-SAMN03418070-SAMN03418073-SAMN03431210-SAMN03431165-SAMN03431109-SAMN03431130-SAMN03431115-SAMN03431086-SAMN03431230-SAMN03431161-SAMN03431191-SAMN03431169-SAMN03431198-SAMN03431160-SAMN03431260-SAMN03431249-SAMN03431264-SAMN03431163-SAMN03431039-SAMN03431114-SAMN03431053-SAMN03431065-SAMN03431032-SAMN03431025-SAMN03431108-SAMN03431116-SAMN03431024-SAMN03431126-SAMN03431214-SAMN03431177-SAMN03431172-SAMN03431240-SAMN03431010-SAMN03431102-SAMN03431128-SAMN03431069-SAMN03431135-SAMN03431005-SAMN03431254-SAMN03431263-SAMN03431220-SAMN03431152-SAMN03431262-SAMN03431259-SAMN02313824-SAMN02313848-</t>
  </si>
  <si>
    <t>CYB5R1-ADIPOR1</t>
  </si>
  <si>
    <t>SAMN02419503-SAMN02419511-SAMN02419510-SAMN02419517-SAMN02419528-SAMN03100202-SAMN03100206-SAMN03100208-SAMN03100211-SAMN03100212-SAMN03100215-SAMN03100222-SAMN03100258-SAMN03100259-SAMN03100260-SAMN03100266-SAMN03100267-SAMN03100268-SAMN03100270-SAMN03100272-SAMN03100274-SAMN03100276-SAMN03100278-SAMN03100282-SAMN03100239-SAMN03100248--SAMN03418066-SAMN03418062-SAMN03418067-SAMN03418075-SAMN03418071-SAMN03418074-SAMN03418076-SAMN03418068-SAMN03418072-SAMN03418070-SAMN03431155-SAMN03431168-SAMN03431200-SAMN03431267-SAMN03431219-SAMN03431255-SAMN03431115-SAMN03431023-SAMN03431086-SAMN03431038-SAMN03431061-SAMN03431110-SAMN03431118-SAMN03431014-SAMN03431052-SAMN03431242-SAMN03431145-SAMN03431205-SAMN03431213-SAMN03431161-SAMN03431153-SAMN03431160-SAMN03431148-SAMN03431158-SAMN03431173-SAMN03431170-SAMN03431181-SAMN03431072-SAMN03431134-SAMN03431043-SAMN03431129-SAMN03431116-SAMN03431048-SAMN03431050-SAMN03431068-SAMN03431075-SAMN03431126-SAMN03431066-SAMN03431177-SAMN03431234-SAMN03431240-SAMN03431253-SAMN03431138-SAMN03431141-SAMN03431060-SAMN03431069-SAMN03431033-SAMN03431079-SAMN03431046-SAMN03431182-SAMN03431254-SAMN03431263-SAMN03431207-SAMN03431152-SAMN03431175-SAMN03431149-SAMN03431157-SAMN02313826-SAMN02313830-SAMN02313835-SAMN02313840-SAMN02313838-SAMN02313842-SAMN02313847-SAMN02313851-SAMN02313856-SAMN02313858-SAMN02313865-SAMN02313862-</t>
  </si>
  <si>
    <t>CYTIP-ERMN</t>
  </si>
  <si>
    <t>SAMN02419508-SAMN02419520-SAMN02419517-SAMN02419529-SAMN02419521-SAMN02419528-SAMN02419527-SAMN03100203-SAMN03100209-SAMN03100210-SAMN03100257-SAMN03100260-SAMN03100262-SAMN03100266-SAMN03100267-SAMN03100268-SAMN03100269-SAMN03100270-SAMN03100271-SAMN03100277-SAMN03100280-SAMN03100235-SAMN03100236-SAMN03100230-SAMN03100232-SAMN03100241-SAMN03100247-SAMN03100249-SAMN03100250-SAMN03100252--SAMN03418066-SAMN03418067-SAMN03418080-SAMN03418068-SAMN03418070-SAMN03418073-SAMN03431217-SAMN03431219-SAMN03431194-SAMN03431252-SAMN03431101-SAMN03431038-SAMN03431090-SAMN03431113-SAMN03431056-SAMN03431110-SAMN03431052-SAMN03431159-SAMN03431248-SAMN03431205-SAMN03431161-SAMN03431237-SAMN03431243-SAMN03431162-SAMN03431258-SAMN03431169-SAMN03431178-SAMN03431148-SAMN03431196-SAMN03431197-SAMN03431173-SAMN03431206-SAMN03431181-SAMN03431201-SAMN03431232-SAMN03431008-SAMN03431072-SAMN03431058-SAMN03431088-SAMN03431043-SAMN03431081-SAMN03431104-SAMN03431032-SAMN03431125-SAMN03431034-SAMN03431057-SAMN03431116-SAMN03431051-SAMN03431007-SAMN03431024-SAMN03431214-SAMN03431233-SAMN03431106-SAMN03431047-SAMN03431010-SAMN03431253-SAMN03431026-SAMN03431006-SAMN03431138-SAMN03431141-SAMN03431060-SAMN03431128-SAMN03431015-SAMN03431079-SAMN03431005-SAMN03431046-SAMN03431182-SAMN03431146-SAMN03431235-SAMN03431176-SAMN03431220-SAMN03431151-SAMN03431262-SAMN03431259-SAMN03431184-SAMN02313823-SAMN02313831-SAMN02313833-SAMN02313836-SAMN02313837-SAMN02313842-SAMN02313844-SAMN02313849-SAMN02313863-SAMN02313865-</t>
  </si>
  <si>
    <t>DCTN2-DDIT3</t>
  </si>
  <si>
    <t>SAMN02419506-SAMN02419509-SAMN02419510-SAMN02419520-SAMN02419527-SAMN02419523-SAMN03100221-SAMN03100254-SAMN03100268-SAMN03100274-SAMN03100277-SAMN03100279-SAMN03100231-SAMN03100240-SAMN03100246-SAMN03100248-SAMN03100249-SAMN03100250--SAMN03418073-SAMN03431115-SAMN03431086-SAMN03431199-SAMN03431145-SAMN03431161-SAMN03431191-SAMN03431192-SAMN03431162-SAMN03431198-SAMN03431260-SAMN03431249-SAMN03431201-SAMN03431020-SAMN03431051-SAMN03431007-SAMN03431050-SAMN03431080-SAMN03431075-SAMN03431126-SAMN03431233-SAMN03431220-SAMN03431151-SAMN03431262-SAMN02313834-SAMN02313840-SAMN02313860-</t>
  </si>
  <si>
    <t>DCTN5-PLK1</t>
  </si>
  <si>
    <t>SAMN02419504-SAMN02419512-SAMN02419519-SAMN02419517-SAMN02419516-SAMN02419529-SAMN03100206-SAMN03100211-SAMN03100219-SAMN03100222-SAMN03100256-SAMN03100259-SAMN03100263-SAMN03100264-SAMN03100266-SAMN03100269-SAMN03100270-SAMN03100271-SAMN03100278-SAMN03100279-SAMN03100235-SAMN03100236-SAMN03100231-SAMN03100234-SAMN03100237-SAMN03100239-SAMN03100242-SAMN03100250-SAMN03100251--SAMN03418062-SAMN03418075-SAMN03431155-SAMN03431143-SAMN03431171-SAMN03431165-SAMN03431117-SAMN03431059-SAMN03431042-SAMN03431038-SAMN03431055-SAMN03431061-SAMN03431110-SAMN03431242-SAMN03431265-SAMN03431192-SAMN03431249-SAMN03431264-SAMN03431163-SAMN03431154-SAMN03431201-SAMN03431133-SAMN03431039-SAMN03431072-SAMN03431134-SAMN03431049-SAMN03431043-SAMN03431104-SAMN03431034-SAMN03431040-SAMN03431129-SAMN03431137-SAMN03431091-SAMN03431068-SAMN03431024-SAMN03431214-SAMN03431172-SAMN03431026-SAMN03431078-SAMN03431069-SAMN03431111-SAMN03431016-SAMN03431005-SAMN03431073-SAMN03431251-SAMN03431182-SAMN03431207-SAMN03431262-SAMN03431149-SAMN03431157-SAMN03431238-SAMN02313825-SAMN02313828-SAMN02313831-SAMN02313832-SAMN02313833-SAMN02313842-SAMN02313843-SAMN02313847-SAMN02313849-SAMN02313854-SAMN02313856-SAMN02313862-</t>
  </si>
  <si>
    <t>DCUN1D2-ADPRHL1</t>
  </si>
  <si>
    <t>SAMN02419504-SAMN02419511-SAMN02419510-SAMN02419519-SAMN02419515-SAMN02419517-SAMN02419524-SAMN02419521-SAMN02419528-SAMN03100204-SAMN03100206-SAMN03100212-SAMN03100213-SAMN03100214-SAMN03100215-SAMN03100217-SAMN03100219-SAMN03100225-SAMN03100258-SAMN03100260-SAMN03100263-SAMN03100266-SAMN03100267-SAMN03100268-SAMN03100270-SAMN03100272-SAMN03100274-SAMN03100275-SAMN03100276-SAMN03100277-SAMN03100235-SAMN03100231-SAMN03100232-SAMN03100242--SAMN03418064-SAMN03418066-SAMN03418062-SAMN03418069-SAMN03418079-SAMN03418078-SAMN03418070-SAMN03418077-SAMN03431245-SAMN03431217-SAMN03431155-SAMN03431261-SAMN03431200-SAMN03431183-SAMN03431212-SAMN03431236-SAMN03431210-SAMN03431189-SAMN03431117-SAMN03431062-SAMN03431109-SAMN03431011-SAMN03431255-SAMN03431101-SAMN03431042-SAMN03431090-SAMN03431018-SAMN03431136-SAMN03431093-SAMN03431061-SAMN03431110-SAMN03431118-SAMN03431139-SAMN03431122-SAMN03431014-SAMN03431052-SAMN03431017-SAMN03431242-SAMN03431199-SAMN03431229-SAMN03431145-SAMN03431159-SAMN03431248-SAMN03431213-SAMN03431193-SAMN03431241-SAMN03431191-SAMN03431243-SAMN03431192-SAMN03431162-SAMN03431258-SAMN03431169-SAMN03431178-SAMN03431198-SAMN03431160-SAMN03431260-SAMN03431196-SAMN03431249-SAMN03431247-SAMN03431173-SAMN03431204-SAMN03431264-SAMN03431190-SAMN03431181-SAMN03431120-SAMN03431045-SAMN03431039-SAMN03431019-SAMN03431053-SAMN03431064-SAMN03431008-SAMN03431072-SAMN03431134-SAMN03431049-SAMN03431089-SAMN03431088-SAMN03431043-SAMN03431081-SAMN03431040-SAMN03431057-SAMN03431085-SAMN03431025-SAMN03431108-SAMN03431041-SAMN03431137-SAMN03431091-SAMN03431020-SAMN03431007-SAMN03431140-SAMN03431080-SAMN03431075-SAMN03431066-SAMN03431228-SAMN03431177-SAMN03431167-SAMN03431172-SAMN03431234-SAMN03431202-SAMN03431240-SAMN03431233-SAMN03431106-SAMN03431047-SAMN03431253-SAMN03431026-SAMN03431006-SAMN03431138-SAMN03431060-SAMN03431035-SAMN03431078-SAMN03431128-SAMN03431069-SAMN03431111-SAMN03431009-SAMN03431016-SAMN03431015-SAMN03431033-SAMN03431005-SAMN03431127-SAMN03431092-SAMN03431087-SAMN03431073-SAMN03431251-SAMN03431203-SAMN03431254-SAMN03431263-SAMN03431207-SAMN03431235-SAMN03431225-SAMN03431142-SAMN03431187-SAMN03431157-SAMN03431215-SAMN03431238-SAMN02313825-SAMN02313826-SAMN02313829-SAMN02313835-SAMN02313834-SAMN02313836-SAMN02313841-SAMN02313837-SAMN02313838-SAMN02313844-SAMN02313846-SAMN02313849-SAMN02313853-SAMN02313851-SAMN02313854-SAMN02313858-</t>
  </si>
  <si>
    <t>SAMN02419504-SAMN02419514-SAMN02419516-SAMN02419529-SAMN02419521-SAMN03100216-SAMN03100257-SAMN03100258--SAMN03418074-SAMN03418077-SAMN03418073-SAMN03431250-SAMN03431023-SAMN03431042-SAMN03431090-SAMN03431110-SAMN03431052-SAMN03431213-SAMN03431237-SAMN03431192-SAMN03431154-SAMN03431039-SAMN03431019-SAMN03431053-SAMN03431104-SAMN03431057-SAMN03431013-SAMN03431020-SAMN03431048-SAMN03431253-SAMN03431009-SAMN03431127-SAMN03431251-SAMN03431182-SAMN03431203-SAMN03431184-SAMN03431157-SAMN02313838-</t>
  </si>
  <si>
    <t>DEF6-PPARD</t>
  </si>
  <si>
    <t>SAMN02419503-SAMN02419507-SAMN02419504-SAMN02419511-SAMN02419508-SAMN02419505-SAMN02419509-SAMN02419510-SAMN02419518-SAMN02419514-SAMN02419519-SAMN02419517-SAMN02419516-SAMN02419529-SAMN02419526-SAMN02419524-SAMN02419521-SAMN02419527-SAMN02419522-SAMN03100201-SAMN03100203-SAMN03100204-SAMN03100205-SAMN03100206-SAMN03100208-SAMN03100209-SAMN03100211-SAMN03100212-SAMN03100213-SAMN03100214-SAMN03100215-SAMN03100216-SAMN03100217-SAMN03100218-SAMN03100219-SAMN03100220-SAMN03100221-SAMN03100222-SAMN03100224-SAMN03100225-SAMN03100227-SAMN03100228-SAMN03100229-SAMN03100254-SAMN03100255-SAMN03100257-SAMN03100258-SAMN03100260-SAMN03100261-SAMN03100264-SAMN03100265-SAMN03100266-SAMN03100267-SAMN03100268-SAMN03100269-SAMN03100270-SAMN03100271-SAMN03100272-SAMN03100273-SAMN03100274-SAMN03100275-SAMN03100277-SAMN03100278-SAMN03100279-SAMN03100280-SAMN03100235-SAMN03100236-SAMN03100230-SAMN03100231-SAMN03100232-SAMN03100233-SAMN03100234-SAMN03100237-SAMN03100239-SAMN03100241-SAMN03100243-SAMN03100245-SAMN03100246-SAMN03100249-SAMN03100250-SAMN03100251-SAMN03100252--SAMN03418064-SAMN03418061-SAMN03418066-SAMN03418062-SAMN03418069-SAMN03418075-SAMN03418071-SAMN03418074-SAMN03418079-SAMN03418081-SAMN03418068-SAMN03418078-SAMN03418070-SAMN03418077-SAMN03418073-SAMN03431245-SAMN03431217-SAMN03431183-SAMN03431171-SAMN03431212-SAMN03431219-SAMN03431227-SAMN03431210-SAMN03431252-SAMN03431117-SAMN03431109-SAMN03431255-SAMN03431101-SAMN03431130-SAMN03431115-SAMN03431023-SAMN03431042-SAMN03431086-SAMN03431038-SAMN03431136-SAMN03431055-SAMN03431113-SAMN03431061-SAMN03431110-SAMN03431118-SAMN03431139-SAMN03431014-SAMN03431017-SAMN03431199-SAMN03431147-SAMN03431265-SAMN03431230-SAMN03431145-SAMN03431159-SAMN03431248-SAMN03431224-SAMN03431209-SAMN03431205-SAMN03431213-SAMN03431161-SAMN03431193-SAMN03431237-SAMN03431241-SAMN03431191-SAMN03431156-SAMN03431162-SAMN03431258-SAMN03431169-SAMN03431178-SAMN03431198-SAMN03431160-SAMN03431148-SAMN03431179-SAMN03431196-SAMN03431249-SAMN03431247-SAMN03431197-SAMN03431206-SAMN03431204-SAMN03431154-SAMN03431170-SAMN03431181-SAMN03431201-SAMN03431232-SAMN03431120-SAMN03431045-SAMN03431039-SAMN03431114-SAMN03431053-SAMN03431064-SAMN03431008-SAMN03431072-SAMN03431134-SAMN03431065-SAMN03431089-SAMN03431088-SAMN03431032-SAMN03431125-SAMN03431034-SAMN03431057-SAMN03431129-SAMN03431085-SAMN03431025-SAMN03431041-SAMN03431091-SAMN03431020-SAMN03431116-SAMN03431048-SAMN03431051-SAMN03431007-SAMN03431074-SAMN03431024-SAMN03431075-SAMN03431126-SAMN03431029-SAMN03431066-SAMN03431214-SAMN03431221-SAMN03431228-SAMN03431167-SAMN03431172-SAMN03431234-SAMN03431202-SAMN03431266-SAMN03431240-SAMN03431233-SAMN03431106-SAMN03431047-SAMN03431010-SAMN03431253-SAMN03431026-SAMN03431099-SAMN03431138-SAMN03431141-SAMN03431060-SAMN03431035-SAMN03431102-SAMN03431128-SAMN03431111-SAMN03431135-SAMN03431009-SAMN03431016-SAMN03431015-SAMN03431077-SAMN03431033-SAMN03431079-SAMN03431005-SAMN03431127-SAMN03431087-SAMN03431046-SAMN03431073-SAMN03431251-SAMN03431203-SAMN03431254-SAMN03431263-SAMN03431146-SAMN03431207-SAMN03431235-SAMN03431176-SAMN03431220-SAMN03431151-SAMN03431225-SAMN03431152-SAMN03431187-SAMN03431175-SAMN03431262-SAMN03431259-SAMN03431149-SAMN03431184-SAMN03431215-SAMN02313823-SAMN02313824-SAMN02313826-SAMN02313828-SAMN02313834-SAMN02313836-SAMN02313841-SAMN02313837-SAMN02313840-SAMN02313838-SAMN02313839-SAMN02313842-SAMN02313847-SAMN02313846-SAMN02313849-SAMN02313853-SAMN02313852-SAMN02313854-SAMN02313856-SAMN02313857-SAMN02313861-SAMN02313863-SAMN02313864-SAMN02313865-SAMN02313862-</t>
  </si>
  <si>
    <t>DENR-CCDC62</t>
  </si>
  <si>
    <t>SAMN02419518-SAMN03100212-SAMN03100255-SAMN03100274-SAMN03100278-SAMN03100230-SAMN03100233-SAMN03100237-SAMN03100244-SAMN03100247--SAMN03418065-SAMN03418062-SAMN03431261-SAMN03431171-SAMN03431165-SAMN03431101-SAMN03431023-SAMN03431090-SAMN03431136-SAMN03431145-SAMN03431213-SAMN03431153-SAMN03431243-SAMN03431260-SAMN03431179-SAMN03431204-SAMN03431163-SAMN03431170-SAMN03431081-SAMN03431104-SAMN03431140-SAMN03431223-SAMN03431006-SAMN03431071-SAMN03431079-SAMN03431251-SAMN03431146-SAMN03431176-SAMN03431152-SAMN03431142-SAMN03431184-SAMN02313830-SAMN02313842-SAMN02313856-SAMN02313865-</t>
  </si>
  <si>
    <t>DGKG-ETV5</t>
  </si>
  <si>
    <t>SAMN02419517-SAMN02419529-SAMN02419521-SAMN02419528-SAMN03100204-SAMN03100206-SAMN03100220-SAMN03100222-SAMN03100228-SAMN03100254-SAMN03100258-SAMN03100271-SAMN03100280-SAMN03100247-SAMN03100249-SAMN03100250-SAMN03100252--SAMN03418072-SAMN03418070-SAMN03418073-SAMN03431245-SAMN03431200-SAMN03431250-SAMN03431011-SAMN03431055-SAMN03431242-SAMN03431265-SAMN03431237-SAMN03431191-SAMN03431192-SAMN03431154-SAMN03431201-SAMN03431133-SAMN03431058-SAMN03431089-SAMN03431081-SAMN03431032-SAMN03431025-SAMN03431116-SAMN03431080-SAMN03431221-SAMN03431172-SAMN03431202-SAMN03431010-SAMN03431006-SAMN03431128-SAMN03431135-SAMN03431077-SAMN03431127-SAMN03431092-SAMN03431073-SAMN03431218-SAMN03431146-SAMN03431176-SAMN03431220-SAMN03431151-SAMN03431262-SAMN02313832-SAMN02313834-SAMN02313836-SAMN02313842-SAMN02313843-SAMN02313846-</t>
  </si>
  <si>
    <t>DGKQ-SLC26A1</t>
  </si>
  <si>
    <t>SAMN02419506-SAMN02419509-SAMN02419512-SAMN02419516-SAMN02419522--SAMN03100205-SAMN03100208-SAMN03100211-SAMN03100212-SAMN03100215-SAMN03100217-SAMN03100221-SAMN03100224-SAMN03100225-SAMN03100257-SAMN03100261-SAMN03100262-SAMN03100266-SAMN03100270-SAMN03100271-SAMN03100273-SAMN03100275-SAMN03100231-SAMN03100234-SAMN03100242-SAMN03100244-SAMN03100249-SAMN03100250-SAMN03418065-SAMN03418061-SAMN03418075-SAMN03418071-SAMN03418074-SAMN03418080-SAMN03418076-SAMN03418081-SAMN03418077-SAMN03431217-SAMN03431155-SAMN03431200-SAMN03431143-SAMN03431216-SAMN03431144-SAMN03431062-SAMN03431011-SAMN03431255-SAMN03431101-SAMN03431115-SAMN03431061-SAMN03431122-SAMN03431014-SAMN03431199-SAMN03431229-SAMN03431248-SAMN03431193-SAMN03431237-SAMN03431258-SAMN03431169-SAMN03431222-SAMN03431264-SAMN03431190-SAMN03431039-SAMN03431114-SAMN03431019-SAMN03431064-SAMN03431088-SAMN03431081-SAMN03431129-SAMN03431085-SAMN03431041-SAMN03431137-SAMN03431091-SAMN03431028-SAMN03431140-SAMN03431050-SAMN03431080-SAMN03431029-SAMN03431214-SAMN03431221-SAMN03431228-SAMN03431266-SAMN03431233-SAMN03431010-SAMN03431006-SAMN03431099-SAMN03431138-SAMN03431060-SAMN03431035-SAMN03431078-SAMN03431111-SAMN03431009-SAMN03431016-SAMN03431127-SAMN03431092-SAMN03431251-SAMN03431182-SAMN03431203-SAMN03431254-SAMN03431263-SAMN03431142-SAMN03431187-SAMN03431239-SAMN03431259-SAMN03431149-SAMN02313823-SAMN02313827-SAMN02313825-SAMN02313826-SAMN02313829-SAMN02313832-SAMN02313833-SAMN02313839-SAMN02313842-SAMN02313847-SAMN02313853-SAMN02313852-SAMN02313854-SAMN02313856-SAMN02313861-SAMN02313858-SAMN02313865-SAMN02313862-</t>
  </si>
  <si>
    <t>DHDDS-HMGN2</t>
  </si>
  <si>
    <t>SAMN02419507-SAMN03100204-SAMN03100213-SAMN03100254-SAMN03100255-SAMN03100257-SAMN03100262-SAMN03100268-SAMN03100269-SAMN03100235-SAMN03100232-SAMN03100237-SAMN03100238-SAMN03100243-SAMN03418077-SAMN03431165-SAMN03431101-SAMN03431115-SAMN03431017-SAMN03431198-SAMN03431222-SAMN03431196-SAMN03431197-SAMN03431120-SAMN03431019-SAMN03431040-SAMN03431025-SAMN03431108-SAMN03431026-SAMN03431138-SAMN03431128-SAMN03431127-SAMN03431182-SAMN03431263-SAMN03431220-SAMN03431262-SAMN02313832-SAMN02313856-SAMN02313860-SAMN02313862-</t>
  </si>
  <si>
    <t>DHX33-C1QBP</t>
  </si>
  <si>
    <t>SAMN02419506-SAMN02419529-SAMN02419524-SAMN03100206-SAMN03100212-SAMN03100222-SAMN03100257-SAMN03100259-SAMN03100263-SAMN03100265-SAMN03100267-SAMN03100268-SAMN03100270-SAMN03100240-SAMN03100241-SAMN03100247--SAMN03418067-SAMN03418080-SAMN03418068-SAMN03431144-SAMN03431165-SAMN03431136-SAMN03431054-SAMN03431199-SAMN03431192-SAMN03431198-SAMN03431260-SAMN03431196-SAMN03431181-SAMN03431019-SAMN03431053-SAMN03431008-SAMN03431049-SAMN03431025-SAMN03431013-SAMN03431048-SAMN03431075-SAMN03431066-SAMN03431240-SAMN03431006-SAMN03431138-SAMN03431035-SAMN03431015-SAMN03431127-SAMN03431092-SAMN03431073-SAMN03431207-SAMN03431220-SAMN03431151-SAMN03431149-SAMN02313833-SAMN02313836-SAMN02313858-</t>
  </si>
  <si>
    <t>DIP2B-ATF1</t>
  </si>
  <si>
    <t>SAMN02419504-SAMN02419506-SAMN02419518-SAMN02419528-SAMN02419527-SAMN02419523-SAMN03100205-SAMN03100208-SAMN03100212-SAMN03100215-SAMN03100223-SAMN03100224-SAMN03100256-SAMN03100257-SAMN03100262-SAMN03100267-SAMN03100269-SAMN03100277-SAMN03100279-SAMN03100233-SAMN03100238-SAMN03100250--SAMN03418063-SAMN03418061-SAMN03418077-SAMN03418073-SAMN03431038-SAMN03431093-SAMN03431056-SAMN03431118-SAMN03431017-SAMN03431230-SAMN03431145-SAMN03431205-SAMN03431161-SAMN03431237-SAMN03431241-SAMN03431191-SAMN03431192-SAMN03431260-SAMN03431154-SAMN03431181-SAMN03431201-SAMN03431039-SAMN03431114-SAMN03431019-SAMN03431053-SAMN03431072-SAMN03431089-SAMN03431032-SAMN03431034-SAMN03431129-SAMN03431013-SAMN03431091-SAMN03431020-SAMN03431051-SAMN03431080-SAMN03431075-SAMN03431202-SAMN03431106-SAMN03431047-SAMN03431253-SAMN03431006-SAMN03431078-SAMN03431128-SAMN03431009-SAMN03431016-SAMN03431079-SAMN03431005-SAMN03431235-SAMN03431176-SAMN03431225-SAMN03431175-SAMN03431262-SAMN03431259-SAMN03431184-SAMN03431215-SAMN02313830-SAMN02313836-SAMN02313837-SAMN02313853-SAMN02313851-SAMN02313862-</t>
  </si>
  <si>
    <t>DIS3-MZT1</t>
  </si>
  <si>
    <t>SAMN02419511-SAMN02419506-SAMN02419508-SAMN02419518-SAMN03100225-SAMN03100258-SAMN03100261-SAMN03100264-SAMN03100266-SAMN03100267-SAMN03100279-SAMN03100236-SAMN03100230-SAMN03100233-SAMN03100234-SAMN03100240-SAMN03100244-SAMN03100245-SAMN03100251--SAMN03418060-SAMN03418074-SAMN03418068-SAMN03418072-SAMN03418078-SAMN03431236-SAMN03431227-SAMN03431115-SAMN03431090-SAMN03431061-SAMN03431118-SAMN03431014-SAMN03431017-SAMN03431209-SAMN03431193-SAMN03431258-SAMN03431197-SAMN03431049-SAMN03431032-SAMN03431025-SAMN03431108-SAMN03431013-SAMN03431048-SAMN03431080-SAMN03431075-SAMN03431221-SAMN03431177-SAMN03431240-SAMN03431006-SAMN03431138-SAMN03431060-SAMN03431128-SAMN03431127-SAMN03431176-SAMN03431215-SAMN02313862-</t>
  </si>
  <si>
    <t>DMC1-DDX17</t>
  </si>
  <si>
    <t>SAMN02419514-SAMN02419517-SAMN02419521-SAMN02419523-SAMN03100205-SAMN03100212-SAMN03100216-SAMN03100225-SAMN03100229-SAMN03100256-SAMN03100257-SAMN03100259-SAMN03100272-SAMN03100273-SAMN03100275-SAMN03100278-SAMN03100282-SAMN03100234-SAMN03100238-SAMN03100242-SAMN03100243-SAMN03100246-SAMN03100247-SAMN03100252--SAMN03418060-SAMN03418062-SAMN03418069-SAMN03418067-SAMN03418075-SAMN03418076-SAMN03418072-SAMN03418073-SAMN03431143-SAMN03431171-SAMN03431250-SAMN03431144-SAMN03431255-SAMN03431115-SAMN03431055-SAMN03431093-SAMN03431014-SAMN03431052-SAMN03431242-SAMN03431265-SAMN03431161-SAMN03431241-SAMN03431222-SAMN03431160-SAMN03431260-SAMN03431173-SAMN03431190-SAMN03431181-SAMN03431201-SAMN03431045-SAMN03431039-SAMN03431008-SAMN03431058-SAMN03431081-SAMN03431108-SAMN03431013-SAMN03431020-SAMN03431028-SAMN03431080-SAMN03431029-SAMN03431214-SAMN03431223-SAMN03431221-SAMN03431177-SAMN03431234-SAMN03431202-SAMN03431240-SAMN03431112-SAMN03431253-SAMN03431026-SAMN03431138-SAMN03431078-SAMN03431069-SAMN03431111-SAMN03431077-SAMN03431033-SAMN03431079-SAMN03431127-SAMN03431092-SAMN03431087-SAMN03431046-SAMN03431251-SAMN03431203-SAMN03431263-SAMN03431220-SAMN03431225-SAMN03431187-SAMN03431175-SAMN03431239-SAMN03431157-SAMN03431215-SAMN02313828-SAMN02313830-SAMN02313841-SAMN02313837-SAMN02313840-SAMN02313838-SAMN02313858-</t>
  </si>
  <si>
    <t>DNAJC17-FAM82A2</t>
  </si>
  <si>
    <t>SAMN02419509-SAMN02419510-SAMN02419514-SAMN02419523-SAMN03100204-SAMN03100205-SAMN03100218-SAMN03100219-SAMN03100220-SAMN03100258-SAMN03100260-SAMN03100261-SAMN03100262-SAMN03100266-SAMN03100268-SAMN03100270-SAMN03100273-SAMN03100281-SAMN03100236-SAMN03100230-SAMN03100234-SAMN03100237-SAMN03100245-SAMN03100248-SAMN03100250-SAMN03418068-SAMN03418070-SAMN03431217-SAMN03431219-SAMN03431216-SAMN03431236-SAMN03431210-SAMN03431194-SAMN03431252-SAMN03431115-SAMN03431113-SAMN03431229-SAMN03431145-SAMN03431159-SAMN03431213-SAMN03431161-SAMN03431156-SAMN03431243-SAMN03431162-SAMN03431169-SAMN03431260-SAMN03431196-SAMN03431247-SAMN03431197-SAMN03431232-SAMN03431019-SAMN03431053-SAMN03431008-SAMN03431049-SAMN03431125-SAMN03431025-SAMN03431116-SAMN03431080-SAMN03431024-SAMN03431126-SAMN03431214-SAMN03431167-SAMN03431172-SAMN03431010-SAMN03431026-SAMN03431099-SAMN03431141-SAMN03431128-SAMN03431079-SAMN03431176-SAMN03431220-SAMN03431225-SAMN03431152-SAMN03431262-SAMN03431239-SAMN03431259-SAMN03431184-SAMN02313828-SAMN02313835-SAMN02313836-SAMN02313841-SAMN02313837-SAMN02313852-SAMN02313851-SAMN02313856-SAMN02313861-SAMN02313858-SAMN02313863-SAMN02313865-</t>
  </si>
  <si>
    <t>SAMN02419520-SAMN02419524-SAMN02419527-SAMN02419522-SAMN03100221-SAMN03100224-SAMN03100257-SAMN03100260-SAMN03100269-SAMN03100270-SAMN03100231-SAMN03100248-SAMN03418066-SAMN03418068-SAMN03418070-SAMN03418077-SAMN03431194-SAMN03431101-SAMN03431136-SAMN03431110-SAMN03431017-SAMN03431161-SAMN03431169-SAMN03431196-SAMN03431247-SAMN03431032-SAMN03431013-SAMN03431116-SAMN03431074-SAMN03431126-SAMN03431228-SAMN03431202-SAMN03431233-SAMN03431106-SAMN03431010-SAMN03431138-SAMN03431078-SAMN03431016-SAMN03431079-SAMN03431263-SAMN03431176-SAMN03431151-SAMN03431244-SAMN03431259-SAMN02313841-SAMN02313840-SAMN02313847-SAMN02313849-</t>
  </si>
  <si>
    <t>DNAJC25-GNG10-UGCG</t>
  </si>
  <si>
    <t>SAMN02419511-SAMN02419515-SAMN02419529-SAMN02419524-SAMN02419522-SAMN03100202-SAMN03100206-SAMN03100208-SAMN03100210-SAMN03100212-SAMN03100213-SAMN03100229-SAMN03100255-SAMN03100258-SAMN03100262-SAMN03100263-SAMN03100264-SAMN03100265-SAMN03100268-SAMN03100269-SAMN03100270-SAMN03100271-SAMN03100273-SAMN03100275-SAMN03100235-SAMN03100237-SAMN03100238-SAMN03100242-SAMN03100245-SAMN03100246-SAMN03100250--SAMN03418071-SAMN03418074-SAMN03418076-SAMN03418079-SAMN03418077-SAMN03431245-SAMN03431236-SAMN03431144-SAMN03431117-SAMN03431062-SAMN03431109-SAMN03431101-SAMN03431130-SAMN03431115-SAMN03431093-SAMN03431061-SAMN03431110-SAMN03431139-SAMN03431014-SAMN03431052-SAMN03431054-SAMN03431229-SAMN03431145-SAMN03431248-SAMN03431205-SAMN03431260-SAMN03431148-SAMN03431249-SAMN03431154-SAMN03431190-SAMN03431064-SAMN03431134-SAMN03431049-SAMN03431088-SAMN03431081-SAMN03431125-SAMN03431034-SAMN03431040-SAMN03431129-SAMN03431025-SAMN03431108-SAMN03431041-SAMN03431116-SAMN03431080-SAMN03431068-SAMN03431024-SAMN03431066-SAMN03431221-SAMN03431177-SAMN03431234-SAMN03431266-SAMN03431240-SAMN03431047-SAMN03431112-SAMN03431253-SAMN03431099-SAMN03431009-SAMN03431077-SAMN03431046-SAMN03431073-SAMN03431182-SAMN03431207-SAMN03431176-SAMN03431187-SAMN03431239-SAMN03431184-SAMN03431157-SAMN02313824-SAMN02313831-SAMN02313836-SAMN02313837-</t>
  </si>
  <si>
    <t>DNMT3B-MAPRE1</t>
  </si>
  <si>
    <t>SAMN02419508-SAMN02419528-SAMN03100205-SAMN03100219-SAMN03100271-SAMN03100273-SAMN03418064-SAMN03418062-SAMN03418069-SAMN03418074-SAMN03418076-SAMN03431217-SAMN03431155-SAMN03431255-SAMN03431023-SAMN03431042-SAMN03431055-SAMN03431118-SAMN03431265-SAMN03431229-SAMN03431241-SAMN03431192-SAMN03431173-SAMN03431039-SAMN03431053-SAMN03431058-SAMN03431025-SAMN03431108-SAMN03431050-SAMN03431126-SAMN03431223-SAMN03431234-SAMN03431026-SAMN03431060-SAMN03431078-SAMN03431033-SAMN03431046-SAMN03431073-SAMN03431254-SAMN03431207-SAMN03431235-SAMN03431225-SAMN03431149-SAMN03431157-SAMN03431215-SAMN03431238-SAMN02313826-SAMN02313830-SAMN02313841-SAMN02313845-SAMN02313858-</t>
  </si>
  <si>
    <t>DOT1L-OAZ1andSPPL2B</t>
  </si>
  <si>
    <t>SAMN02419507-SAMN02419506-SAMN02419518-SAMN02419517-SAMN02419528-SAMN03100208-SAMN03100218-SAMN03100228-SAMN03100258-SAMN03100266-SAMN03100280-SAMN03100239-SAMN03100249--SAMN03418066-SAMN03431212-SAMN03431252-SAMN03431117-SAMN03431130-SAMN03431086-SAMN03431038-SAMN03431090-SAMN03431230-SAMN03431213-SAMN03431148-SAMN03431197-SAMN03431204-SAMN03431232-SAMN03431125-SAMN03431057-SAMN03431051-SAMN03431007-SAMN03431024-SAMN03431167-SAMN03431233-SAMN03431253-SAMN03431026-SAMN03431092-SAMN03431073-SAMN03431235-SAMN03431225-SAMN03431262-SAMN03431238-SAMN02313836-SAMN02313844-SAMN02313859-</t>
  </si>
  <si>
    <t>DPM2-PIP5KL1</t>
  </si>
  <si>
    <t>SAMN02419511-SAMN02419508-SAMN02419521-SAMN03100263-SAMN03100271-SAMN03100278-SAMN03418079-SAMN03418081-SAMN03431217-SAMN03431171-SAMN03431216-SAMN03431194-SAMN03431130-SAMN03431018-SAMN03431061-SAMN03431122-SAMN03431054-SAMN03431193-SAMN03431237-SAMN03431133-SAMN03431114-SAMN03431089-SAMN03431088-SAMN03431085-SAMN03431080-SAMN03431214-SAMN03431167-SAMN03431172-SAMN03431240-SAMN03431047-SAMN03431138-SAMN03431060-SAMN03431078-SAMN03431128-SAMN03431111-SAMN03431087-SAMN03431073-SAMN02313826-SAMN02313830-</t>
  </si>
  <si>
    <t>DUS2LandNFATC3-PLA2G15</t>
  </si>
  <si>
    <t>SAMN02419503-SAMN02419507-SAMN02419504-SAMN02419506-SAMN02419508-SAMN02419505-SAMN02419509-SAMN02419512-SAMN02419510-SAMN02419520-SAMN02419518-SAMN02419514-SAMN02419517-SAMN02419516-SAMN02419529-SAMN02419524-SAMN02419521-SAMN02419528-SAMN02419525-SAMN02419527-SAMN02419522-SAMN02419523-SAMN03100201-SAMN03100202-SAMN03100203-SAMN03100204-SAMN03100205-SAMN03100208-SAMN03100209-SAMN03100211-SAMN03100212-SAMN03100213-SAMN03100214-SAMN03100215-SAMN03100216-SAMN03100217-SAMN03100218-SAMN03100219-SAMN03100220-SAMN03100221-SAMN03100222-SAMN03100223-SAMN03100224-SAMN03100225-SAMN03100226-SAMN03100227-SAMN03100253-SAMN03100254-SAMN03100256-SAMN03100257-SAMN03100258-SAMN03100260-SAMN03100261-SAMN03100263-SAMN03100264-SAMN03100266-SAMN03100267-SAMN03100268-SAMN03100269-SAMN03100270-SAMN03100271-SAMN03100273-SAMN03100274-SAMN03100275-SAMN03100277-SAMN03100279-SAMN03100280-SAMN03100235-SAMN03100236-SAMN03100231-SAMN03100232-SAMN03100233-SAMN03100234-SAMN03100238-SAMN03100239-SAMN03100240-SAMN03100241-SAMN03100243-SAMN03100245-SAMN03100246-SAMN03100247-SAMN03100248-SAMN03100250-SAMN03100251--SAMN03418063-SAMN03418064-SAMN03418061-SAMN03418066-SAMN03418062-SAMN03418069-SAMN03418067-SAMN03418075-SAMN03418071-SAMN03418074-SAMN03418080-SAMN03418076-SAMN03418079-SAMN03418081-SAMN03418068-SAMN03418078-SAMN03418070-SAMN03418077-SAMN03418073-SAMN03431245-SAMN03431217-SAMN03431155-SAMN03431261-SAMN03431200-SAMN03431143-SAMN03431183-SAMN03431171-SAMN03431212-SAMN03431219-SAMN03431250-SAMN03431236-SAMN03431227-SAMN03431144-SAMN03431210-SAMN03431189-SAMN03431194-SAMN03431252-SAMN03431165-SAMN03431117-SAMN03431011-SAMN03431255-SAMN03431059-SAMN03431101-SAMN03431115-SAMN03431023-SAMN03431042-SAMN03431086-SAMN03431038-SAMN03431090-SAMN03431018-SAMN03431136-SAMN03431055-SAMN03431093-SAMN03431113-SAMN03431076-SAMN03431061-SAMN03431110-SAMN03431122-SAMN03431054-SAMN03431017-SAMN03431199-SAMN03431147-SAMN03431265-SAMN03431230-SAMN03431229-SAMN03431145-SAMN03431159-SAMN03431224-SAMN03431209-SAMN03431205-SAMN03431213-SAMN03431161-SAMN03431193-SAMN03431237-SAMN03431191-SAMN03431156-SAMN03431243-SAMN03431192-SAMN03431162-SAMN03431258-SAMN03431169-SAMN03431198-SAMN03431222-SAMN03431160-SAMN03431260-SAMN03431179-SAMN03431158-SAMN03431196-SAMN03431249-SAMN03431247-SAMN03431197-SAMN03431173-SAMN03431206-SAMN03431264-SAMN03431163-SAMN03431154-SAMN03431190-SAMN03431170-SAMN03431181-SAMN03431201-SAMN03431232-SAMN03431133-SAMN03431039-SAMN03431114-SAMN03431019-SAMN03431053-SAMN03431064-SAMN03431008-SAMN03431072-SAMN03431134-SAMN03431049-SAMN03431065-SAMN03431058-SAMN03431088-SAMN03431043-SAMN03431081-SAMN03431104-SAMN03431032-SAMN03431125-SAMN03431034-SAMN03431040-SAMN03431057-SAMN03431129-SAMN03431025-SAMN03431108-SAMN03431013-SAMN03431041-SAMN03431137-SAMN03431091-SAMN03431020-SAMN03431116-SAMN03431048-SAMN03431051-SAMN03431007-SAMN03431074-SAMN03431140-SAMN03431050-SAMN03431080-SAMN03431068-SAMN03431024-SAMN03431075-SAMN03431126-SAMN03431029-SAMN03431066-SAMN03431214-SAMN03431223-SAMN03431221-SAMN03431228-SAMN03431177-SAMN03431167-SAMN03431172-SAMN03431234-SAMN03431202-SAMN03431240-SAMN03431233-SAMN03431106-SAMN03431047-SAMN03431010-SAMN03431112-SAMN03431253-SAMN03431026-SAMN03431006-SAMN03431099-SAMN03431138-SAMN03431141-SAMN03431060-SAMN03431035-SAMN03431128-SAMN03431069-SAMN03431135-SAMN03431009-SAMN03431016-SAMN03431071-SAMN03431015-SAMN03431077-SAMN03431033-SAMN03431079-SAMN03431005-SAMN03431127-SAMN03431092-SAMN03431087-SAMN03431046-SAMN03431073-SAMN03431182-SAMN03431203-SAMN03431254-SAMN03431263-SAMN03431146-SAMN03431207-SAMN03431235-SAMN03431176-SAMN03431220-SAMN03431151-SAMN03431225-SAMN03431152-SAMN03431142-SAMN03431175-SAMN03431262-SAMN03431239-SAMN03431259-SAMN03431149-SAMN03431184-SAMN03431157-SAMN03431215-SAMN03431238-SAMN02313823-SAMN02313824-SAMN02313827-SAMN02313825-SAMN02313826-SAMN02313828-SAMN02313829-SAMN02313830-SAMN02313831-SAMN02313832-SAMN02313833-SAMN02313835-SAMN02313834-SAMN02313836-SAMN02313841-SAMN02313837-SAMN02313840-SAMN02313842-SAMN02313844-SAMN02313847-SAMN02313846-SAMN02313849-SAMN02313853-SAMN02313850-SAMN02313852-SAMN02313851-SAMN02313856-SAMN02313861-SAMN02313858-SAMN02313860-SAMN02313863-SAMN02313865-</t>
  </si>
  <si>
    <t>SAMN02419503-SAMN02419504-SAMN02419511-SAMN02419506-SAMN02419509-SAMN02419512-SAMN02419510-SAMN02419518-SAMN02419514-SAMN02419517-SAMN02419516-SAMN02419526-SAMN02419528-SAMN02419527-SAMN02419522-SAMN02419523-SAMN03100201-SAMN03100202-SAMN03100204-SAMN03100205-SAMN03100207-SAMN03100208-SAMN03100209-SAMN03100210-SAMN03100211-SAMN03100212-SAMN03100213-SAMN03100214-SAMN03100216-SAMN03100219-SAMN03100220-SAMN03100221-SAMN03100224-SAMN03100225-SAMN03100226-SAMN03100227-SAMN03100228-SAMN03100229-SAMN03100253-SAMN03100254-SAMN03100256-SAMN03100257-SAMN03100258-SAMN03100264-SAMN03100266-SAMN03100268-SAMN03100269-SAMN03100270-SAMN03100271-SAMN03100272-SAMN03100275-SAMN03100276-SAMN03100277-SAMN03100279-SAMN03100230-SAMN03100233-SAMN03100238-SAMN03100240-SAMN03100242-SAMN03100247-SAMN03100248-SAMN03100250-SAMN03100251--SAMN03418063-SAMN03418065-SAMN03418061-SAMN03418066-SAMN03418062-SAMN03418069-SAMN03418075-SAMN03418074-SAMN03418076-SAMN03418081-SAMN03418068-SAMN03418070-SAMN03418077-SAMN03431143-SAMN03431183-SAMN03431212-SAMN03431250-SAMN03431236-SAMN03431227-SAMN03431210-SAMN03431189-SAMN03431194-SAMN03431165-SAMN03431117-SAMN03431109-SAMN03431011-SAMN03431255-SAMN03431115-SAMN03431023-SAMN03431042-SAMN03431038-SAMN03431090-SAMN03431018-SAMN03431136-SAMN03431093-SAMN03431076-SAMN03431061-SAMN03431110-SAMN03431118-SAMN03431054-SAMN03431017-SAMN03431229-SAMN03431145-SAMN03431159-SAMN03431248-SAMN03431224-SAMN03431209-SAMN03431205-SAMN03431213-SAMN03431161-SAMN03431193-SAMN03431241-SAMN03431153-SAMN03431191-SAMN03431243-SAMN03431192-SAMN03431169-SAMN03431178-SAMN03431198-SAMN03431222-SAMN03431160-SAMN03431260-SAMN03431148-SAMN03431158-SAMN03431196-SAMN03431206-SAMN03431204-SAMN03431163-SAMN03431154-SAMN03431133-SAMN03431120-SAMN03431039-SAMN03431019-SAMN03431053-SAMN03431064-SAMN03431008-SAMN03431072-SAMN03431058-SAMN03431089-SAMN03431081-SAMN03431104-SAMN03431032-SAMN03431125-SAMN03431034-SAMN03431040-SAMN03431057-SAMN03431129-SAMN03431085-SAMN03431025-SAMN03431013-SAMN03431041-SAMN03431137-SAMN03431020-SAMN03431116-SAMN03431048-SAMN03431140-SAMN03431080-SAMN03431068-SAMN03431024-SAMN03431075-SAMN03431126-SAMN03431029-SAMN03431214-SAMN03431223-SAMN03431221-SAMN03431228-SAMN03431177-SAMN03431167-SAMN03431172-SAMN03431234-SAMN03431202-SAMN03431240-SAMN03431047-SAMN03431010-SAMN03431026-SAMN03431006-SAMN03431060-SAMN03431128-SAMN03431135-SAMN03431009-SAMN03431016-SAMN03431071-SAMN03431015-SAMN03431077-SAMN03431033-SAMN03431079-SAMN03431005-SAMN03431127-SAMN03431092-SAMN03431087-SAMN03431251-SAMN03431182-SAMN03431203-SAMN03431254-SAMN03431263-SAMN03431146-SAMN03431235-SAMN03431220-SAMN03431225-SAMN03431152-SAMN03431175-SAMN03431259-SAMN03431149-SAMN03431184-SAMN03431157-SAMN03431215-SAMN03431238-SAMN02313823-SAMN02313824-SAMN02313825-SAMN02313826-SAMN02313828-SAMN02313829-SAMN02313830-SAMN02313831-SAMN02313832-SAMN02313835-SAMN02313836-SAMN02313837-SAMN02313840-SAMN02313838-SAMN02313843-SAMN02313847-SAMN02313849-SAMN02313853-SAMN02313851-SAMN02313855-SAMN02313854-SAMN02313861-SAMN02313858-</t>
  </si>
  <si>
    <t>SAMN02419505-SAMN02419518-SAMN02419515-SAMN02419528-SAMN02419527-SAMN02419522-SAMN02419523--SAMN03100202-SAMN03100204-SAMN03100205-SAMN03100209-SAMN03100212-SAMN03100213-SAMN03100214-SAMN03100216-SAMN03100217-SAMN03100218-SAMN03100220-SAMN03100221-SAMN03100222-SAMN03100253-SAMN03100254-SAMN03100256-SAMN03100261-SAMN03100263-SAMN03100265-SAMN03100266-SAMN03100267-SAMN03100268-SAMN03100270-SAMN03100271-SAMN03100273-SAMN03100274-SAMN03100277-SAMN03100280-SAMN03100232-SAMN03100243-SAMN03100247-SAMN03100250-SAMN03418066-SAMN03418069-SAMN03418081-SAMN03418068-SAMN03418078-SAMN03431212-SAMN03431219-SAMN03431236-SAMN03431227-SAMN03431144-SAMN03431210-SAMN03431109-SAMN03431011-SAMN03431023-SAMN03431042-SAMN03431086-SAMN03431018-SAMN03431055-SAMN03431093-SAMN03431113-SAMN03431056-SAMN03431110-SAMN03431118-SAMN03431014-SAMN03431017-SAMN03431242-SAMN03431265-SAMN03431229-SAMN03431145-SAMN03431159-SAMN03431248-SAMN03431205-SAMN03431237-SAMN03431156-SAMN03431192-SAMN03431162-SAMN03431258-SAMN03431169-SAMN03431196-SAMN03431197-SAMN03431206-SAMN03431163-SAMN03431201-SAMN03431114-SAMN03431032-SAMN03431125-SAMN03431034-SAMN03431085-SAMN03431025-SAMN03431108-SAMN03431013-SAMN03431041-SAMN03431051-SAMN03431007-SAMN03431080-SAMN03431024-SAMN03431075-SAMN03431126-SAMN03431066-SAMN03431177-SAMN03431167-SAMN03431234-SAMN03431202-SAMN03431240-SAMN03431106-SAMN03431010-SAMN03431006-SAMN03431099-SAMN03431060-SAMN03431035-SAMN03431128-SAMN03431016-SAMN03431071-SAMN03431033-SAMN03431005-SAMN03431127-SAMN03431087-SAMN03431251-SAMN03431218-SAMN03431203-SAMN03431254-SAMN03431263-SAMN03431176-SAMN03431220-SAMN03431225-SAMN03431152-SAMN03431187-SAMN03431262-SAMN03431149-SAMN03431238-SAMN02313823-SAMN02313828-SAMN02313831-SAMN02313832-SAMN02313835-SAMN02313836-SAMN02313842-SAMN02313848-SAMN02313847-SAMN02313849-SAMN02313853-SAMN02313851-SAMN02313861-SAMN02313858-SAMN02313859-</t>
  </si>
  <si>
    <t>DUS2LandNFATC3-SLC7A6andPRMT7</t>
  </si>
  <si>
    <t>SAMN02419517-SAMN02419529-SAMN02419524-SAMN02419528-SAMN02419527-SAMN03100211-SAMN03100214-SAMN03100223-SAMN03100254-SAMN03100260-SAMN03100268-SAMN03100271-SAMN03100277-SAMN03100236-SAMN03100247-SAMN03418066-SAMN03418067-SAMN03418078-SAMN03418070-SAMN03418073-SAMN03431115-SAMN03431145-SAMN03431159-SAMN03431162-SAMN03431178-SAMN03431197-SAMN03431206-SAMN03431134-SAMN03431116-SAMN03431024-SAMN03431167-SAMN03431233-SAMN03431106-SAMN03431026-SAMN03431006-SAMN03431128-SAMN03431079-SAMN03431005-SAMN03431146-SAMN03431176-SAMN03431220-SAMN03431184-SAMN03431215-SAMN02313836-SAMN02313858-</t>
  </si>
  <si>
    <t>E2F1-PXMP4andNECAB3</t>
  </si>
  <si>
    <t>SAMN02419518-SAMN03100213-SAMN03100254-SAMN03100257-SAMN03100268-SAMN03100270-SAMN03100235-SAMN03100236-SAMN03100230-SAMN03100233-SAMN03100246--SAMN03418067-SAMN03418075-SAMN03418078-SAMN03431267-SAMN03431101-SAMN03431086-SAMN03431061-SAMN03431265-SAMN03431209-SAMN03431213-SAMN03431161-SAMN03431243-SAMN03431201-SAMN03431034-SAMN03431137-SAMN03431007-SAMN03431006-SAMN03431060-SAMN03431069-SAMN03431263-SAMN03431244-SAMN03431142-SAMN03431175-SAMN03431184-SAMN02313827-SAMN02313839-SAMN02313859-</t>
  </si>
  <si>
    <t>EAF2-SLC15A2</t>
  </si>
  <si>
    <t>SAMN02419507-SAMN02419504-SAMN02419511-SAMN02419506-SAMN02419508-SAMN02419518-SAMN02419519-SAMN02419515-SAMN02419517-SAMN02419516-SAMN02419526-SAMN02419524-SAMN02419521-SAMN02419528-SAMN02419523-SAMN03100201-SAMN03100202-SAMN03100204-SAMN03100205-SAMN03100206-SAMN03100207-SAMN03100210-SAMN03100211-SAMN03100212-SAMN03100213-SAMN03100215-SAMN03100216-SAMN03100217-SAMN03100219-SAMN03100220-SAMN03100222-SAMN03100223-SAMN03100224-SAMN03100225-SAMN03100255-SAMN03100257-SAMN03100258-SAMN03100259-SAMN03100261-SAMN03100263-SAMN03100264-SAMN03100265-SAMN03100267-SAMN03100268-SAMN03100269-SAMN03100270-SAMN03100271-SAMN03100273-SAMN03100275-SAMN03100277-SAMN03100278-SAMN03100279-SAMN03100280-SAMN03100282-SAMN03100230-SAMN03100232-SAMN03100234-SAMN03100237-SAMN03100238-SAMN03100239-SAMN03100240-SAMN03100242-SAMN03100243-SAMN03100244-SAMN03100245-SAMN03100246-SAMN03100247-SAMN03100249-SAMN03100252--SAMN03418063-SAMN03418061-SAMN03418060-SAMN03418062-SAMN03418069-SAMN03418067-SAMN03418075-SAMN03418071-SAMN03418080-SAMN03418076-SAMN03418079-SAMN03418081-SAMN03418068-SAMN03418072-SAMN03418070-SAMN03418077-SAMN03431245-SAMN03431217-SAMN03431155-SAMN03431168-SAMN03431200-SAMN03431143-SAMN03431183-SAMN03431171-SAMN03431212-SAMN03431219-SAMN03431250-SAMN03431236-SAMN03431227-SAMN03431144-SAMN03431194-SAMN03431165-SAMN03431117-SAMN03431062-SAMN03431109-SAMN03431011-SAMN03431255-SAMN03431059-SAMN03431130-SAMN03431115-SAMN03431023-SAMN03431042-SAMN03431086-SAMN03431090-SAMN03431018-SAMN03431136-SAMN03431055-SAMN03431093-SAMN03431076-SAMN03431061-SAMN03431110-SAMN03431118-SAMN03431139-SAMN03431122-SAMN03431014-SAMN03431052-SAMN03431017-SAMN03431242-SAMN03431199-SAMN03431147-SAMN03431265-SAMN03431229-SAMN03431145-SAMN03431248-SAMN03431224-SAMN03431209-SAMN03431205-SAMN03431193-SAMN03431237-SAMN03431241-SAMN03431153-SAMN03431156-SAMN03431243-SAMN03431192-SAMN03431258-SAMN03431198-SAMN03431222-SAMN03431160-SAMN03431260-SAMN03431148-SAMN03431179-SAMN03431196-SAMN03431249-SAMN03431206-SAMN03431264-SAMN03431163-SAMN03431190-SAMN03431181-SAMN03431201-SAMN03431133-SAMN03431120-SAMN03431045-SAMN03431039-SAMN03431114-SAMN03431053-SAMN03431064-SAMN03431008-SAMN03431072-SAMN03431049-SAMN03431065-SAMN03431088-SAMN03431043-SAMN03431081-SAMN03431125-SAMN03431034-SAMN03431040-SAMN03431129-SAMN03431108-SAMN03431013-SAMN03431041-SAMN03431091-SAMN03431020-SAMN03431048-SAMN03431007-SAMN03431028-SAMN03431140-SAMN03431080-SAMN03431068-SAMN03431075-SAMN03431126-SAMN03431029-SAMN03431066-SAMN03431223-SAMN03431221-SAMN03431228-SAMN03431177-SAMN03431234-SAMN03431202-SAMN03431240-SAMN03431047-SAMN03431010-SAMN03431253-SAMN03431026-SAMN03431099-SAMN03431060-SAMN03431035-SAMN03431078-SAMN03431102-SAMN03431128-SAMN03431069-SAMN03431111-SAMN03431135-SAMN03431009-SAMN03431016-SAMN03431071-SAMN03431015-SAMN03431077-SAMN03431033-SAMN03431079-SAMN03431127-SAMN03431092-SAMN03431087-SAMN03431046-SAMN03431073-SAMN03431182-SAMN03431203-SAMN03431254-SAMN03431263-SAMN03431146-SAMN03431207-SAMN03431176-SAMN03431220-SAMN03431244-SAMN03431225-SAMN03431142-SAMN03431187-SAMN03431175-SAMN03431239-SAMN03431259-SAMN03431149-SAMN03431184-SAMN03431157-SAMN03431215-SAMN03431238-SAMN02313823-SAMN02313827-SAMN02313826-SAMN02313828-SAMN02313829-SAMN02313830-SAMN02313831-SAMN02313832-SAMN02313833-SAMN02313835-SAMN02313834-SAMN02313841-SAMN02313837-SAMN02313840-SAMN02313839-SAMN02313842-SAMN02313847-SAMN02313846-SAMN02313853-SAMN02313854-SAMN02313857-SAMN02313858-SAMN02313860-SAMN02313865-SAMN02313862-</t>
  </si>
  <si>
    <t>SAMN02419507-SAMN02419504-SAMN02419506-SAMN02419508-SAMN02419510-SAMN02419515-SAMN02419517-SAMN02419516-SAMN02419529-SAMN02419524-SAMN02419521-SAMN02419528-SAMN02419522-SAMN02419523-SAMN03100202-SAMN03100203-SAMN03100204-SAMN03100206-SAMN03100207-SAMN03100212-SAMN03100213-SAMN03100215-SAMN03100216-SAMN03100217-SAMN03100218-SAMN03100219-SAMN03100220-SAMN03100221-SAMN03100222-SAMN03100223-SAMN03100228-SAMN03100229-SAMN03100257-SAMN03100258-SAMN03100260-SAMN03100261-SAMN03100263-SAMN03100264-SAMN03100267-SAMN03100268-SAMN03100269-SAMN03100270-SAMN03100271-SAMN03100273-SAMN03100275-SAMN03100277-SAMN03100278-SAMN03100279-SAMN03100281-SAMN03100236-SAMN03100282-SAMN03100231-SAMN03100232-SAMN03100237-SAMN03100238-SAMN03100243-SAMN03100244-SAMN03100245-SAMN03100246-SAMN03100247-SAMN03100248-SAMN03100249-SAMN03100250-SAMN03100251-SAMN03100252--SAMN03418066-SAMN03418062-SAMN03418080-SAMN03418076-SAMN03418079-SAMN03418068-SAMN03418072-SAMN03418070-SAMN03431245-SAMN03431168-SAMN03431219-SAMN03431236-SAMN03431210-SAMN03431194-SAMN03431252-SAMN03431165-SAMN03431109-SAMN03431011-SAMN03431059-SAMN03431101-SAMN03431130-SAMN03431115-SAMN03431023-SAMN03431042-SAMN03431086-SAMN03431090-SAMN03431018-SAMN03431136-SAMN03431055-SAMN03431093-SAMN03431113-SAMN03431061-SAMN03431110-SAMN03431118-SAMN03431139-SAMN03431122-SAMN03431014-SAMN03431017-SAMN03431242-SAMN03431199-SAMN03431147-SAMN03431265-SAMN03431229-SAMN03431145-SAMN03431224-SAMN03431209-SAMN03431205-SAMN03431161-SAMN03431193-SAMN03431237-SAMN03431241-SAMN03431153-SAMN03431156-SAMN03431243-SAMN03431192-SAMN03431258-SAMN03431169-SAMN03431178-SAMN03431198-SAMN03431222-SAMN03431160-SAMN03431260-SAMN03431148-SAMN03431179-SAMN03431158-SAMN03431249-SAMN03431247-SAMN03431197-SAMN03431204-SAMN03431154-SAMN03431190-SAMN03431170-SAMN03431181-SAMN03431201-SAMN03431120-SAMN03431045-SAMN03431053-SAMN03431008-SAMN03431072-SAMN03431058-SAMN03431088-SAMN03431043-SAMN03431104-SAMN03431032-SAMN03431125-SAMN03431034-SAMN03431040-SAMN03431085-SAMN03431025-SAMN03431108-SAMN03431013-SAMN03431091-SAMN03431020-SAMN03431007-SAMN03431050-SAMN03431080-SAMN03431075-SAMN03431126-SAMN03431029-SAMN03431066-SAMN03431214-SAMN03431223-SAMN03431221-SAMN03431228-SAMN03431177-SAMN03431167-SAMN03431172-SAMN03431234-SAMN03431202-SAMN03431240-SAMN03431233-SAMN03431106-SAMN03431047-SAMN03431010-SAMN03431253-SAMN03431138-SAMN03431141-SAMN03431060-SAMN03431035-SAMN03431078-SAMN03431102-SAMN03431128-SAMN03431111-SAMN03431135-SAMN03431016-SAMN03431071-SAMN03431015-SAMN03431077-SAMN03431033-SAMN03431005-SAMN03431127-SAMN03431092-SAMN03431087-SAMN03431073-SAMN03431218-SAMN03431182-SAMN03431203-SAMN03431254-SAMN03431263-SAMN03431146-SAMN03431207-SAMN03431235-SAMN03431176-SAMN03431220-SAMN03431244-SAMN03431225-SAMN03431142-SAMN03431187-SAMN03431175-SAMN03431262-SAMN03431239-SAMN03431259-SAMN03431157-SAMN03431215-SAMN03431238-SAMN02313824-SAMN02313827-SAMN02313828-SAMN02313832-SAMN02313835-SAMN02313836-SAMN02313838-SAMN02313842-SAMN02313843-SAMN02313844-SAMN02313846-SAMN02313853-SAMN02313854-SAMN02313858-SAMN02313860-SAMN02313864-</t>
  </si>
  <si>
    <t>SAMN02419507-SAMN02419504-SAMN02419511-SAMN02419508-SAMN02419505-SAMN02419512-SAMN02419518-SAMN02419519-SAMN02419516-SAMN02419526-SAMN02419524-SAMN02419521-SAMN02419523-SAMN03100204-SAMN03100206-SAMN03100207-SAMN03100211-SAMN03100212-SAMN03100213-SAMN03100215-SAMN03100216-SAMN03100217-SAMN03100221-SAMN03100225-SAMN03100228-SAMN03100253-SAMN03100254-SAMN03100258-SAMN03100259-SAMN03100260-SAMN03100262-SAMN03100263-SAMN03100267-SAMN03100268-SAMN03100269-SAMN03100271-SAMN03100272-SAMN03100273-SAMN03100274-SAMN03100278-SAMN03100231-SAMN03100237-SAMN03100238-SAMN03100239-SAMN03100242-SAMN03100243-SAMN03100245-SAMN03100247-SAMN03418065-SAMN03418069-SAMN03418075-SAMN03418071-SAMN03418074-SAMN03418080-SAMN03418076-SAMN03418079-SAMN03418081-SAMN03418072-SAMN03418077-SAMN03418073-SAMN03431217-SAMN03431155-SAMN03431219-SAMN03431250-SAMN03431236-SAMN03431252-SAMN03431165-SAMN03431062-SAMN03431059-SAMN03431130-SAMN03431023-SAMN03431086-SAMN03431090-SAMN03431018-SAMN03431136-SAMN03431055-SAMN03431093-SAMN03431113-SAMN03431076-SAMN03431061-SAMN03431110-SAMN03431122-SAMN03431054-SAMN03431199-SAMN03431147-SAMN03431265-SAMN03431229-SAMN03431224-SAMN03431205-SAMN03431161-SAMN03431153-SAMN03431191-SAMN03431156-SAMN03431243-SAMN03431192-SAMN03431162-SAMN03431169-SAMN03431198-SAMN03431160-SAMN03431260-SAMN03431148-SAMN03431158-SAMN03431249-SAMN03431197-SAMN03431173-SAMN03431204-SAMN03431264-SAMN03431163-SAMN03431201-SAMN03431133-SAMN03431039-SAMN03431019-SAMN03431053-SAMN03431034-SAMN03431025-SAMN03431013-SAMN03431041-SAMN03431091-SAMN03431007-SAMN03431028-SAMN03431075-SAMN03431223-SAMN03431221-SAMN03431177-SAMN03431172-SAMN03431202-SAMN03431106-SAMN03431047-SAMN03431010-SAMN03431253-SAMN03431138-SAMN03431060-SAMN03431035-SAMN03431078-SAMN03431102-SAMN03431128-SAMN03431135-SAMN03431016-SAMN03431015-SAMN03431033-SAMN03431079-SAMN03431092-SAMN03431087-SAMN03431046-SAMN03431073-SAMN03431218-SAMN03431182-SAMN03431203-SAMN03431207-SAMN03431176-SAMN03431225-SAMN03431152-SAMN03431187-SAMN03431239-SAMN03431259-SAMN03431149-SAMN03431184-SAMN03431157-SAMN03431238-SAMN02313823-SAMN02313829-SAMN02313830-SAMN02313833-SAMN02313836-SAMN02313837-SAMN02313840-SAMN02313847-SAMN02313858-SAMN02313859-SAMN02313864-SAMN02313862-</t>
  </si>
  <si>
    <t>EEF1DP3-FRY</t>
  </si>
  <si>
    <t>SAMN02419503-SAMN02419507-SAMN02419504-SAMN02419508-SAMN02419505-SAMN02419512-SAMN02419520-SAMN02419518-SAMN02419514-SAMN02419519-SAMN02419515-SAMN02419517-SAMN02419529-SAMN02419526-SAMN02419524-SAMN02419523-SAMN03100201-SAMN03100202-SAMN03100203-SAMN03100204-SAMN03100205-SAMN03100206-SAMN03100208-SAMN03100209-SAMN03100211-SAMN03100213-SAMN03100215-SAMN03100216-SAMN03100217-SAMN03100218-SAMN03100219-SAMN03100220-SAMN03100221-SAMN03100222-SAMN03100223-SAMN03100224-SAMN03100225-SAMN03100228-SAMN03100229-SAMN03100253-SAMN03100254-SAMN03100255-SAMN03100256-SAMN03100257-SAMN03100258-SAMN03100259-SAMN03100260-SAMN03100261-SAMN03100262-SAMN03100263-SAMN03100264-SAMN03100265-SAMN03100266-SAMN03100267-SAMN03100268-SAMN03100269-SAMN03100270-SAMN03100271-SAMN03100272-SAMN03100273-SAMN03100274-SAMN03100275-SAMN03100276-SAMN03100277-SAMN03100278-SAMN03100279-SAMN03100280-SAMN03100281-SAMN03100235-SAMN03100236-SAMN03100282-SAMN03100230-SAMN03100231-SAMN03100232-SAMN03100234-SAMN03100237-SAMN03100238-SAMN03100239-SAMN03100240-SAMN03100241-SAMN03100242-SAMN03100243-SAMN03100244-SAMN03100245-SAMN03100246-SAMN03100247-SAMN03100248-SAMN03100249-SAMN03100250-SAMN03100251-SAMN03100252--SAMN03418064-SAMN03418062-SAMN03418067-SAMN03418075-SAMN03418074-SAMN03418079-SAMN03418068-SAMN03418072-SAMN03418078-SAMN03418070-SAMN03418077-SAMN03418073-SAMN03431217-SAMN03431143-SAMN03431183-SAMN03431212-SAMN03431219-SAMN03431250-SAMN03431236-SAMN03431194-SAMN03431252-SAMN03431165-SAMN03431117-SAMN03431062-SAMN03431109-SAMN03431011-SAMN03431059-SAMN03431101-SAMN03431130-SAMN03431115-SAMN03431023-SAMN03431086-SAMN03431038-SAMN03431090-SAMN03431018-SAMN03431136-SAMN03431055-SAMN03431093-SAMN03431113-SAMN03431056-SAMN03431061-SAMN03431110-SAMN03431118-SAMN03431139-SAMN03431122-SAMN03431014-SAMN03431052-SAMN03431017-SAMN03431242-SAMN03431199-SAMN03431147-SAMN03431265-SAMN03431159-SAMN03431248-SAMN03431224-SAMN03431209-SAMN03431205-SAMN03431213-SAMN03431161-SAMN03431193-SAMN03431237-SAMN03431241-SAMN03431153-SAMN03431191-SAMN03431156-SAMN03431162-SAMN03431258-SAMN03431169-SAMN03431198-SAMN03431222-SAMN03431160-SAMN03431260-SAMN03431148-SAMN03431179-SAMN03431158-SAMN03431196-SAMN03431249-SAMN03431247-SAMN03431197-SAMN03431173-SAMN03431206-SAMN03431204-SAMN03431163-SAMN03431154-SAMN03431190-SAMN03431181-SAMN03431201-SAMN03431232-SAMN03431133-SAMN03431120-SAMN03431045-SAMN03431114-SAMN03431019-SAMN03431053-SAMN03431064-SAMN03431008-SAMN03431072-SAMN03431134-SAMN03431049-SAMN03431065-SAMN03431058-SAMN03431089-SAMN03431088-SAMN03431043-SAMN03431081-SAMN03431104-SAMN03431032-SAMN03431125-SAMN03431034-SAMN03431040-SAMN03431057-SAMN03431129-SAMN03431108-SAMN03431137-SAMN03431091-SAMN03431020-SAMN03431116-SAMN03431048-SAMN03431007-SAMN03431074-SAMN03431028-SAMN03431068-SAMN03431075-SAMN03431126-SAMN03431066-SAMN03431214-SAMN03431221-SAMN03431228-SAMN03431177-SAMN03431167-SAMN03431172-SAMN03431234-SAMN03431202-SAMN03431106-SAMN03431047-SAMN03431010-SAMN03431112-SAMN03431253-SAMN03431026-SAMN03431006-SAMN03431099-SAMN03431138-SAMN03431141-SAMN03431035-SAMN03431078-SAMN03431102-SAMN03431128-SAMN03431069-SAMN03431111-SAMN03431135-SAMN03431009-SAMN03431016-SAMN03431071-SAMN03431015-SAMN03431077-SAMN03431033-SAMN03431079-SAMN03431005-SAMN03431127-SAMN03431092-SAMN03431087-SAMN03431046-SAMN03431073-SAMN03431251-SAMN03431218-SAMN03431182-SAMN03431203-SAMN03431263-SAMN03431207-SAMN03431235-SAMN03431176-SAMN03431220-SAMN03431151-SAMN03431244-SAMN03431225-SAMN03431142-SAMN03431175-SAMN03431262-SAMN03431184-SAMN03431157-SAMN03431215-SAMN03431238-SAMN02313827-SAMN02313826-SAMN02313829-SAMN02313830-SAMN02313831-SAMN02313833-SAMN02313835-SAMN02313836-SAMN02313842-SAMN02313844-SAMN02313846-SAMN02313849-SAMN02313854-SAMN02313861-SAMN02313862-</t>
  </si>
  <si>
    <t>EHD1-SF1</t>
  </si>
  <si>
    <t>SAMN02419514-SAMN03100211-SAMN03100268-SAMN03100245--SAMN03418068-SAMN03431189-SAMN03431115-SAMN03431017-SAMN03431193-SAMN03431237-SAMN03431153-SAMN03431191-SAMN03431169-SAMN03431178-SAMN03431249-SAMN03431206-SAMN03431163-SAMN03431181-SAMN03431201-SAMN03431134-SAMN03431025-SAMN03431048-SAMN03431050-SAMN03431075-SAMN03431126-SAMN03431228-SAMN03431233-SAMN03431141-SAMN03431015-SAMN03431005-SAMN03431203-SAMN03431220-SAMN03431151-SAMN03431152-SAMN03431262-SAMN03431184-SAMN03431238-SAMN02313834-SAMN02313836-SAMN02313842-SAMN02313844-SAMN02313857-</t>
  </si>
  <si>
    <t>EIF1AX-MAP7D2</t>
  </si>
  <si>
    <t>SAMN02419511-SAMN02419514-SAMN03100203-SAMN03100271-SAMN03100252--SAMN03418069-SAMN03418072-SAMN03418073-SAMN03431183-SAMN03431118-SAMN03431054-SAMN03431265-SAMN03431241-SAMN03431258-SAMN03431148-SAMN03431196-SAMN03431072-SAMN03431049-SAMN03431125-SAMN03431116-SAMN03431051-SAMN03431223-SAMN03431221-SAMN03431172-SAMN03431078-SAMN03431102-SAMN03431009-SAMN03431077-SAMN03431087-SAMN03431176-SAMN03431220-SAMN02313829-SAMN02313830-SAMN02313833-SAMN02313834-SAMN02313840-SAMN02313849-SAMN02313853-SAMN02313850-</t>
  </si>
  <si>
    <t>EIF2B3-PTCH2</t>
  </si>
  <si>
    <t>SAMN02419507-SAMN02419510-SAMN02419523-SAMN03100223-SAMN03100224-SAMN03100253-SAMN03100261-SAMN03100266-SAMN03100275--SAMN03418079-SAMN03431219-SAMN03431236-SAMN03431194-SAMN03431115-SAMN03431093-SAMN03431110-SAMN03431224-SAMN03431178-SAMN03431198-SAMN03431170-SAMN03431181-SAMN03431108-SAMN03431080-SAMN03431024-SAMN03431223-SAMN03431177-SAMN03431233-SAMN03431106-SAMN03431078-SAMN03431127-SAMN03431092-SAMN03431263-SAMN03431176-SAMN03431259-SAMN03431157-SAMN02313823-SAMN02313847-SAMN02313853-SAMN02313861-</t>
  </si>
  <si>
    <t>EIF2C1-EIF2C3</t>
  </si>
  <si>
    <t>SAMN02419508-SAMN02419517-SAMN02419527-SAMN03100219-SAMN03100224-SAMN03100226-SAMN03100266-SAMN03100269-SAMN03100270-SAMN03100236-SAMN03100230--SAMN03418068-SAMN03431038-SAMN03431076-SAMN03431056-SAMN03431230-SAMN03431145-SAMN03431237-SAMN03431191-SAMN03431162-SAMN03431169-SAMN03431198-SAMN03431232-SAMN03431019-SAMN03431116-SAMN03431075-SAMN03431126-SAMN03431106-SAMN03431047-SAMN03431010-SAMN03431128-SAMN03431079-SAMN03431087-SAMN03431235-SAMN03431152-SAMN03431187-SAMN03431184-SAMN02313840-SAMN02313838-</t>
  </si>
  <si>
    <t>EIF2C3-TEKT2</t>
  </si>
  <si>
    <t>SAMN02419507-SAMN02419517-SAMN02419528-SAMN03100254-SAMN03100261-SAMN03100264-SAMN03100275-SAMN03100280-SAMN03100243-SAMN03100250-SAMN03100251--SAMN03418070-SAMN03418073-SAMN03431212-SAMN03431210-SAMN03431023-SAMN03431139-SAMN03431145-SAMN03431159-SAMN03431205-SAMN03431191-SAMN03431192-SAMN03431134-SAMN03431108-SAMN03431007-SAMN03431006-SAMN03431138-SAMN03431079-SAMN03431087-SAMN03431073-SAMN03431203-SAMN03431220-SAMN03431151-SAMN03431215-SAMN02313840-SAMN02313856-SAMN02313861-SAMN02313858-</t>
  </si>
  <si>
    <t>EIF3K-ACTN4</t>
  </si>
  <si>
    <t>SAMN02419503-SAMN02419504-SAMN02419508-SAMN02419510-SAMN02419514-SAMN02419519-SAMN02419517-SAMN02419524-SAMN02419528-SAMN02419527-SAMN02419522-SAMN03100202-SAMN03100206-SAMN03100211-SAMN03100212-SAMN03100213-SAMN03100217-SAMN03100218-SAMN03100222-SAMN03100225-SAMN03100256-SAMN03100257-SAMN03100260-SAMN03100261-SAMN03100262-SAMN03100266-SAMN03100268-SAMN03100270-SAMN03100273-SAMN03100275-SAMN03100280-SAMN03100281-SAMN03100236-SAMN03100282-SAMN03100230-SAMN03100234-SAMN03100239-SAMN03100241-SAMN03100243-SAMN03100244-SAMN03100245-SAMN03100247-SAMN03100248-SAMN03100250-SAMN03100251-SAMN03100252--SAMN03418062-SAMN03418069-SAMN03418071-SAMN03418076-SAMN03418079-SAMN03418081-SAMN03418068-SAMN03418072-SAMN03418070-SAMN03418073-SAMN03431143-SAMN03431219-SAMN03431250-SAMN03431236-SAMN03431144-SAMN03431189-SAMN03431101-SAMN03431130-SAMN03431023-SAMN03431086-SAMN03431038-SAMN03431090-SAMN03431136-SAMN03431055-SAMN03431110-SAMN03431118-SAMN03431139-SAMN03431122-SAMN03431014-SAMN03431054-SAMN03431265-SAMN03431248-SAMN03431224-SAMN03431237-SAMN03431241-SAMN03431191-SAMN03431156-SAMN03431192-SAMN03431258-SAMN03431169-SAMN03431178-SAMN03431198-SAMN03431179-SAMN03431158-SAMN03431196-SAMN03431249-SAMN03431247-SAMN03431197-SAMN03431206-SAMN03431204-SAMN03431163-SAMN03431190-SAMN03431170-SAMN03431232-SAMN03431120-SAMN03431039-SAMN03431114-SAMN03431019-SAMN03431053-SAMN03431072-SAMN03431088-SAMN03431104-SAMN03431032-SAMN03431125-SAMN03431034-SAMN03431040-SAMN03431057-SAMN03431085-SAMN03431025-SAMN03431013-SAMN03431041-SAMN03431137-SAMN03431091-SAMN03431048-SAMN03431051-SAMN03431028-SAMN03431050-SAMN03431080-SAMN03431068-SAMN03431024-SAMN03431075-SAMN03431177-SAMN03431172-SAMN03431202-SAMN03431266-SAMN03431233-SAMN03431106-SAMN03431047-SAMN03431010-SAMN03431253-SAMN03431026-SAMN03431138-SAMN03431141-SAMN03431060-SAMN03431102-SAMN03431128-SAMN03431135-SAMN03431009-SAMN03431016-SAMN03431071-SAMN03431015-SAMN03431033-SAMN03431079-SAMN03431092-SAMN03431046-SAMN03431073-SAMN03431218-SAMN03431263-SAMN03431146-SAMN03431235-SAMN03431176-SAMN03431220-SAMN03431151-SAMN03431225-SAMN03431152-SAMN03431175-SAMN03431262-SAMN03431259-SAMN03431157-SAMN03431238-SAMN02313825-SAMN02313831-SAMN02313836-SAMN02313841-SAMN02313837-SAMN02313843-SAMN02313852-SAMN02313856-SAMN02313858-SAMN02313865-SAMN02313862-</t>
  </si>
  <si>
    <t>SAMN02419504-SAMN02419508-SAMN02419524-SAMN02419528-SAMN03100208-SAMN03100213-SAMN03100216-SAMN03100224-SAMN03100255-SAMN03100260-SAMN03100262-SAMN03100263-SAMN03100270-SAMN03100275-SAMN03100276-SAMN03100282-SAMN03100234-SAMN03100242-SAMN03100248--SAMN03418061-SAMN03418060-SAMN03418062-SAMN03418079-SAMN03418072-SAMN03418077-SAMN03431143-SAMN03431144-SAMN03431194-SAMN03431165-SAMN03431023-SAMN03431199-SAMN03431265-SAMN03431224-SAMN03431205-SAMN03431213-SAMN03431161-SAMN03431153-SAMN03431156-SAMN03431258-SAMN03431198-SAMN03431148-SAMN03431249-SAMN03431197-SAMN03431173-SAMN03431206-SAMN03431204-SAMN03431264-SAMN03431154-SAMN03431190-SAMN03431232-SAMN03431133-SAMN03431045-SAMN03431019-SAMN03431089-SAMN03431088-SAMN03431034-SAMN03431116-SAMN03431048-SAMN03431051-SAMN03431074-SAMN03431075-SAMN03431126-SAMN03431029-SAMN03431066-SAMN03431221-SAMN03431177-SAMN03431202-SAMN03431047-SAMN03431078-SAMN03431128-SAMN03431069-SAMN03431111-SAMN03431009-SAMN03431077-SAMN03431079-SAMN03431127-SAMN03431073-SAMN03431254-SAMN03431263-SAMN03431176-SAMN03431220-SAMN02313826-SAMN02313828-SAMN02313847-SAMN02313854-SAMN02313858-SAMN02313862-</t>
  </si>
  <si>
    <t>SAMN02419516-SAMN02419526-SAMN02419527-SAMN03100202-SAMN03100210-SAMN03100263-SAMN03100275-SAMN03100234-SAMN03100244-SAMN03100248--SAMN03418066-SAMN03431171-SAMN03431194-SAMN03431018-SAMN03431056-SAMN03431110-SAMN03431052-SAMN03431161-SAMN03431191-SAMN03431243-SAMN03431258-SAMN03431260-SAMN03431173-SAMN03431045-SAMN03431007-SAMN03431066-SAMN03431223-SAMN03431172-SAMN03431266-SAMN03431047-SAMN03431071-SAMN03431073-SAMN03431251-SAMN03431203-SAMN03431225-SAMN03431262-SAMN02313845-SAMN02313843-SAMN02313849-</t>
  </si>
  <si>
    <t>ELAVL1-TIMM44</t>
  </si>
  <si>
    <t>SAMN02419507-SAMN02419506-SAMN02419508-SAMN02419505-SAMN02419509-SAMN02419510-SAMN02419520-SAMN02419518-SAMN02419514-SAMN02419515-SAMN02419517-SAMN02419516-SAMN02419529-SAMN02419524-SAMN02419528-SAMN02419527-SAMN02419523-SAMN03100202-SAMN03100203-SAMN03100204-SAMN03100205-SAMN03100208-SAMN03100209-SAMN03100211-SAMN03100212-SAMN03100213-SAMN03100214-SAMN03100215-SAMN03100216-SAMN03100217-SAMN03100218-SAMN03100219-SAMN03100220-SAMN03100222-SAMN03100223-SAMN03100224-SAMN03100229-SAMN03100254-SAMN03100257-SAMN03100258-SAMN03100260-SAMN03100261-SAMN03100262-SAMN03100264-SAMN03100266-SAMN03100267-SAMN03100268-SAMN03100269-SAMN03100270-SAMN03100271-SAMN03100273-SAMN03100274-SAMN03100275-SAMN03100276-SAMN03100280-SAMN03100235-SAMN03100236-SAMN03100230-SAMN03100231-SAMN03100232-SAMN03100233-SAMN03100234-SAMN03100237-SAMN03100238-SAMN03100239-SAMN03100240-SAMN03100241-SAMN03100242-SAMN03100243-SAMN03100244-SAMN03100245-SAMN03100246-SAMN03100247-SAMN03100248-SAMN03100249-SAMN03100250-SAMN03100251-SAMN03100252--SAMN03418063-SAMN03418064-SAMN03418065-SAMN03418061-SAMN03418066-SAMN03418062-SAMN03418069-SAMN03418067-SAMN03418075-SAMN03418071-SAMN03418074-SAMN03418080-SAMN03418079-SAMN03418068-SAMN03418078-SAMN03418070-SAMN03418077-SAMN03418073-SAMN03431245-SAMN03431217-SAMN03431261-SAMN03431143-SAMN03431183-SAMN03431267-SAMN03431212-SAMN03431219-SAMN03431250-SAMN03431236-SAMN03431227-SAMN03431210-SAMN03431189-SAMN03431194-SAMN03431252-SAMN03431165-SAMN03431011-SAMN03431255-SAMN03431101-SAMN03431130-SAMN03431115-SAMN03431086-SAMN03431038-SAMN03431018-SAMN03431093-SAMN03431113-SAMN03431076-SAMN03431056-SAMN03431061-SAMN03431110-SAMN03431118-SAMN03431014-SAMN03431054-SAMN03431017-SAMN03431242-SAMN03431199-SAMN03431147-SAMN03431265-SAMN03431230-SAMN03431229-SAMN03431145-SAMN03431159-SAMN03431248-SAMN03431224-SAMN03431209-SAMN03431205-SAMN03431213-SAMN03431161-SAMN03431193-SAMN03431237-SAMN03431241-SAMN03431153-SAMN03431191-SAMN03431156-SAMN03431192-SAMN03431162-SAMN03431258-SAMN03431169-SAMN03431178-SAMN03431198-SAMN03431222-SAMN03431160-SAMN03431260-SAMN03431179-SAMN03431196-SAMN03431249-SAMN03431247-SAMN03431197-SAMN03431173-SAMN03431206-SAMN03431264-SAMN03431163-SAMN03431154-SAMN03431190-SAMN03431181-SAMN03431201-SAMN03431232-SAMN03431133-SAMN03431120-SAMN03431045-SAMN03431039-SAMN03431114-SAMN03431019-SAMN03431053-SAMN03431072-SAMN03431134-SAMN03431049-SAMN03431065-SAMN03431058-SAMN03431088-SAMN03431081-SAMN03431104-SAMN03431032-SAMN03431125-SAMN03431034-SAMN03431040-SAMN03431057-SAMN03431129-SAMN03431085-SAMN03431025-SAMN03431108-SAMN03431013-SAMN03431041-SAMN03431137-SAMN03431091-SAMN03431116-SAMN03431048-SAMN03431051-SAMN03431007-SAMN03431074-SAMN03431080-SAMN03431024-SAMN03431075-SAMN03431126-SAMN03431214-SAMN03431228-SAMN03431177-SAMN03431167-SAMN03431172-SAMN03431234-SAMN03431202-SAMN03431240-SAMN03431233-SAMN03431106-SAMN03431047-SAMN03431010-SAMN03431112-SAMN03431253-SAMN03431026-SAMN03431006-SAMN03431138-SAMN03431141-SAMN03431060-SAMN03431035-SAMN03431102-SAMN03431128-SAMN03431111-SAMN03431135-SAMN03431009-SAMN03431016-SAMN03431071-SAMN03431015-SAMN03431077-SAMN03431033-SAMN03431079-SAMN03431005-SAMN03431127-SAMN03431087-SAMN03431046-SAMN03431073-SAMN03431251-SAMN03431218-SAMN03431182-SAMN03431203-SAMN03431254-SAMN03431146-SAMN03431207-SAMN03431235-SAMN03431176-SAMN03431220-SAMN03431151-SAMN03431225-SAMN03431152-SAMN03431175-SAMN03431262-SAMN03431259-SAMN03431149-SAMN03431184-SAMN03431215-SAMN03431238-SAMN02313825-SAMN02313826-SAMN02313828-SAMN02313830-SAMN02313832-SAMN02313833-SAMN02313835-SAMN02313834-SAMN02313836-SAMN02313841-SAMN02313837-SAMN02313844-SAMN02313847-SAMN02313849-SAMN02313853-SAMN02313850-SAMN02313851-SAMN02313856-SAMN02313861-SAMN02313858-SAMN02313860-SAMN02313863-SAMN02313859-SAMN02313864-SAMN02313865-SAMN02313862-</t>
  </si>
  <si>
    <t>SAMN02419507-SAMN02419506-SAMN02419510-SAMN02419514-SAMN02419529-SAMN02419527-SAMN03100205-SAMN03100222-SAMN03100260-SAMN03100261-SAMN03100262-SAMN03100266-SAMN03100268-SAMN03100270-SAMN03100271-SAMN03100235-SAMN03100236-SAMN03100230-SAMN03100233-SAMN03100240-SAMN03100245-SAMN03100247-SAMN03100250-SAMN03100251-SAMN03100252--SAMN03418070-SAMN03418073-SAMN03431216-SAMN03431210-SAMN03431194-SAMN03431011-SAMN03431159-SAMN03431258-SAMN03431169-SAMN03431178-SAMN03431198-SAMN03431222-SAMN03431160-SAMN03431260-SAMN03431154-SAMN03431201-SAMN03431232-SAMN03431053-SAMN03431065-SAMN03431058-SAMN03431034-SAMN03431057-SAMN03431025-SAMN03431108-SAMN03431116-SAMN03431007-SAMN03431024-SAMN03431172-SAMN03431240-SAMN03431233-SAMN03431026-SAMN03431141-SAMN03431128-SAMN03431016-SAMN03431071-SAMN03431079-SAMN03431005-SAMN03431087-SAMN03431235-SAMN03431220-SAMN03431151-SAMN03431149-SAMN03431184-SAMN03431157-SAMN03431215-SAMN03431238-SAMN02313824-SAMN02313861-</t>
  </si>
  <si>
    <t>SAMN02419507-SAMN02419509-SAMN02419514-SAMN02419529-SAMN02419524-SAMN02419527-SAMN03100212-SAMN03100218-SAMN03100223-SAMN03100224-SAMN03100262-SAMN03100267-SAMN03100268-SAMN03100273-SAMN03100277-SAMN03100237-SAMN03100240-SAMN03100241-SAMN03100249--SAMN03418073-SAMN03431261-SAMN03431236-SAMN03431227-SAMN03431101-SAMN03431086-SAMN03431093-SAMN03431056-SAMN03431118-SAMN03431147-SAMN03431237-SAMN03431192-SAMN03431258-SAMN03431169-SAMN03431260-SAMN03431196-SAMN03431206-SAMN03431201-SAMN03431120-SAMN03431039-SAMN03431065-SAMN03431088-SAMN03431034-SAMN03431040-SAMN03431129-SAMN03431025-SAMN03431091-SAMN03431020-SAMN03431051-SAMN03431126-SAMN03431214-SAMN03431047-SAMN03431138-SAMN03431102-SAMN03431009-SAMN03431087-SAMN03431251-SAMN03431176-SAMN03431220-SAMN03431151-SAMN03431225-SAMN03431184-SAMN02313830-SAMN02313835-SAMN02313849-SAMN02313853-SAMN02313858-SAMN02313865-</t>
  </si>
  <si>
    <t>ELMO1-AOAH</t>
  </si>
  <si>
    <t>SAMN02419516-SAMN02419527-SAMN03100202-SAMN03100203-SAMN03100206-SAMN03100228-SAMN03100257-SAMN03100268-SAMN03100276-SAMN03100277-SAMN03100237-SAMN03100238-SAMN03100244-SAMN03100246-SAMN03100247-SAMN03100249--SAMN03418071-SAMN03431144-SAMN03431115-SAMN03431093-SAMN03431054-SAMN03431229-SAMN03431224-SAMN03431205-SAMN03431213-SAMN03431169-SAMN03431222-SAMN03431196-SAMN03431204-SAMN03431058-SAMN03431040-SAMN03431129-SAMN03431085-SAMN03431116-SAMN03431051-SAMN03431080-SAMN03431068-SAMN03431214-SAMN03431266-SAMN03431240-SAMN03431106-SAMN03431047-SAMN03431010-SAMN03431006-SAMN03431128-SAMN03431015-SAMN03431127-SAMN03431073-SAMN03431218-SAMN03431146-SAMN03431235-SAMN03431151-SAMN03431142-SAMN02313847-SAMN02313849-</t>
  </si>
  <si>
    <t>EMR2-EMR3</t>
  </si>
  <si>
    <t>SAMN02419504-SAMN02419508-SAMN02419512-SAMN02419519-SAMN02419515-SAMN02419527-SAMN02419523-SAMN03100204-SAMN03100209-SAMN03100255-SAMN03100258-SAMN03100259-SAMN03100266-SAMN03100269-SAMN03100271-SAMN03100273-SAMN03100276-SAMN03100280-SAMN03100281-SAMN03100235-SAMN03100231-SAMN03100233-SAMN03100238-SAMN03100243-SAMN03418062-SAMN03418075-SAMN03418071-SAMN03418074-SAMN03418080-SAMN03418079-SAMN03418081-SAMN03418078-SAMN03418070-SAMN03431155-SAMN03431212-SAMN03431250-SAMN03431236-SAMN03431210-SAMN03431252-SAMN03431117-SAMN03431042-SAMN03431018-SAMN03431076-SAMN03431061-SAMN03431242-SAMN03431229-SAMN03431159-SAMN03431153-SAMN03431191-SAMN03431192-SAMN03431162-SAMN03431169-SAMN03431198-SAMN03431148-SAMN03431196-SAMN03431249-SAMN03431247-SAMN03431173-SAMN03431206-SAMN03431154-SAMN03431232-SAMN03431045-SAMN03431039-SAMN03431053-SAMN03431008-SAMN03431058-SAMN03431025-SAMN03431013-SAMN03431020-SAMN03431051-SAMN03431007-SAMN03431024-SAMN03431075-SAMN03431029-SAMN03431066-SAMN03431223-SAMN03431177-SAMN03431233-SAMN03431047-SAMN03431099-SAMN03431141-SAMN03431069-SAMN03431033-SAMN03431127-SAMN03431046-SAMN03431073-SAMN03431176-SAMN03431262-SAMN03431149-SAMN03431157-SAMN02313823-SAMN02313830-SAMN02313835-SAMN02313834-SAMN02313836-SAMN02313840-SAMN02313839-SAMN02313842-SAMN02313845-SAMN02313847-SAMN02313849-SAMN02313850-SAMN02313863-</t>
  </si>
  <si>
    <t>ENSA-MCL1</t>
  </si>
  <si>
    <t>SAMN02419508-SAMN02419517-SAMN02419524-SAMN03100211-SAMN03100214-SAMN03100256-SAMN03100257-SAMN03100258-SAMN03100261-SAMN03100273-SAMN03100278-SAMN03100240-SAMN03100244--SAMN03418066-SAMN03418078-SAMN03431144-SAMN03431130-SAMN03431042-SAMN03431076-SAMN03431061-SAMN03431206-SAMN03431034-SAMN03431057-SAMN03431051-SAMN03431172-SAMN03431240-SAMN03431233-SAMN03431026-SAMN03431079-SAMN03431046-SAMN03431218-SAMN03431203-SAMN03431254-SAMN03431263-SAMN03431235-SAMN03431259-SAMN03431157-SAMN03431238-SAMN02313831-SAMN02313841-SAMN02313842-SAMN02313851-</t>
  </si>
  <si>
    <t>ENTPD5-FAM161B</t>
  </si>
  <si>
    <t>SAMN02419506-SAMN02419508-SAMN02419509-SAMN02419512-SAMN02419514-SAMN02419519-SAMN02419515-SAMN02419517-SAMN02419516-SAMN02419529-SAMN02419524-SAMN02419521-SAMN02419527-SAMN03100204-SAMN03100205-SAMN03100208-SAMN03100211-SAMN03100212-SAMN03100213-SAMN03100214-SAMN03100215-SAMN03100217-SAMN03100218-SAMN03100219-SAMN03100223-SAMN03100224-SAMN03100225-SAMN03100227-SAMN03100229-SAMN03100257-SAMN03100259-SAMN03100261-SAMN03100263-SAMN03100265-SAMN03100266-SAMN03100269-SAMN03100270-SAMN03100271-SAMN03100273-SAMN03100275-SAMN03100278-SAMN03100279-SAMN03100280-SAMN03100235-SAMN03100233-SAMN03100237-SAMN03100239-SAMN03100240-SAMN03100242-SAMN03100243-SAMN03100244-SAMN03100245-SAMN03100246-SAMN03100247-SAMN03100248-SAMN03100249-SAMN03100251-SAMN03100252--SAMN03418063-SAMN03418061-SAMN03418060-SAMN03418062-SAMN03418069-SAMN03418067-SAMN03418075-SAMN03418071-SAMN03418080-SAMN03418076-SAMN03418079-SAMN03418081-SAMN03418068-SAMN03418072-SAMN03418078-SAMN03418070-SAMN03418077-SAMN03418073-SAMN03431168-SAMN03431143-SAMN03431183-SAMN03431219-SAMN03431250-SAMN03431236-SAMN03431252-SAMN03431109-SAMN03431255-SAMN03431130-SAMN03431115-SAMN03431042-SAMN03431038-SAMN03431018-SAMN03431076-SAMN03431056-SAMN03431061-SAMN03431110-SAMN03431122-SAMN03431014-SAMN03431265-SAMN03431229-SAMN03431159-SAMN03431209-SAMN03431205-SAMN03431213-SAMN03431241-SAMN03431153-SAMN03431156-SAMN03431243-SAMN03431162-SAMN03431169-SAMN03431198-SAMN03431160-SAMN03431179-SAMN03431158-SAMN03431249-SAMN03431247-SAMN03431197-SAMN03431173-SAMN03431206-SAMN03431204-SAMN03431264-SAMN03431154-SAMN03431190-SAMN03431170-SAMN03431201-SAMN03431045-SAMN03431114-SAMN03431019-SAMN03431053-SAMN03431064-SAMN03431072-SAMN03431134-SAMN03431049-SAMN03431065-SAMN03431088-SAMN03431081-SAMN03431125-SAMN03431129-SAMN03431085-SAMN03431025-SAMN03431108-SAMN03431013-SAMN03431137-SAMN03431020-SAMN03431007-SAMN03431028-SAMN03431050-SAMN03431080-SAMN03431075-SAMN03431126-SAMN03431029-SAMN03431066-SAMN03431223-SAMN03431221-SAMN03431228-SAMN03431234-SAMN03431202-SAMN03431240-SAMN03431112-SAMN03431253-SAMN03431060-SAMN03431035-SAMN03431078-SAMN03431102-SAMN03431111-SAMN03431135-SAMN03431009-SAMN03431016-SAMN03431071-SAMN03431015-SAMN03431077-SAMN03431033-SAMN03431079-SAMN03431092-SAMN03431046-SAMN03431073-SAMN03431218-SAMN03431182-SAMN03431203-SAMN03431254-SAMN03431146-SAMN03431207-SAMN03431235-SAMN03431176-SAMN03431220-SAMN03431244-SAMN03431152-SAMN03431142-SAMN03431175-SAMN03431262-SAMN03431259-SAMN03431149-SAMN03431157-SAMN03431215-SAMN03431238-SAMN02313825-SAMN02313829-SAMN02313832-SAMN02313833-SAMN02313834-SAMN02313836-SAMN02313837-SAMN02313838-SAMN02313842-SAMN02313847-SAMN02313846-SAMN02313849-SAMN02313853-SAMN02313852-SAMN02313854-SAMN02313858-SAMN02313863-SAMN02313865-SAMN02313862-</t>
  </si>
  <si>
    <t>ERFandGSK3A-DEDD2</t>
  </si>
  <si>
    <t>SAMN02419524-SAMN03100201-SAMN03100202-SAMN03100206-SAMN03100220-SAMN03100227-SAMN03100228-SAMN03100266-SAMN03100273-SAMN03100274-SAMN03100231-SAMN03100249-SAMN03100252-SAMN03418061-SAMN03418062-SAMN03418069-SAMN03431042-SAMN03431038-SAMN03431018-SAMN03431113-SAMN03431229-SAMN03431153-SAMN03431191-SAMN03431258-SAMN03431260-SAMN03431206-SAMN03431154-SAMN03431190-SAMN03431232-SAMN03431019-SAMN03431008-SAMN03431116-SAMN03431140-SAMN03431068-SAMN03431075-SAMN03431172-SAMN03431266-SAMN03431106-SAMN03431016-SAMN03431071-SAMN03431015-SAMN03431005-SAMN03431146-SAMN03431220-SAMN03431151-SAMN03431175-SAMN02313825-SAMN02313828-SAMN02313829-SAMN02313833-SAMN02313834-SAMN02313836-</t>
  </si>
  <si>
    <t>ERGIC1-RPL26L1</t>
  </si>
  <si>
    <t>SAMN02419513-SAMN02419504-SAMN02419506-SAMN02419508-SAMN02419509-SAMN02419510-SAMN02419514-SAMN02419519-SAMN02419517-SAMN02419516-SAMN02419529-SAMN02419524-SAMN02419521-SAMN02419528-SAMN02419525-SAMN02419527-SAMN02419522-SAMN02419523-SAMN03100203-SAMN03100204-SAMN03100208-SAMN03100209-SAMN03100210-SAMN03100211-SAMN03100212-SAMN03100213-SAMN03100214-SAMN03100215-SAMN03100216-SAMN03100218-SAMN03100219-SAMN03100222-SAMN03100223-SAMN03100224-SAMN03100226-SAMN03100253-SAMN03100254-SAMN03100255-SAMN03100256-SAMN03100257-SAMN03100258-SAMN03100259-SAMN03100260-SAMN03100261-SAMN03100262-SAMN03100263-SAMN03100264-SAMN03100267-SAMN03100268-SAMN03100269-SAMN03100270-SAMN03100271-SAMN03100273-SAMN03100274-SAMN03100275-SAMN03100277-SAMN03100280-SAMN03100230-SAMN03100231-SAMN03100232-SAMN03100233-SAMN03100234-SAMN03100237-SAMN03100238-SAMN03100239-SAMN03100240-SAMN03100241-SAMN03100243-SAMN03100244-SAMN03100245-SAMN03100246-SAMN03100247-SAMN03100248-SAMN03100249-SAMN03100250-SAMN03100251-SAMN03100252--SAMN03418063-SAMN03418061-SAMN03418060-SAMN03418066-SAMN03418062-SAMN03418075-SAMN03418071-SAMN03418074-SAMN03418080-SAMN03418079-SAMN03418081-SAMN03418068-SAMN03418072-SAMN03418078-SAMN03418070-SAMN03418073-SAMN03431245-SAMN03431217-SAMN03431143-SAMN03431212-SAMN03431250-SAMN03431236-SAMN03431189-SAMN03431194-SAMN03431252-SAMN03431165-SAMN03431117-SAMN03431011-SAMN03431101-SAMN03431115-SAMN03431086-SAMN03431038-SAMN03431136-SAMN03431055-SAMN03431093-SAMN03431076-SAMN03431056-SAMN03431139-SAMN03431017-SAMN03431265-SAMN03431230-SAMN03431229-SAMN03431145-SAMN03431159-SAMN03431248-SAMN03431161-SAMN03431237-SAMN03431156-SAMN03431243-SAMN03431192-SAMN03431162-SAMN03431258-SAMN03431169-SAMN03431178-SAMN03431198-SAMN03431222-SAMN03431260-SAMN03431148-SAMN03431158-SAMN03431196-SAMN03431247-SAMN03431197-SAMN03431173-SAMN03431206-SAMN03431204-SAMN03431154-SAMN03431170-SAMN03431181-SAMN03431201-SAMN03431232-SAMN03431133-SAMN03431120-SAMN03431045-SAMN03431039-SAMN03431114-SAMN03431019-SAMN03431053-SAMN03431008-SAMN03431134-SAMN03431058-SAMN03431089-SAMN03431088-SAMN03431034-SAMN03431040-SAMN03431057-SAMN03431025-SAMN03431108-SAMN03431041-SAMN03431091-SAMN03431116-SAMN03431051-SAMN03431007-SAMN03431074-SAMN03431024-SAMN03431075-SAMN03431126-SAMN03431066-SAMN03431228-SAMN03431177-SAMN03431167-SAMN03431234-SAMN03431266-SAMN03431240-SAMN03431233-SAMN03431106-SAMN03431010-SAMN03431253-SAMN03431026-SAMN03431006-SAMN03431141-SAMN03431060-SAMN03431078-SAMN03431102-SAMN03431128-SAMN03431069-SAMN03431009-SAMN03431016-SAMN03431071-SAMN03431015-SAMN03431077-SAMN03431033-SAMN03431127-SAMN03431092-SAMN03431251-SAMN03431182-SAMN03431203-SAMN03431146-SAMN03431176-SAMN03431220-SAMN03431151-SAMN03431225-SAMN03431152-SAMN03431142-SAMN03431175-SAMN03431262-SAMN03431259-SAMN03431149-SAMN03431184-SAMN03431157-SAMN03431215-SAMN03431238-SAMN02313823-SAMN02313824-SAMN02313825-SAMN02313826-SAMN02313828-SAMN02313830-SAMN02313832-SAMN02313835-SAMN02313834-SAMN02313836-SAMN02313841-SAMN02313837-SAMN02313840-SAMN02313842-SAMN02313844-SAMN02313853-SAMN02313851-SAMN02313856-SAMN02313861-SAMN02313858-SAMN02313865-</t>
  </si>
  <si>
    <t>FAM108A1-KLF16</t>
  </si>
  <si>
    <t>SAMN02419512-SAMN02419510-SAMN02419515-SAMN02419528-SAMN03100217-SAMN03100221-SAMN03100222-SAMN03100225-SAMN03100270-SAMN03100271-SAMN03100280-SAMN03418071-SAMN03418080-SAMN03431250-SAMN03431117-SAMN03431076-SAMN03431139-SAMN03431230-SAMN03431153-SAMN03431198-SAMN03431247-SAMN03431197-SAMN03431206-SAMN03431204-SAMN03431264-SAMN03431133-SAMN03431058-SAMN03431116-SAMN03431051-SAMN03431066-SAMN03431167-SAMN03431172-SAMN03431233-SAMN03431106-SAMN03431152-SAMN03431262-SAMN03431259-SAMN03431149-SAMN02313836-SAMN02313861-</t>
  </si>
  <si>
    <t>FAM116B-PLXNB2</t>
  </si>
  <si>
    <t>SAMN02419511-SAMN02419505-SAMN02419509-SAMN02419515-SAMN02419526-SAMN02419527-SAMN02419522-SAMN02419523-SAMN03100205-SAMN03100214-SAMN03100219-SAMN03100226-SAMN03100229-SAMN03100254-SAMN03100255-SAMN03100260-SAMN03100264-SAMN03100266-SAMN03100267-SAMN03100276-SAMN03100277-SAMN03100278-SAMN03100279-SAMN03100234-SAMN03100249-SAMN03100252-SAMN03418066-SAMN03418071-SAMN03418080-SAMN03418078-SAMN03418073-SAMN03431245-SAMN03431219-SAMN03431144-SAMN03431210-SAMN03431194-SAMN03431165-SAMN03431117-SAMN03431038-SAMN03431090-SAMN03431230-SAMN03431159-SAMN03431243-SAMN03431192-SAMN03431162-SAMN03431169-SAMN03431201-SAMN03431058-SAMN03431089-SAMN03431020-SAMN03431116-SAMN03431051-SAMN03431007-SAMN03431074-SAMN03431050-SAMN03431080-SAMN03431228-SAMN03431177-SAMN03431106-SAMN03431010-SAMN03431078-SAMN03431128-SAMN03431009-SAMN03431071-SAMN03431046-SAMN03431263-SAMN03431235-SAMN03431244-SAMN03431225-SAMN03431239-SAMN03431157-SAMN02313825-SAMN02313826-SAMN02313828-SAMN02313833-SAMN02313845-SAMN02313843-SAMN02313851-SAMN02313856-SAMN02313861-SAMN02313858-SAMN02313859-</t>
  </si>
  <si>
    <t>FAM117A-SLC35B1</t>
  </si>
  <si>
    <t>SAMN02419503-SAMN02419513-SAMN02419507-SAMN02419504-SAMN02419511-SAMN02419506-SAMN02419508-SAMN02419512-SAMN02419520-SAMN02419518-SAMN02419514-SAMN02419519-SAMN02419515-SAMN02419529-SAMN02419521-SAMN02419528-SAMN02419522-SAMN02419523-SAMN03100203-SAMN03100204-SAMN03100205-SAMN03100207-SAMN03100208-SAMN03100209-SAMN03100211-SAMN03100212-SAMN03100213-SAMN03100215-SAMN03100217-SAMN03100218-SAMN03100222-SAMN03100224-SAMN03100225-SAMN03100226-SAMN03100229-SAMN03100253-SAMN03100254-SAMN03100255-SAMN03100256-SAMN03100257-SAMN03100258-SAMN03100260-SAMN03100262-SAMN03100263-SAMN03100265-SAMN03100267-SAMN03100268-SAMN03100269-SAMN03100270-SAMN03100271-SAMN03100272-SAMN03100273-SAMN03100275-SAMN03100276-SAMN03100277-SAMN03100278-SAMN03100279-SAMN03100280-SAMN03100281-SAMN03100235-SAMN03100282-SAMN03100230-SAMN03100231-SAMN03100232-SAMN03100233-SAMN03100234-SAMN03100237-SAMN03100238-SAMN03100240-SAMN03100241-SAMN03100242-SAMN03100243-SAMN03100244-SAMN03100245-SAMN03100246-SAMN03100247-SAMN03100248-SAMN03100249-SAMN03100250-SAMN03100251-SAMN03100252--SAMN03418063-SAMN03418064-SAMN03418065-SAMN03418060-SAMN03418066-SAMN03418062-SAMN03418069-SAMN03418067-SAMN03418075-SAMN03418074-SAMN03418076-SAMN03418079-SAMN03418081-SAMN03418072-SAMN03418078-SAMN03418070-SAMN03418077-SAMN03418073-SAMN03431245-SAMN03431217-SAMN03431261-SAMN03431168-SAMN03431200-SAMN03431143-SAMN03431183-SAMN03431171-SAMN03431267-SAMN03431212-SAMN03431219-SAMN03431216-SAMN03431250-SAMN03431236-SAMN03431189-SAMN03431252-SAMN03431165-SAMN03431062-SAMN03431109-SAMN03431011-SAMN03431255-SAMN03431101-SAMN03431130-SAMN03431115-SAMN03431023-SAMN03431042-SAMN03431086-SAMN03431038-SAMN03431090-SAMN03431018-SAMN03431136-SAMN03431055-SAMN03431093-SAMN03431076-SAMN03431056-SAMN03431061-SAMN03431118-SAMN03431139-SAMN03431122-SAMN03431052-SAMN03431054-SAMN03431017-SAMN03431242-SAMN03431265-SAMN03431229-SAMN03431145-SAMN03431248-SAMN03431209-SAMN03431205-SAMN03431213-SAMN03431161-SAMN03431237-SAMN03431241-SAMN03431153-SAMN03431191-SAMN03431156-SAMN03431243-SAMN03431192-SAMN03431162-SAMN03431258-SAMN03431198-SAMN03431222-SAMN03431160-SAMN03431260-SAMN03431179-SAMN03431158-SAMN03431249-SAMN03431247-SAMN03431197-SAMN03431173-SAMN03431206-SAMN03431204-SAMN03431264-SAMN03431163-SAMN03431154-SAMN03431190-SAMN03431170-SAMN03431181-SAMN03431201-SAMN03431133-SAMN03431045-SAMN03431039-SAMN03431114-SAMN03431019-SAMN03431053-SAMN03431072-SAMN03431134-SAMN03431049-SAMN03431065-SAMN03431058-SAMN03431089-SAMN03431088-SAMN03431043-SAMN03431081-SAMN03431104-SAMN03431032-SAMN03431125-SAMN03431040-SAMN03431057-SAMN03431129-SAMN03431085-SAMN03431025-SAMN03431108-SAMN03431013-SAMN03431041-SAMN03431137-SAMN03431091-SAMN03431048-SAMN03431051-SAMN03431007-SAMN03431074-SAMN03431028-SAMN03431140-SAMN03431050-SAMN03431075-SAMN03431029-SAMN03431066-SAMN03431214-SAMN03431223-SAMN03431228-SAMN03431177-SAMN03431167-SAMN03431172-SAMN03431234-SAMN03431202-SAMN03431266-SAMN03431240-SAMN03431233-SAMN03431047-SAMN03431010-SAMN03431112-SAMN03431026-SAMN03431006-SAMN03431099-SAMN03431138-SAMN03431060-SAMN03431035-SAMN03431078-SAMN03431102-SAMN03431128-SAMN03431069-SAMN03431111-SAMN03431135-SAMN03431016-SAMN03431071-SAMN03431015-SAMN03431079-SAMN03431092-SAMN03431087-SAMN03431046-SAMN03431073-SAMN03431251-SAMN03431218-SAMN03431182-SAMN03431254-SAMN03431263-SAMN03431146-SAMN03431235-SAMN03431151-SAMN03431244-SAMN03431225-SAMN03431152-SAMN03431142-SAMN03431187-SAMN03431175-SAMN03431239-SAMN03431259-SAMN03431149-SAMN03431184-SAMN03431157-SAMN03431215-SAMN03431238-SAMN02313824-SAMN02313827-SAMN02313825-SAMN02313826-SAMN02313828-SAMN02313829-SAMN02313830-SAMN02313831-SAMN02313832-SAMN02313835-SAMN02313834-SAMN02313836-SAMN02313841-SAMN02313837-SAMN02313840-SAMN02313838-SAMN02313839-SAMN02313842-SAMN02313845-SAMN02313843-SAMN02313848-SAMN02313847-SAMN02313846-SAMN02313849-SAMN02313850-SAMN02313852-SAMN02313851-SAMN02313855-SAMN02313854-SAMN02313858-SAMN02313859-SAMN02313865-SAMN02313862-</t>
  </si>
  <si>
    <t>FAM18B2andCDRT4-TEKT3</t>
  </si>
  <si>
    <t>SAMN02419504-SAMN02419529-SAMN02419524-SAMN02419528-SAMN03100202-SAMN03100207-SAMN03100221-SAMN03100225-SAMN03100254-SAMN03100256-SAMN03100259-SAMN03100266-SAMN03100268-SAMN03100236-SAMN03100248--SAMN03418063-SAMN03418061-SAMN03418066-SAMN03418062-SAMN03418081-SAMN03418072-SAMN03418070-SAMN03418077-SAMN03431143-SAMN03431250-SAMN03431236-SAMN03431023-SAMN03431042-SAMN03431110-SAMN03431017-SAMN03431265-SAMN03431258-SAMN03431260-SAMN03431249-SAMN03431197-SAMN03431206-SAMN03431204-SAMN03431163-SAMN03431190-SAMN03431170-SAMN03431201-SAMN03431039-SAMN03431137-SAMN03431080-SAMN03431075-SAMN03431223-SAMN03431228-SAMN03431047-SAMN03431010-SAMN03431006-SAMN03431138-SAMN03431035-SAMN03431102-SAMN03431128-SAMN03431005-SAMN03431127-SAMN03431092-SAMN03431073-SAMN03431254-SAMN03431220-SAMN03431187-SAMN03431149-SAMN03431157-SAMN02313830-SAMN02313834-SAMN02313837-SAMN02313840-SAMN02313849-SAMN02313854-SAMN02313862-</t>
  </si>
  <si>
    <t>FAM83D-DHX35</t>
  </si>
  <si>
    <t>SAMN02419515-SAMN02419523-SAMN03100201-SAMN03100214-SAMN03100215-SAMN03100227-SAMN03100257-SAMN03100261-SAMN03100274-SAMN03100236--SAMN03418061-SAMN03418068-SAMN03418078-SAMN03418070-SAMN03418077-SAMN03431189-SAMN03431255-SAMN03431086-SAMN03431018-SAMN03431093-SAMN03431113-SAMN03431139-SAMN03431145-SAMN03431213-SAMN03431191-SAMN03431156-SAMN03431192-SAMN03431222-SAMN03431160-SAMN03431158-SAMN03431173-SAMN03431204-SAMN03431181-SAMN03431133-SAMN03431019-SAMN03431134-SAMN03431088-SAMN03431129-SAMN03431108-SAMN03431137-SAMN03431116-SAMN03431028-SAMN03431066-SAMN03431214-SAMN03431223-SAMN03431233-SAMN03431112-SAMN03431078-SAMN03431135-SAMN03431033-SAMN03431079-SAMN03431005-SAMN03431127-SAMN03431073-SAMN03431146-SAMN03431176-SAMN03431152-SAMN02313825-SAMN02313829-SAMN02313834-SAMN02313846-SAMN02313858-</t>
  </si>
  <si>
    <t>FARSA-SYCE2</t>
  </si>
  <si>
    <t>SAMN02419507-SAMN02419506-SAMN02419508-SAMN02419505-SAMN02419509-SAMN02419512-SAMN02419510-SAMN02419514-SAMN02419519-SAMN02419515-SAMN02419517-SAMN02419516-SAMN02419529-SAMN02419528-SAMN02419525-SAMN02419527-SAMN02419522-SAMN02419523--SAMN03100203-SAMN03100204-SAMN03100205-SAMN03100207-SAMN03100208-SAMN03100209-SAMN03100211-SAMN03100212-SAMN03100213-SAMN03100214-SAMN03100215-SAMN03100217-SAMN03100218-SAMN03100220-SAMN03100221-SAMN03100223-SAMN03100224-SAMN03100225-SAMN03100226-SAMN03100253-SAMN03100256-SAMN03100258-SAMN03100260-SAMN03100261-SAMN03100262-SAMN03100263-SAMN03100264-SAMN03100266-SAMN03100268-SAMN03100269-SAMN03100270-SAMN03100271-SAMN03100273-SAMN03100274-SAMN03100275-SAMN03100277-SAMN03100280-SAMN03100281-SAMN03100235-SAMN03100236-SAMN03100230-SAMN03100231-SAMN03100237-SAMN03100238-SAMN03100239-SAMN03100240-SAMN03100241-SAMN03100243-SAMN03100246-SAMN03100249-SAMN03100250-SAMN03100251-SAMN03100252-SAMN03418064-SAMN03418060-SAMN03418066-SAMN03418062-SAMN03418069-SAMN03418067-SAMN03418075-SAMN03418074-SAMN03418080-SAMN03418079-SAMN03418081-SAMN03418068-SAMN03418072-SAMN03418078-SAMN03418070-SAMN03418077-SAMN03418073-SAMN03431245-SAMN03431217-SAMN03431143-SAMN03431171-SAMN03431267-SAMN03431219-SAMN03431216-SAMN03431250-SAMN03431236-SAMN03431227-SAMN03431144-SAMN03431210-SAMN03431189-SAMN03431194-SAMN03431252-SAMN03431165-SAMN03431011-SAMN03431255-SAMN03431101-SAMN03431130-SAMN03431115-SAMN03431023-SAMN03431042-SAMN03431086-SAMN03431038-SAMN03431055-SAMN03431093-SAMN03431113-SAMN03431076-SAMN03431056-SAMN03431061-SAMN03431110-SAMN03431118-SAMN03431139-SAMN03431052-SAMN03431017-SAMN03431199-SAMN03431147-SAMN03431265-SAMN03431230-SAMN03431229-SAMN03431145-SAMN03431159-SAMN03431248-SAMN03431224-SAMN03431209-SAMN03431205-SAMN03431161-SAMN03431193-SAMN03431237-SAMN03431241-SAMN03431191-SAMN03431156-SAMN03431243-SAMN03431192-SAMN03431162-SAMN03431258-SAMN03431169-SAMN03431178-SAMN03431198-SAMN03431222-SAMN03431260-SAMN03431148-SAMN03431179-SAMN03431196-SAMN03431249-SAMN03431197-SAMN03431173-SAMN03431206-SAMN03431204-SAMN03431264-SAMN03431163-SAMN03431181-SAMN03431201-SAMN03431232-SAMN03431133-SAMN03431120-SAMN03431045-SAMN03431039-SAMN03431114-SAMN03431019-SAMN03431053-SAMN03431072-SAMN03431134-SAMN03431049-SAMN03431058-SAMN03431089-SAMN03431088-SAMN03431081-SAMN03431032-SAMN03431125-SAMN03431034-SAMN03431040-SAMN03431057-SAMN03431025-SAMN03431108-SAMN03431041-SAMN03431020-SAMN03431116-SAMN03431048-SAMN03431051-SAMN03431007-SAMN03431050-SAMN03431080-SAMN03431068-SAMN03431024-SAMN03431075-SAMN03431126-SAMN03431066-SAMN03431214-SAMN03431223-SAMN03431221-SAMN03431228-SAMN03431177-SAMN03431167-SAMN03431172-SAMN03431202-SAMN03431266-SAMN03431240-SAMN03431233-SAMN03431106-SAMN03431047-SAMN03431010-SAMN03431253-SAMN03431026-SAMN03431006-SAMN03431099-SAMN03431138-SAMN03431141-SAMN03431060-SAMN03431078-SAMN03431102-SAMN03431128-SAMN03431069-SAMN03431135-SAMN03431009-SAMN03431071-SAMN03431015-SAMN03431033-SAMN03431079-SAMN03431005-SAMN03431127-SAMN03431092-SAMN03431087-SAMN03431218-SAMN03431254-SAMN03431263-SAMN03431146-SAMN03431207-SAMN03431235-SAMN03431176-SAMN03431220-SAMN03431151-SAMN03431225-SAMN03431152-SAMN03431187-SAMN03431175-SAMN03431262-SAMN03431239-SAMN03431259-SAMN03431149-SAMN03431184-SAMN03431157-SAMN03431215-SAMN03431238-SAMN02313823-SAMN02313824-SAMN02313825-SAMN02313826-SAMN02313828-SAMN02313831-SAMN02313832-SAMN02313833-SAMN02313834-SAMN02313836-SAMN02313841-SAMN02313837-SAMN02313840-SAMN02313838-SAMN02313843-SAMN02313844-SAMN02313848-SAMN02313847-SAMN02313849-SAMN02313853-SAMN02313852-SAMN02313851-SAMN02313856-SAMN02313857-SAMN02313861-SAMN02313858-SAMN02313860-SAMN02313863-SAMN02313859-SAMN02313865-</t>
  </si>
  <si>
    <t>SAMN02419508-SAMN02419514-SAMN02419521-SAMN02419527-SAMN03100208-SAMN03100224-SAMN03100254-SAMN03100256-SAMN03100262-SAMN03100269-SAMN03100272-SAMN03100273-SAMN03100235-SAMN03100230-SAMN03100238-SAMN03100242-SAMN03100249--SAMN03418062-SAMN03418081-SAMN03431217-SAMN03431227-SAMN03431194-SAMN03431145-SAMN03431224-SAMN03431196-SAMN03431173-SAMN03431206-SAMN03431120-SAMN03431019-SAMN03431053-SAMN03431058-SAMN03431081-SAMN03431025-SAMN03431108-SAMN03431048-SAMN03431126-SAMN03431233-SAMN03431138-SAMN03431141-SAMN03431087-SAMN03431151-SAMN03431259-SAMN03431149-SAMN03431157-SAMN02313863-</t>
  </si>
  <si>
    <t>FBXL19-ORAI3</t>
  </si>
  <si>
    <t>SAMN02419510-SAMN02419514-SAMN02419516-SAMN02419523-SAMN03100209-SAMN03100211-SAMN03100213-SAMN03100217-SAMN03100219-SAMN03100220-SAMN03100263-SAMN03100267-SAMN03100268-SAMN03100269-SAMN03100271-SAMN03100272-SAMN03100274-SAMN03100238-SAMN03100239-SAMN03100243-SAMN03100246-SAMN03100251--SAMN03418064-SAMN03418066-SAMN03418062-SAMN03418076-SAMN03418068-SAMN03418070-SAMN03431217-SAMN03431194-SAMN03431101-SAMN03431017-SAMN03431224-SAMN03431161-SAMN03431162-SAMN03431198-SAMN03431179-SAMN03431058-SAMN03431126-SAMN03431240-SAMN03431079-SAMN03431263-SAMN02313824-SAMN02313828-SAMN02313835-SAMN02313838-SAMN02313843-SAMN02313848-SAMN02313863-</t>
  </si>
  <si>
    <t>FBXO42-C1orf89</t>
  </si>
  <si>
    <t>SAMN02419510-SAMN02419514-SAMN02419529-SAMN02419528-SAMN02419527-SAMN03100214-SAMN03100224-SAMN03100258-SAMN03100262-SAMN03100266-SAMN03100269-SAMN03100270-SAMN03100280-SAMN03100235-SAMN03100230-SAMN03100252--SAMN03418066-SAMN03418068-SAMN03431210-SAMN03431017-SAMN03431145-SAMN03431159-SAMN03431224-SAMN03431161-SAMN03431153-SAMN03431191-SAMN03431249-SAMN03431206-SAMN03431181-SAMN03431232-SAMN03431058-SAMN03431032-SAMN03431025-SAMN03431091-SAMN03431116-SAMN03431051-SAMN03431024-SAMN03431214-SAMN03431233-SAMN03431138-SAMN03431141-SAMN03431005-SAMN03431203-SAMN03431146-SAMN03431262-SAMN03431259-SAMN03431215-SAMN02313836-</t>
  </si>
  <si>
    <t>FBXO42-LOC645652</t>
  </si>
  <si>
    <t>SAMN02419510-SAMN02419528-SAMN02419527-SAMN03100208-SAMN03100215-SAMN03100256-SAMN03100260-SAMN03100261-SAMN03100278-SAMN03100280-SAMN03100241-SAMN03100249--SAMN03431227-SAMN03431252-SAMN03431038-SAMN03431110-SAMN03431118-SAMN03431265-SAMN03431159-SAMN03431153-SAMN03431192-SAMN03431162-SAMN03431258-SAMN03431178-SAMN03431249-SAMN03431206-SAMN03431232-SAMN03431043-SAMN03431032-SAMN03431013-SAMN03431116-SAMN03431024-SAMN03431126-SAMN03431228-SAMN03431010-SAMN03431006-SAMN03431128-SAMN03431251-SAMN03431146-SAMN03431220-SAMN03431151-SAMN03431262-SAMN03431184-SAMN02313831-</t>
  </si>
  <si>
    <t>FLJ37307-DHRS12</t>
  </si>
  <si>
    <t>SAMN02419518-SAMN02419514-SAMN02419519-SAMN02419522-SAMN03100202-SAMN03100204-SAMN03100205-SAMN03100214-SAMN03100256-SAMN03100258-SAMN03100263-SAMN03100265-SAMN03100268-SAMN03100269-SAMN03100272-SAMN03100277-SAMN03100282-SAMN03100230-SAMN03100234-SAMN03100244-SAMN03100245-SAMN03100248-SAMN03100249-SAMN03100252--SAMN03418063-SAMN03418065-SAMN03418060-SAMN03418071-SAMN03418078-SAMN03418077-SAMN03431245-SAMN03431155-SAMN03431261-SAMN03431200-SAMN03431143-SAMN03431267-SAMN03431250-SAMN03431227-SAMN03431189-SAMN03431194-SAMN03431165-SAMN03431130-SAMN03431023-SAMN03431086-SAMN03431093-SAMN03431110-SAMN03431118-SAMN03431147-SAMN03431265-SAMN03431248-SAMN03431224-SAMN03431191-SAMN03431156-SAMN03431243-SAMN03431192-SAMN03431249-SAMN03431206-SAMN03431264-SAMN03431163-SAMN03431190-SAMN03431104-SAMN03431125-SAMN03431034-SAMN03431085-SAMN03431007-SAMN03431074-SAMN03431028-SAMN03431140-SAMN03431075-SAMN03431221-SAMN03431234-SAMN03431202-SAMN03431266-SAMN03431240-SAMN03431047-SAMN03431112-SAMN03431026-SAMN03431006-SAMN03431138-SAMN03431069-SAMN03431135-SAMN03431071-SAMN03431077-SAMN03431079-SAMN03431005-SAMN03431092-SAMN03431046-SAMN03431073-SAMN03431182-SAMN03431176-SAMN03431220-SAMN03431152-SAMN03431175-SAMN03431184-SAMN03431157-SAMN03431238-SAMN02313824-SAMN02313827-SAMN02313826-SAMN02313829-SAMN02313830-SAMN02313831-SAMN02313841-SAMN02313837-SAMN02313838-SAMN02313853-SAMN02313856-SAMN02313858-SAMN02313860-SAMN02313865-</t>
  </si>
  <si>
    <t>FLJ40852-KIAA1147</t>
  </si>
  <si>
    <t>SAMN02419504-SAMN02419511-SAMN02419508-SAMN02419517-SAMN02419528-SAMN03100205-SAMN03100206-SAMN03100210-SAMN03100212-SAMN03100218-SAMN03100258-SAMN03100260-SAMN03100263-SAMN03100266-SAMN03100273-SAMN03100276-SAMN03100279-SAMN03100282-SAMN03100231-SAMN03100232-SAMN03100250--SAMN03418060-SAMN03418067-SAMN03418071-SAMN03418076-SAMN03418072-SAMN03418078-SAMN03418070-SAMN03418077-SAMN03431155-SAMN03431194-SAMN03431062-SAMN03431255-SAMN03431042-SAMN03431055-SAMN03431014-SAMN03431017-SAMN03431248-SAMN03431205-SAMN03431161-SAMN03431193-SAMN03431156-SAMN03431162-SAMN03431258-SAMN03431196-SAMN03431197-SAMN03431173-SAMN03431264-SAMN03431201-SAMN03431041-SAMN03431007-SAMN03431028-SAMN03431140-SAMN03431050-SAMN03431080-SAMN03431066-SAMN03431214-SAMN03431223-SAMN03431240-SAMN03431010-SAMN03431060-SAMN03431078-SAMN03431102-SAMN03431015-SAMN03431079-SAMN03431251-SAMN03431225-SAMN02313826-SAMN02313830-SAMN02313836-SAMN02313847-SAMN02313853-SAMN02313852-SAMN02313851-SAMN02313860-</t>
  </si>
  <si>
    <t>SAMN02419508-SAMN02419520-SAMN02419514-SAMN02419522-SAMN03100202-SAMN03100215-SAMN03100268-SAMN03100235-SAMN03100246-SAMN03100252-SAMN03418081-SAMN03418070-SAMN03431144-SAMN03431252-SAMN03431011-SAMN03431130-SAMN03431093-SAMN03431054-SAMN03431205-SAMN03431156-SAMN03431162-SAMN03431222-SAMN03431260-SAMN03431173-SAMN03431264-SAMN03431120-SAMN03431019-SAMN03431049-SAMN03431088-SAMN03431104-SAMN03431125-SAMN03431034-SAMN03431085-SAMN03431041-SAMN03431024-SAMN03431167-SAMN03431240-SAMN03431112-SAMN03431035-SAMN03431069-SAMN03431235-SAMN03431176-SAMN03431225-SAMN03431175-SAMN02313826-SAMN02313829-SAMN02313831-SAMN02313847-SAMN02313853-SAMN02313858-</t>
  </si>
  <si>
    <t>FOSB-PPM1N</t>
  </si>
  <si>
    <t>SAMN02419504-SAMN02419510-SAMN02419517-SAMN02419528--SAMN03100208-SAMN03100215-SAMN03100218-SAMN03100219-SAMN03100228-SAMN03100256-SAMN03100257-SAMN03100261-SAMN03100262-SAMN03100266-SAMN03100270-SAMN03100273-SAMN03100240-SAMN03418061-SAMN03418062-SAMN03418079-SAMN03418070-SAMN03418077-SAMN03431217-SAMN03431143-SAMN03431236-SAMN03431194-SAMN03431252-SAMN03431136-SAMN03431076-SAMN03431229-SAMN03431159-SAMN03431161-SAMN03431237-SAMN03431153-SAMN03431192-SAMN03431178-SAMN03431198-SAMN03431260-SAMN03431148-SAMN03431173-SAMN03431206-SAMN03431264-SAMN03431181-SAMN03431232-SAMN03431120-SAMN03431053-SAMN03431072-SAMN03431032-SAMN03431057-SAMN03431085-SAMN03431080-SAMN03431024-SAMN03431223-SAMN03431233-SAMN03431106-SAMN03431112-SAMN03431006-SAMN03431060-SAMN03431128-SAMN03431033-SAMN03431079-SAMN03431203-SAMN03431235-SAMN03431151-SAMN03431149-SAMN03431184-SAMN03431215-SAMN02313823-SAMN02313825-SAMN02313828-SAMN02313831-SAMN02313836-</t>
  </si>
  <si>
    <t>SAMN02419510-SAMN02419517-SAMN03100208-SAMN03100222-SAMN03100228-SAMN03100261-SAMN03100268-SAMN03100271-SAMN03100230-SAMN03100233-SAMN03100252--SAMN03418061-SAMN03418062-SAMN03418070-SAMN03431245-SAMN03431217-SAMN03431250-SAMN03431023-SAMN03431242-SAMN03431159-SAMN03431224-SAMN03431161-SAMN03431193-SAMN03431237-SAMN03431153-SAMN03431258-SAMN03431178-SAMN03431154-SAMN03431170-SAMN03431114-SAMN03431019-SAMN03431053-SAMN03431072-SAMN03431088-SAMN03431025-SAMN03431080-SAMN03431233-SAMN03431253-SAMN03431026-SAMN03431128-SAMN03431079-SAMN03431087-SAMN03431203-SAMN03431254-SAMN03431220-SAMN03431215-SAMN02313823-SAMN02313825-SAMN02313835-SAMN02313836-SAMN02313858-</t>
  </si>
  <si>
    <t>FOSL1-CFL1</t>
  </si>
  <si>
    <t>SAMN02419506-SAMN02419508-SAMN02419509-SAMN02419510-SAMN02419520-SAMN02419514-SAMN02419526-SAMN02419524-SAMN02419521-SAMN02419528-SAMN02419527-SAMN02419523-SAMN03100205-SAMN03100211-SAMN03100212-SAMN03100215-SAMN03100217-SAMN03100219-SAMN03100224-SAMN03100226-SAMN03100227-SAMN03100229-SAMN03100253-SAMN03100254-SAMN03100256-SAMN03100258-SAMN03100260-SAMN03100261-SAMN03100262-SAMN03100263-SAMN03100264-SAMN03100266-SAMN03100269-SAMN03100270-SAMN03100271-SAMN03100272-SAMN03100273-SAMN03100274-SAMN03100277-SAMN03100280-SAMN03100281-SAMN03100235-SAMN03100236-SAMN03100231-SAMN03100239-SAMN03100240-SAMN03100241-SAMN03100243-SAMN03100245-SAMN03100247-SAMN03100248-SAMN03100249-SAMN03100250-SAMN03100251-SAMN03100252-SAMN03418066-SAMN03418070-SAMN03418073-SAMN03431245-SAMN03431217-SAMN03431183-SAMN03431212-SAMN03431236-SAMN03431252-SAMN03431165-SAMN03431117-SAMN03431101-SAMN03431115-SAMN03431086-SAMN03431038-SAMN03431136-SAMN03431055-SAMN03431093-SAMN03431113-SAMN03431076-SAMN03431056-SAMN03431054-SAMN03431017-SAMN03431147-SAMN03431145-SAMN03431159-SAMN03431248-SAMN03431209-SAMN03431161-SAMN03431193-SAMN03431237-SAMN03431191-SAMN03431192-SAMN03431162-SAMN03431258-SAMN03431178-SAMN03431198-SAMN03431222-SAMN03431160-SAMN03431179-SAMN03431158-SAMN03431196-SAMN03431247-SAMN03431173-SAMN03431206-SAMN03431154-SAMN03431181-SAMN03431201-SAMN03431133-SAMN03431019-SAMN03431053-SAMN03431064-SAMN03431008-SAMN03431072-SAMN03431134-SAMN03431058-SAMN03431089-SAMN03431088-SAMN03431104-SAMN03431032-SAMN03431040-SAMN03431057-SAMN03431129-SAMN03431108-SAMN03431137-SAMN03431020-SAMN03431116-SAMN03431007-SAMN03431080-SAMN03431024-SAMN03431075-SAMN03431126-SAMN03431066-SAMN03431221-SAMN03431177-SAMN03431172-SAMN03431234-SAMN03431202-SAMN03431233-SAMN03431106-SAMN03431010-SAMN03431253-SAMN03431009-SAMN03431016-SAMN03431015-SAMN03431033-SAMN03431079-SAMN03431127-SAMN03431073-SAMN03431251-SAMN03431203-SAMN03431207-SAMN03431235-SAMN03431220-SAMN03431151-SAMN03431225-SAMN03431152-SAMN03431262-SAMN03431259-SAMN03431184-SAMN03431215-SAMN03431238-SAMN02313828-SAMN02313829-SAMN02313832-SAMN02313835-SAMN02313836-SAMN02313841-SAMN02313854-SAMN02313858-</t>
  </si>
  <si>
    <t>FOXO1-LOC646982</t>
  </si>
  <si>
    <t>SAMN02419516-SAMN02419521-SAMN02419522-SAMN02419523-SAMN03100255-SAMN03100257-SAMN03100261-SAMN03100262-SAMN03100264-SAMN03100267-SAMN03100275-SAMN03100277-SAMN03100282-SAMN03100233-SAMN03100240-SAMN03100242-SAMN03100246-SAMN03100247-SAMN03100251--SAMN03418080-SAMN03431217-SAMN03431183-SAMN03431062-SAMN03431265-SAMN03431173-SAMN03431232-SAMN03431064-SAMN03431089-SAMN03431043-SAMN03431040-SAMN03431057-SAMN03431126-SAMN03431228-SAMN03431099-SAMN03431009-SAMN03431077-SAMN03431203-SAMN03431146-SAMN03431225-SAMN03431184-SAMN03431157-</t>
  </si>
  <si>
    <t>GAB1-SMARCA5</t>
  </si>
  <si>
    <t>SAMN02419507-SAMN02419520-SAMN02419514-SAMN02419515-SAMN02419528-SAMN02419523-SAMN03100202-SAMN03100203-SAMN03100204-SAMN03100223-SAMN03100258-SAMN03100267-SAMN03100273-SAMN03100277-SAMN03100235-SAMN03100231-SAMN03100239-SAMN03100241-SAMN03100245-SAMN03100249-SAMN03100250-SAMN03100251--SAMN03418066-SAMN03418069-SAMN03418080-SAMN03418078-SAMN03418073-SAMN03431236-SAMN03431227-SAMN03431011-SAMN03431115-SAMN03431038-SAMN03431093-SAMN03431076-SAMN03431061-SAMN03431118-SAMN03431054-SAMN03431145-SAMN03431159-SAMN03431248-SAMN03431213-SAMN03431161-SAMN03431237-SAMN03431191-SAMN03431192-SAMN03431258-SAMN03431169-SAMN03431198-SAMN03431222-SAMN03431260-SAMN03431247-SAMN03431206-SAMN03431181-SAMN03431039-SAMN03431053-SAMN03431072-SAMN03431049-SAMN03431058-SAMN03431088-SAMN03431081-SAMN03431104-SAMN03431032-SAMN03431040-SAMN03431129-SAMN03431025-SAMN03431013-SAMN03431091-SAMN03431116-SAMN03431048-SAMN03431051-SAMN03431024-SAMN03431075-SAMN03431228-SAMN03431167-SAMN03431172-SAMN03431234-SAMN03431240-SAMN03431233-SAMN03431106-SAMN03431047-SAMN03431006-SAMN03431128-SAMN03431016-SAMN03431071-SAMN03431079-SAMN03431087-SAMN03431073-SAMN03431203-SAMN03431235-SAMN03431176-SAMN03431151-SAMN03431187-SAMN03431262-SAMN03431259-SAMN03431215-SAMN02313830-SAMN02313836-SAMN02313847-SAMN02313852-SAMN02313851-SAMN02313856-</t>
  </si>
  <si>
    <t>GAS7-RCVRN</t>
  </si>
  <si>
    <t>SAMN02419513-SAMN02419512-SAMN02419517-SAMN03100219-SAMN03100220-SAMN03100225-SAMN03100254-SAMN03100262-SAMN03100263-SAMN03100265-SAMN03100266-SAMN03100267-SAMN03100268-SAMN03100269-SAMN03100270-SAMN03100272-SAMN03100277-SAMN03100244-SAMN03100247-SAMN03100251--SAMN03418064-SAMN03418065-SAMN03418073-SAMN03431217-SAMN03431189-SAMN03431194-SAMN03431252-SAMN03431011-SAMN03431059-SAMN03431023-SAMN03431038-SAMN03431110-SAMN03431017-SAMN03431159-SAMN03431169-SAMN03431148-SAMN03431196-SAMN03431247-SAMN03431154-SAMN03431181-SAMN03431201-SAMN03431232-SAMN03431064-SAMN03431072-SAMN03431058-SAMN03431043-SAMN03431040-SAMN03431091-SAMN03431116-SAMN03431075-SAMN03431126-SAMN03431214-SAMN03431221-SAMN03431177-SAMN03431202-SAMN03431106-SAMN03431026-SAMN03431006-SAMN03431099-SAMN03431128-SAMN03431015-SAMN03431033-SAMN03431127-SAMN03431087-SAMN03431151-SAMN03431142-SAMN03431175-SAMN03431184-SAMN03431157-SAMN03431215-SAMN03431238-SAMN02313828-SAMN02313851-SAMN02313856-</t>
  </si>
  <si>
    <t>GATAD2A-NDUFA13andYJEFN3</t>
  </si>
  <si>
    <t>SAMN02419514-SAMN02419517-SAMN02419528-SAMN03100218-SAMN03100227-SAMN03100254-SAMN03100260-SAMN03100264-SAMN03100266-SAMN03100267-SAMN03100268-SAMN03100273-SAMN03100274-SAMN03100236-SAMN03100230--SAMN03418066-SAMN03418067-SAMN03418079-SAMN03418068-SAMN03418073-SAMN03431245-SAMN03431236-SAMN03431101-SAMN03431093-SAMN03431139-SAMN03431230-SAMN03431145-SAMN03431193-SAMN03431191-SAMN03431162-SAMN03431178-SAMN03431260-SAMN03431197-SAMN03431201-SAMN03431039-SAMN03431019-SAMN03431064-SAMN03431008-SAMN03431072-SAMN03431034-SAMN03431025-SAMN03431116-SAMN03431007-SAMN03431126-SAMN03431223-SAMN03431234-SAMN03431233-SAMN03431006-SAMN03431016-SAMN03431079-SAMN03431203-SAMN03431263-SAMN03431220-SAMN03431225-SAMN03431262-SAMN03431184-SAMN02313826-SAMN02313853-SAMN02313863-</t>
  </si>
  <si>
    <t>GBP3-CCBL2</t>
  </si>
  <si>
    <t>SAMN02419504-SAMN02419512-SAMN02419510-SAMN02419514-SAMN02419519-SAMN02419516-SAMN02419521-SAMN02419523-SAMN03100204-SAMN03100205-SAMN03100206-SAMN03100208-SAMN03100209-SAMN03100211-SAMN03100212-SAMN03100213-SAMN03100216-SAMN03100217-SAMN03100223-SAMN03100225-SAMN03100226-SAMN03100253-SAMN03100256-SAMN03100258-SAMN03100259-SAMN03100260-SAMN03100263-SAMN03100267-SAMN03100268-SAMN03100269-SAMN03100270-SAMN03100272-SAMN03100273-SAMN03100276-SAMN03100277-SAMN03100278-SAMN03100230-SAMN03100238-SAMN03100240-SAMN03100247-SAMN03100248--SAMN03418062-SAMN03418074-SAMN03418080-SAMN03418076-SAMN03431168-SAMN03431143-SAMN03431219-SAMN03431250-SAMN03431236-SAMN03431252-SAMN03431165-SAMN03431062-SAMN03431130-SAMN03431115-SAMN03431023-SAMN03431042-SAMN03431061-SAMN03431110-SAMN03431118-SAMN03431052-SAMN03431230-SAMN03431145-SAMN03431159-SAMN03431248-SAMN03431224-SAMN03431237-SAMN03431241-SAMN03431191-SAMN03431156-SAMN03431198-SAMN03431160-SAMN03431197-SAMN03431173-SAMN03431206-SAMN03431264-SAMN03431170-SAMN03431181-SAMN03431039-SAMN03431114-SAMN03431064-SAMN03431072-SAMN03431065-SAMN03431088-SAMN03431104-SAMN03431025-SAMN03431108-SAMN03431041-SAMN03431028-SAMN03431080-SAMN03431068-SAMN03431024-SAMN03431075-SAMN03431066-SAMN03431214-SAMN03431223-SAMN03431234-SAMN03431106-SAMN03431253-SAMN03431141-SAMN03431078-SAMN03431102-SAMN03431128-SAMN03431069-SAMN03431135-SAMN03431016-SAMN03431033-SAMN03431079-SAMN03431005-SAMN03431127-SAMN03431092-SAMN03431087-SAMN03431046-SAMN03431182-SAMN03431203-SAMN03431254-SAMN03431263-SAMN03431146-SAMN03431207-SAMN03431176-SAMN03431220-SAMN03431225-SAMN03431142-SAMN03431262-SAMN03431259-SAMN03431149-SAMN03431157-SAMN03431215-SAMN02313823-SAMN02313831-SAMN02313832-SAMN02313833-SAMN02313835-SAMN02313834-SAMN02313837-SAMN02313842-SAMN02313844-SAMN02313847-SAMN02313850-SAMN02313858-SAMN02313863-</t>
  </si>
  <si>
    <t>SAMN02419504-SAMN02419508-SAMN02419519-SAMN02419529-SAMN02419524-SAMN02419528-SAMN02419523-SAMN03100213-SAMN03100215-SAMN03100216-SAMN03100222-SAMN03100253-SAMN03100265-SAMN03100268-SAMN03100275-SAMN03100281-SAMN03100236-SAMN03100234-SAMN03100245-SAMN03100246-SAMN03100247-SAMN03100248-SAMN03100251-SAMN03418060-SAMN03418076-SAMN03418072-SAMN03431168-SAMN03431143-SAMN03431267-SAMN03431219-SAMN03431216-SAMN03431252-SAMN03431109-SAMN03431038-SAMN03431090-SAMN03431018-SAMN03431136-SAMN03431076-SAMN03431139-SAMN03431122-SAMN03431014-SAMN03431199-SAMN03431209-SAMN03431205-SAMN03431258-SAMN03431222-SAMN03431173-SAMN03431206-SAMN03431154-SAMN03431190-SAMN03431064-SAMN03431008-SAMN03431088-SAMN03431043-SAMN03431104-SAMN03431129-SAMN03431025-SAMN03431041-SAMN03431137-SAMN03431116-SAMN03431228-SAMN03431202-SAMN03431138-SAMN03431135-SAMN03431033-SAMN03431092-SAMN03431218-SAMN03431146-SAMN03431207-SAMN03431244-SAMN03431152-SAMN03431142-SAMN03431157-SAMN02313829-SAMN02313836-SAMN02313847-SAMN02313854-SAMN02313865-</t>
  </si>
  <si>
    <t>GCSHandC16orf46-C16orf61</t>
  </si>
  <si>
    <t>SAMN02419503-SAMN02419508-SAMN02419519-SAMN02419517-SAMN03100207-SAMN03100213-SAMN03100220-SAMN03100222-SAMN03100273-SAMN03100234-SAMN03100245-SAMN03100250--SAMN03418066-SAMN03418062-SAMN03418071-SAMN03418080-SAMN03418072-SAMN03418070-SAMN03431227-SAMN03431144-SAMN03431159-SAMN03431248-SAMN03431205-SAMN03431161-SAMN03431241-SAMN03431260-SAMN03431206-SAMN03431190-SAMN03431170-SAMN03431232-SAMN03431058-SAMN03431081-SAMN03431085-SAMN03431024-SAMN03431029-SAMN03431066-SAMN03431177-SAMN03431266-SAMN03431240-SAMN03431112-SAMN03431006-SAMN03431060-SAMN03431035-SAMN03431079-SAMN03431146-SAMN03431220-SAMN03431142-SAMN03431149-SAMN02313831-SAMN02313834-SAMN02313838-SAMN02313843-SAMN02313847-SAMN02313849-SAMN02313858-</t>
  </si>
  <si>
    <t>GLYCTK-DNAH1</t>
  </si>
  <si>
    <t>SAMN02419504-SAMN02419511-SAMN02419506-SAMN02419508-SAMN02419509-SAMN02419510-SAMN02419520-SAMN02419518-SAMN02419514-SAMN02419515-SAMN02419517-SAMN02419516-SAMN02419529-SAMN02419524-SAMN02419527-SAMN02419522-SAMN03100203-SAMN03100205-SAMN03100208-SAMN03100209-SAMN03100212-SAMN03100215-SAMN03100216-SAMN03100218-SAMN03100257-SAMN03100259-SAMN03100260-SAMN03100261-SAMN03100262-SAMN03100267-SAMN03100269-SAMN03100271-SAMN03100273-SAMN03100277-SAMN03100279-SAMN03100280-SAMN03100236-SAMN03100282-SAMN03100234-SAMN03100237-SAMN03100239-SAMN03100240-SAMN03100241-SAMN03100244-SAMN03100247-SAMN03100249-SAMN03418064-SAMN03418065-SAMN03418066-SAMN03418075-SAMN03418071-SAMN03418079-SAMN03418068-SAMN03418077-SAMN03418073-SAMN03431183-SAMN03431236-SAMN03431194-SAMN03431252-SAMN03431011-SAMN03431115-SAMN03431086-SAMN03431038-SAMN03431018-SAMN03431055-SAMN03431118-SAMN03431017-SAMN03431265-SAMN03431230-SAMN03431229-SAMN03431145-SAMN03431191-SAMN03431258-SAMN03431198-SAMN03431158-SAMN03431196-SAMN03431197-SAMN03431163-SAMN03431232-SAMN03431064-SAMN03431134-SAMN03431058-SAMN03431032-SAMN03431034-SAMN03431129-SAMN03431041-SAMN03431091-SAMN03431007-SAMN03431028-SAMN03431140-SAMN03431080-SAMN03431024-SAMN03431066-SAMN03431214-SAMN03431106-SAMN03431010-SAMN03431253-SAMN03431099-SAMN03431035-SAMN03431078-SAMN03431069-SAMN03431009-SAMN03431077-SAMN03431092-SAMN03431087-SAMN03431046-SAMN03431073-SAMN03431254-SAMN03431207-SAMN03431220-SAMN03431152-SAMN03431142-SAMN03431187-SAMN03431175-SAMN03431262-SAMN03431259-SAMN03431157-SAMN02313836-SAMN02313841-SAMN02313837-SAMN02313838-SAMN02313839-SAMN02313843-SAMN02313844-SAMN02313847-SAMN02313852-SAMN02313856-SAMN02313860-SAMN02313862-</t>
  </si>
  <si>
    <t>SAMN02419511-SAMN02419506-SAMN02419508-SAMN02419518-SAMN02419519-SAMN02419515-SAMN02419529-SAMN02419524-SAMN02419521-SAMN02419528-SAMN02419527-SAMN02419522-SAMN03100203-SAMN03100206-SAMN03100210-SAMN03100218-SAMN03100221-SAMN03100227-SAMN03100256-SAMN03100261-SAMN03100262-SAMN03100266-SAMN03100267-SAMN03100269-SAMN03100271-SAMN03100273-SAMN03100276-SAMN03100236-SAMN03100231-SAMN03100239-SAMN03100241-SAMN03100242-SAMN03100244-SAMN03100246-SAMN03100252--SAMN03418066-SAMN03418069-SAMN03418075-SAMN03418080-SAMN03418070-SAMN03418073-SAMN03431171-SAMN03431219-SAMN03431117-SAMN03431101-SAMN03431130-SAMN03431042-SAMN03431136-SAMN03431055-SAMN03431093-SAMN03431056-SAMN03431118-SAMN03431139-SAMN03431122-SAMN03431017-SAMN03431147-SAMN03431265-SAMN03431229-SAMN03431145-SAMN03431159-SAMN03431248-SAMN03431161-SAMN03431191-SAMN03431258-SAMN03431169-SAMN03431179-SAMN03431196-SAMN03431249-SAMN03431163-SAMN03431154-SAMN03431190-SAMN03431232-SAMN03431019-SAMN03431008-SAMN03431072-SAMN03431088-SAMN03431032-SAMN03431034-SAMN03431129-SAMN03431025-SAMN03431116-SAMN03431051-SAMN03431007-SAMN03431080-SAMN03431126-SAMN03431029-SAMN03431066-SAMN03431221-SAMN03431202-SAMN03431106-SAMN03431010-SAMN03431026-SAMN03431141-SAMN03431060-SAMN03431128-SAMN03431069-SAMN03431071-SAMN03431077-SAMN03431005-SAMN03431046-SAMN03431073-SAMN03431218-SAMN03431263-SAMN03431207-SAMN03431151-SAMN03431187-SAMN03431262-SAMN03431239-SAMN03431259-SAMN02313823-SAMN02313827-SAMN02313825-SAMN02313831-SAMN02313832-SAMN02313833-SAMN02313836-SAMN02313842-SAMN02313844-SAMN02313847-SAMN02313854-SAMN02313856-SAMN02313858-</t>
  </si>
  <si>
    <t>GMFG-LRFN1</t>
  </si>
  <si>
    <t>SAMN02419503-SAMN02419513-SAMN02419507-SAMN02419504-SAMN02419511-SAMN02419506-SAMN02419508-SAMN02419505-SAMN02419512-SAMN02419510-SAMN02419520-SAMN02419518-SAMN02419519-SAMN02419515-SAMN02419516-SAMN02419529-SAMN02419526-SAMN02419524-SAMN02419521-SAMN02419528-SAMN02419527-SAMN02419522-SAMN02419523--SAMN03100201-SAMN03100202-SAMN03100203-SAMN03100205-SAMN03100206-SAMN03100207-SAMN03100208-SAMN03100209-SAMN03100210-SAMN03100212-SAMN03100213-SAMN03100214-SAMN03100215-SAMN03100216-SAMN03100217-SAMN03100218-SAMN03100220-SAMN03100221-SAMN03100225-SAMN03100227-SAMN03100229-SAMN03100253-SAMN03100254-SAMN03100255-SAMN03100256-SAMN03100257-SAMN03100258-SAMN03100260-SAMN03100261-SAMN03100262-SAMN03100263-SAMN03100265-SAMN03100266-SAMN03100267-SAMN03100268-SAMN03100269-SAMN03100270-SAMN03100271-SAMN03100273-SAMN03100274-SAMN03100275-SAMN03100276-SAMN03100277-SAMN03100278-SAMN03100280-SAMN03100281-SAMN03100235-SAMN03100236-SAMN03100282-SAMN03100230-SAMN03100231-SAMN03100232-SAMN03100233-SAMN03100234-SAMN03100237-SAMN03100238-SAMN03100240-SAMN03100241-SAMN03100242-SAMN03100243-SAMN03100244-SAMN03100245-SAMN03100247-SAMN03100248-SAMN03100250-SAMN03418065-SAMN03418061-SAMN03418060-SAMN03418062-SAMN03418069-SAMN03418067-SAMN03418075-SAMN03418071-SAMN03418074-SAMN03418080-SAMN03418076-SAMN03418079-SAMN03418081-SAMN03418068-SAMN03418072-SAMN03418078-SAMN03418077-SAMN03418073-SAMN03431245-SAMN03431217-SAMN03431200-SAMN03431183-SAMN03431171-SAMN03431267-SAMN03431219-SAMN03431250-SAMN03431236-SAMN03431144-SAMN03431210-SAMN03431189-SAMN03431194-SAMN03431252-SAMN03431165-SAMN03431117-SAMN03431062-SAMN03431109-SAMN03431011-SAMN03431255-SAMN03431101-SAMN03431130-SAMN03431115-SAMN03431023-SAMN03431042-SAMN03431086-SAMN03431038-SAMN03431090-SAMN03431018-SAMN03431136-SAMN03431113-SAMN03431061-SAMN03431110-SAMN03431118-SAMN03431139-SAMN03431122-SAMN03431014-SAMN03431052-SAMN03431054-SAMN03431242-SAMN03431199-SAMN03431265-SAMN03431229-SAMN03431159-SAMN03431248-SAMN03431209-SAMN03431205-SAMN03431213-SAMN03431161-SAMN03431193-SAMN03431237-SAMN03431241-SAMN03431153-SAMN03431156-SAMN03431243-SAMN03431192-SAMN03431258-SAMN03431169-SAMN03431198-SAMN03431222-SAMN03431160-SAMN03431260-SAMN03431148-SAMN03431179-SAMN03431158-SAMN03431196-SAMN03431249-SAMN03431247-SAMN03431197-SAMN03431173-SAMN03431206-SAMN03431204-SAMN03431264-SAMN03431163-SAMN03431154-SAMN03431190-SAMN03431170-SAMN03431181-SAMN03431201-SAMN03431232-SAMN03431133-SAMN03431045-SAMN03431114-SAMN03431019-SAMN03431053-SAMN03431072-SAMN03431134-SAMN03431049-SAMN03431065-SAMN03431058-SAMN03431089-SAMN03431043-SAMN03431081-SAMN03431104-SAMN03431032-SAMN03431125-SAMN03431034-SAMN03431040-SAMN03431057-SAMN03431129-SAMN03431085-SAMN03431025-SAMN03431137-SAMN03431020-SAMN03431116-SAMN03431048-SAMN03431051-SAMN03431007-SAMN03431074-SAMN03431028-SAMN03431140-SAMN03431050-SAMN03431080-SAMN03431068-SAMN03431075-SAMN03431126-SAMN03431066-SAMN03431214-SAMN03431223-SAMN03431221-SAMN03431177-SAMN03431167-SAMN03431172-SAMN03431234-SAMN03431202-SAMN03431240-SAMN03431233-SAMN03431106-SAMN03431047-SAMN03431010-SAMN03431026-SAMN03431006-SAMN03431099-SAMN03431138-SAMN03431141-SAMN03431035-SAMN03431078-SAMN03431102-SAMN03431128-SAMN03431069-SAMN03431111-SAMN03431135-SAMN03431009-SAMN03431071-SAMN03431015-SAMN03431077-SAMN03431033-SAMN03431079-SAMN03431005-SAMN03431127-SAMN03431092-SAMN03431046-SAMN03431073-SAMN03431251-SAMN03431218-SAMN03431182-SAMN03431254-SAMN03431263-SAMN03431146-SAMN03431207-SAMN03431235-SAMN03431176-SAMN03431151-SAMN03431244-SAMN03431225-SAMN03431152-SAMN03431142-SAMN03431187-SAMN03431262-SAMN03431239-SAMN03431259-SAMN03431149-SAMN03431184-SAMN03431157-SAMN03431238-SAMN02313823-SAMN02313824-SAMN02313825-SAMN02313826-SAMN02313828-SAMN02313829-SAMN02313830-SAMN02313832-SAMN02313833-SAMN02313835-SAMN02313834-SAMN02313836-SAMN02313837-SAMN02313842-SAMN02313845-SAMN02313843-SAMN02313847-SAMN02313849-SAMN02313850-SAMN02313851-SAMN02313855-SAMN02313854-SAMN02313861-SAMN02313858-SAMN02313863-SAMN02313864-SAMN02313865-SAMN02313862-</t>
  </si>
  <si>
    <t>SAMN02419511-SAMN02419521--SAMN03100203-SAMN03100212-SAMN03100218-SAMN03100253-SAMN03100256-SAMN03100258-SAMN03100263-SAMN03100264-SAMN03100265-SAMN03100270-SAMN03100273-SAMN03100275-SAMN03431143-SAMN03431183-SAMN03431267-SAMN03431236-SAMN03431252-SAMN03431117-SAMN03431109-SAMN03431011-SAMN03431130-SAMN03431042-SAMN03431018-SAMN03431242-SAMN03431265-SAMN03431229-SAMN03431209-SAMN03431153-SAMN03431156-SAMN03431192-SAMN03431160-SAMN03431148-SAMN03431204-SAMN03431154-SAMN03431201-SAMN03431008-SAMN03431072-SAMN03431125-SAMN03431057-SAMN03431129-SAMN03431085-SAMN03431074-SAMN03431066-SAMN03431167-SAMN03431010-SAMN03431102-SAMN03431009-SAMN03431077-SAMN03431046-SAMN03431182-SAMN03431254-SAMN03431263-SAMN03431207-SAMN03431151-SAMN03431239-SAMN03431184-SAMN03431157-SAMN02313826-SAMN02313831-SAMN02313847-</t>
  </si>
  <si>
    <t>GMIP-LPAR2</t>
  </si>
  <si>
    <t>SAMN02419508-SAMN02419509-SAMN02419522-SAMN03100202-SAMN03100208-SAMN03100218-SAMN03100221-SAMN03100258-SAMN03100262-SAMN03100270-SAMN03100273-SAMN03100278-SAMN03100281-SAMN03100232-SAMN03100240-SAMN03100241-SAMN03100248--SAMN03418064-SAMN03418066-SAMN03418079-SAMN03418068-SAMN03418078-SAMN03431155-SAMN03431183-SAMN03431171-SAMN03431194-SAMN03431165-SAMN03431042-SAMN03431055-SAMN03431113-SAMN03431076-SAMN03431118-SAMN03431242-SAMN03431159-SAMN03431161-SAMN03431243-SAMN03431169-SAMN03431148-SAMN03431158-SAMN03431247-SAMN03431206-SAMN03431114-SAMN03431008-SAMN03431043-SAMN03431081-SAMN03431032-SAMN03431085-SAMN03431007-SAMN03431024-SAMN03431126-SAMN03431214-SAMN03431228-SAMN03431106-SAMN03431047-SAMN03431010-SAMN03431253-SAMN03431035-SAMN03431128-SAMN03431111-SAMN03431009-SAMN03431016-SAMN03431127-SAMN03431092-SAMN03431073-SAMN03431203-SAMN03431142-SAMN03431187-SAMN03431262-SAMN03431149-SAMN03431238-SAMN02313825-SAMN02313826-SAMN02313829-SAMN02313830-SAMN02313833-SAMN02313835-SAMN02313836-SAMN02313840-SAMN02313839-SAMN02313847-SAMN02313852-SAMN02313855-SAMN02313854-</t>
  </si>
  <si>
    <t>GNA15-NCLN</t>
  </si>
  <si>
    <t>SAMN02419505-SAMN02419510-SAMN02419520-SAMN02419514-SAMN02419516-SAMN02419528-SAMN02419527-SAMN03100254-SAMN03100255-SAMN03100260-SAMN03100268-SAMN03100269-SAMN03100235-SAMN03100236-SAMN03100231-SAMN03100232-SAMN03100242-SAMN03100252-SAMN03418066-SAMN03418070-SAMN03431194-SAMN03431101-SAMN03431093-SAMN03431056-SAMN03431145-SAMN03431159-SAMN03431193-SAMN03431241-SAMN03431191-SAMN03431162-SAMN03431169-SAMN03431178-SAMN03431198-SAMN03431260-SAMN03431197-SAMN03431206-SAMN03431181-SAMN03431232-SAMN03431053-SAMN03431058-SAMN03431032-SAMN03431034-SAMN03431025-SAMN03431108-SAMN03431013-SAMN03431116-SAMN03431048-SAMN03431051-SAMN03431007-SAMN03431080-SAMN03431024-SAMN03431126-SAMN03431228-SAMN03431234-SAMN03431233-SAMN03431010-SAMN03431006-SAMN03431128-SAMN03431111-SAMN03431235-SAMN03431151-SAMN03431262-SAMN03431157-SAMN02313823-SAMN02313836-SAMN02313849-SAMN02313856-SAMN02313858-SAMN02313863-SAMN02313865-</t>
  </si>
  <si>
    <t>GON4L-YY1AP1</t>
  </si>
  <si>
    <t>SAMN02419508-SAMN02419509-SAMN02419517-SAMN02419524-SAMN02419521-SAMN02419528-SAMN02419523-SAMN03100215-SAMN03100216-SAMN03100218-SAMN03100256-SAMN03100260-SAMN03100261-SAMN03100264-SAMN03100270-SAMN03100271-SAMN03100277-SAMN03100280-SAMN03100281-SAMN03100282-SAMN03100239-SAMN03100249-SAMN03100250--SAMN03418064-SAMN03418066-SAMN03418079-SAMN03418068-SAMN03418070-SAMN03431252-SAMN03431101-SAMN03431115-SAMN03431086-SAMN03431038-SAMN03431055-SAMN03431093-SAMN03431076-SAMN03431054-SAMN03431017-SAMN03431265-SAMN03431230-SAMN03431145-SAMN03431159-SAMN03431205-SAMN03431193-SAMN03431237-SAMN03431191-SAMN03431162-SAMN03431258-SAMN03431260-SAMN03431196-SAMN03431249-SAMN03431173-SAMN03431206-SAMN03431163-SAMN03431232-SAMN03431133-SAMN03431039-SAMN03431114-SAMN03431053-SAMN03431064-SAMN03431058-SAMN03431088-SAMN03431081-SAMN03431032-SAMN03431125-SAMN03431034-SAMN03431040-SAMN03431057-SAMN03431025-SAMN03431051-SAMN03431074-SAMN03431024-SAMN03431228-SAMN03431177-SAMN03431172-SAMN03431234-SAMN03431202-SAMN03431233-SAMN03431106-SAMN03431047-SAMN03431010-SAMN03431026-SAMN03431006-SAMN03431060-SAMN03431128-SAMN03431009-SAMN03431015-SAMN03431033-SAMN03431087-SAMN03431046-SAMN03431235-SAMN03431176-SAMN03431151-SAMN03431152-SAMN03431262-SAMN03431259-SAMN03431149-SAMN03431184-SAMN03431215-SAMN02313849-SAMN02313856-SAMN02313861-</t>
  </si>
  <si>
    <t>GPCPD1-LOC149837</t>
  </si>
  <si>
    <t>SAMN03100206-SAMN03100210-SAMN03100213-SAMN03100216-SAMN03100229-SAMN03100256-SAMN03100257-SAMN03100259-SAMN03100261-SAMN03100263-SAMN03100266-SAMN03100267-SAMN03100268-SAMN03100270-SAMN03100271-SAMN03100273-SAMN03100277-SAMN03100278-SAMN03100237-SAMN03100239-SAMN03100245-SAMN03100247--SAMN03418061-SAMN03418062-SAMN03418075-SAMN03418079-SAMN03418072-SAMN03431245-SAMN03431155-SAMN03431168-SAMN03431267-SAMN03431216-SAMN03431189-SAMN03431165-SAMN03431062-SAMN03431255-SAMN03431023-SAMN03431042-SAMN03431090-SAMN03431076-SAMN03431118-SAMN03431122-SAMN03431017-SAMN03431199-SAMN03431265-SAMN03431230-SAMN03431205-SAMN03431161-SAMN03431192-SAMN03431260-SAMN03431204-SAMN03431264-SAMN03431163-SAMN03431114-SAMN03431019-SAMN03431064-SAMN03431065-SAMN03431089-SAMN03431034-SAMN03431057-SAMN03431020-SAMN03431116-SAMN03431028-SAMN03431140-SAMN03431029-SAMN03431066-SAMN03431221-SAMN03431167-SAMN03431202-SAMN03431240-SAMN03431106-SAMN03431047-SAMN03431112-SAMN03431253-SAMN03431102-SAMN03431111-SAMN03431016-SAMN03431077-SAMN03431079-SAMN03431092-SAMN03431207-SAMN03431225-SAMN03431142-SAMN03431175-SAMN03431239-SAMN03431184-SAMN02313824-SAMN02313826-SAMN02313831-SAMN02313835-SAMN02313837-SAMN02313840-SAMN02313843-SAMN02313850-</t>
  </si>
  <si>
    <t>SAMN02419512-SAMN02419517-SAMN02419523-SAMN03100211-SAMN03100213-SAMN03100215-SAMN03100218-SAMN03100220-SAMN03100227-SAMN03100266-SAMN03100267-SAMN03100268-SAMN03100272-SAMN03100276-SAMN03100278-SAMN03100280-SAMN03100234-SAMN03100239-SAMN03100245-SAMN03100247-SAMN03100251-SAMN03418062-SAMN03418070-SAMN03431267-SAMN03431109-SAMN03431255-SAMN03431090-SAMN03431076-SAMN03431122-SAMN03431213-SAMN03431192-SAMN03431222-SAMN03431148-SAMN03431072-SAMN03431049-SAMN03431081-SAMN03431040-SAMN03431041-SAMN03431068-SAMN03431126-SAMN03431177-SAMN03431172-SAMN03431047-SAMN03431010-SAMN03431006-SAMN03431141-SAMN03431135-SAMN03431079-SAMN03431092-SAMN03431251-SAMN03431263-SAMN03431176-SAMN03431142-SAMN03431239-SAMN03431157-SAMN03431238-SAMN02313846-</t>
  </si>
  <si>
    <t>GPX7-FAM159A</t>
  </si>
  <si>
    <t>SAMN02419503-SAMN02419507-SAMN02419511-SAMN02419505-SAMN02419512-SAMN02419519-SAMN02419516-SAMN02419526-SAMN02419523-SAMN03100203-SAMN03100208-SAMN03100209-SAMN03100213-SAMN03100218-SAMN03100219-SAMN03100222-SAMN03100225-SAMN03100229-SAMN03100254-SAMN03100255-SAMN03100256-SAMN03100257-SAMN03100258-SAMN03100261-SAMN03100262-SAMN03100263-SAMN03100264-SAMN03100268-SAMN03100269-SAMN03100271-SAMN03100273-SAMN03100274-SAMN03100276-SAMN03100277-SAMN03100278-SAMN03100279-SAMN03100235-SAMN03100236-SAMN03100282-SAMN03100230-SAMN03100231-SAMN03100232-SAMN03100233-SAMN03100234-SAMN03100239-SAMN03100242-SAMN03100243-SAMN03100244-SAMN03100246-SAMN03100248-SAMN03100249-SAMN03100250-SAMN03100252--SAMN03418060-SAMN03418062-SAMN03418075-SAMN03418074-SAMN03418080-SAMN03418081-SAMN03418078-SAMN03418070-SAMN03431171-SAMN03431267-SAMN03431212-SAMN03431216-SAMN03431227-SAMN03431144-SAMN03431252-SAMN03431165-SAMN03431062-SAMN03431109-SAMN03431101-SAMN03431115-SAMN03431042-SAMN03431086-SAMN03431018-SAMN03431113-SAMN03431056-SAMN03431118-SAMN03431014-SAMN03431052-SAMN03431054-SAMN03431199-SAMN03431248-SAMN03431205-SAMN03431169-SAMN03431198-SAMN03431160-SAMN03431260-SAMN03431196-SAMN03431249-SAMN03431204-SAMN03431264-SAMN03431154-SAMN03431190-SAMN03431201-SAMN03431133-SAMN03431120-SAMN03431058-SAMN03431088-SAMN03431081-SAMN03431125-SAMN03431034-SAMN03431129-SAMN03431025-SAMN03431041-SAMN03431091-SAMN03431116-SAMN03431007-SAMN03431074-SAMN03431028-SAMN03431140-SAMN03431050-SAMN03431068-SAMN03431223-SAMN03431221-SAMN03431228-SAMN03431177-SAMN03431233-SAMN03431106-SAMN03431010-SAMN03431026-SAMN03431099-SAMN03431138-SAMN03431060-SAMN03431035-SAMN03431102-SAMN03431069-SAMN03431009-SAMN03431077-SAMN03431079-SAMN03431092-SAMN03431087-SAMN03431046-SAMN03431073-SAMN03431251-SAMN03431263-SAMN03431146-SAMN03431235-SAMN03431176-SAMN03431220-SAMN03431151-SAMN03431175-SAMN03431184-SAMN03431157-SAMN02313824-SAMN02313826-SAMN02313829-SAMN02313837-SAMN02313838-SAMN02313843-SAMN02313849-SAMN02313850-SAMN02313851-SAMN02313856-</t>
  </si>
  <si>
    <t>GRB2-SLC25A19</t>
  </si>
  <si>
    <t>SAMN02419511-SAMN02419515-SAMN02419523-SAMN03100209-SAMN03100215-SAMN03100222-SAMN03100223-SAMN03100254-SAMN03100256-SAMN03100230-SAMN03100233-SAMN03418075-SAMN03418077-SAMN03431216-SAMN03431227-SAMN03431090-SAMN03431136-SAMN03431161-SAMN03431241-SAMN03431243-SAMN03431160-SAMN03431158-SAMN03431173-SAMN03431204-SAMN03431154-SAMN03431045-SAMN03431008-SAMN03431125-SAMN03431057-SAMN03431129-SAMN03431025-SAMN03431074-SAMN03431214-SAMN03431202-SAMN03431240-SAMN03431047-SAMN03431112-SAMN03431099-SAMN03431060-SAMN03431035-SAMN03431128-SAMN03431009-SAMN03431077-SAMN03431079-SAMN03431203-SAMN03431225-SAMN03431152-SAMN03431142-SAMN03431262-SAMN02313834-SAMN02313836-SAMN02313838-SAMN02313842-SAMN02313853-SAMN02313865-</t>
  </si>
  <si>
    <t>GTF2H4andVARS2-DDR1</t>
  </si>
  <si>
    <t>SAMN02419504-SAMN02419506-SAMN02419512-SAMN02419518-SAMN02419514-SAMN02419515-SAMN02419528-SAMN03100205-SAMN03100210-SAMN03100213-SAMN03100214-SAMN03100215-SAMN03100216-SAMN03100217-SAMN03100218-SAMN03100223-SAMN03100226-SAMN03100254-SAMN03100256-SAMN03100258-SAMN03100265-SAMN03100266-SAMN03100271-SAMN03100273-SAMN03100275-SAMN03100235-SAMN03100230-SAMN03100233-SAMN03100240-SAMN03100241-SAMN03100243-SAMN03100248-SAMN03100250--SAMN03418064-SAMN03418061-SAMN03418066-SAMN03418062-SAMN03418069-SAMN03418071-SAMN03418079-SAMN03418081-SAMN03418070-SAMN03418077-SAMN03418073-SAMN03431245-SAMN03431143-SAMN03431171-SAMN03431236-SAMN03431144-SAMN03431189-SAMN03431252-SAMN03431165-SAMN03431059-SAMN03431115-SAMN03431038-SAMN03431110-SAMN03431118-SAMN03431052-SAMN03431017-SAMN03431265-SAMN03431230-SAMN03431229-SAMN03431145-SAMN03431209-SAMN03431213-SAMN03431161-SAMN03431237-SAMN03431156-SAMN03431243-SAMN03431192-SAMN03431198-SAMN03431222-SAMN03431160-SAMN03431260-SAMN03431148-SAMN03431158-SAMN03431196-SAMN03431173-SAMN03431206-SAMN03431201-SAMN03431232-SAMN03431120-SAMN03431134-SAMN03431065-SAMN03431089-SAMN03431104-SAMN03431032-SAMN03431034-SAMN03431129-SAMN03431085-SAMN03431025-SAMN03431041-SAMN03431137-SAMN03431091-SAMN03431051-SAMN03431140-SAMN03431050-SAMN03431080-SAMN03431024-SAMN03431029-SAMN03431066-SAMN03431223-SAMN03431221-SAMN03431228-SAMN03431177-SAMN03431234-SAMN03431266-SAMN03431240-SAMN03431233-SAMN03431106-SAMN03431047-SAMN03431010-SAMN03431099-SAMN03431138-SAMN03431060-SAMN03431128-SAMN03431135-SAMN03431071-SAMN03431015-SAMN03431033-SAMN03431079-SAMN03431092-SAMN03431087-SAMN03431182-SAMN03431235-SAMN03431176-SAMN03431220-SAMN03431225-SAMN03431152-SAMN03431142-SAMN03431262-SAMN03431149-SAMN03431157-SAMN02313825-SAMN02313828-SAMN02313837-SAMN02313853-SAMN02313858-SAMN02313863-</t>
  </si>
  <si>
    <t>HBXIP-SLC16A4</t>
  </si>
  <si>
    <t>SAMN02419519-SAMN02419529-SAMN02419528-SAMN02419522-SAMN02419523-SAMN03100204-SAMN03100207-SAMN03100210-SAMN03100211-SAMN03100216-SAMN03100221-SAMN03100229-SAMN03100253-SAMN03100257-SAMN03100258-SAMN03100263-SAMN03100266-SAMN03100267-SAMN03100268-SAMN03100271-SAMN03100276-SAMN03100277-SAMN03100278-SAMN03100280-SAMN03100281-SAMN03100235-SAMN03100230-SAMN03100231-SAMN03100242-SAMN03100244-SAMN03100246-SAMN03100247-SAMN03100249-SAMN03100252--SAMN03418064-SAMN03418061-SAMN03418060-SAMN03418062-SAMN03418067-SAMN03418075-SAMN03418071-SAMN03418081-SAMN03418077-SAMN03418073-SAMN03431143-SAMN03431144-SAMN03431165-SAMN03431062-SAMN03431101-SAMN03431130-SAMN03431042-SAMN03431086-SAMN03431136-SAMN03431093-SAMN03431113-SAMN03431076-SAMN03431061-SAMN03431118-SAMN03431139-SAMN03431052-SAMN03431242-SAMN03431147-SAMN03431230-SAMN03431229-SAMN03431209-SAMN03431205-SAMN03431193-SAMN03431258-SAMN03431260-SAMN03431197-SAMN03431173-SAMN03431264-SAMN03431190-SAMN03431170-SAMN03431114-SAMN03431008-SAMN03431065-SAMN03431089-SAMN03431081-SAMN03431104-SAMN03431041-SAMN03431020-SAMN03431116-SAMN03431074-SAMN03431075-SAMN03431029-SAMN03431214-SAMN03431221-SAMN03431167-SAMN03431202-SAMN03431240-SAMN03431047-SAMN03431010-SAMN03431138-SAMN03431111-SAMN03431015-SAMN03431077-SAMN03431033-SAMN03431087-SAMN03431182-SAMN03431254-SAMN03431244-SAMN03431225-SAMN03431142-SAMN02313825-SAMN02313828-SAMN02313829-SAMN02313830-SAMN02313833-SAMN02313834-SAMN02313836-SAMN02313845-SAMN02313844-SAMN02313851-SAMN02313854-SAMN02313858-</t>
  </si>
  <si>
    <t>HDAC3-DIAPH1</t>
  </si>
  <si>
    <t>SAMN02419506-SAMN02419510-SAMN02419516-SAMN02419526-SAMN02419522-SAMN02419523-SAMN03100207-SAMN03100212-SAMN03100213-SAMN03100214-SAMN03100223-SAMN03100224-SAMN03100257-SAMN03100260-SAMN03100263-SAMN03100264-SAMN03100265-SAMN03100267-SAMN03100268-SAMN03100269-SAMN03100270-SAMN03100271-SAMN03100275-SAMN03100276-SAMN03100281-SAMN03100236-SAMN03100231-SAMN03100233-SAMN03100234-SAMN03100238-SAMN03100243-SAMN03100245-SAMN03100246--SAMN03418069-SAMN03418067-SAMN03418068-SAMN03418072-SAMN03418073-SAMN03431183-SAMN03431171-SAMN03431267-SAMN03431219-SAMN03431194-SAMN03431252-SAMN03431165-SAMN03431109-SAMN03431130-SAMN03431115-SAMN03431023-SAMN03431086-SAMN03431076-SAMN03431056-SAMN03431061-SAMN03431139-SAMN03431122-SAMN03431224-SAMN03431213-SAMN03431191-SAMN03431162-SAMN03431179-SAMN03431249-SAMN03431206-SAMN03431163-SAMN03431154-SAMN03431170-SAMN03431114-SAMN03431064-SAMN03431072-SAMN03431088-SAMN03431043-SAMN03431040-SAMN03431025-SAMN03431091-SAMN03431051-SAMN03431007-SAMN03431140-SAMN03431075-SAMN03431066-SAMN03431214-SAMN03431228-SAMN03431172-SAMN03431233-SAMN03431106-SAMN03431010-SAMN03431253-SAMN03431060-SAMN03431035-SAMN03431078-SAMN03431102-SAMN03431128-SAMN03431016-SAMN03431071-SAMN03431015-SAMN03431005-SAMN03431092-SAMN03431073-SAMN03431254-SAMN03431146-SAMN03431207-SAMN03431225-SAMN03431149-SAMN03431157-SAMN02313823-SAMN02313827-SAMN02313831-SAMN02313834-SAMN02313836-SAMN02313839-SAMN02313842-SAMN02313843-SAMN02313844-SAMN02313847-SAMN02313852-SAMN02313851-SAMN02313862-</t>
  </si>
  <si>
    <t>HDAC8-CITED1</t>
  </si>
  <si>
    <t>SAMN02419511-SAMN02419506-SAMN02419508-SAMN02419505-SAMN02419512-SAMN02419510-SAMN02419520-SAMN02419518-SAMN02419514-SAMN02419519-SAMN02419515-SAMN02419517-SAMN02419516-SAMN02419529-SAMN02419526-SAMN02419524-SAMN02419521-SAMN02419528-SAMN02419527-SAMN02419522-SAMN02419523--SAMN03100201-SAMN03100202-SAMN03100204-SAMN03100205-SAMN03100206-SAMN03100207-SAMN03100208-SAMN03100209-SAMN03100211-SAMN03100212-SAMN03100213-SAMN03100215-SAMN03100216-SAMN03100217-SAMN03100218-SAMN03100219-SAMN03100220-SAMN03100223-SAMN03100225-SAMN03100228-SAMN03100229-SAMN03100253-SAMN03100255-SAMN03100256-SAMN03100257-SAMN03100260-SAMN03100261-SAMN03100262-SAMN03100263-SAMN03100264-SAMN03100265-SAMN03100267-SAMN03100268-SAMN03100269-SAMN03100270-SAMN03100271-SAMN03100273-SAMN03100274-SAMN03100275-SAMN03100276-SAMN03100279-SAMN03100280-SAMN03100281-SAMN03100235-SAMN03100282-SAMN03100230-SAMN03100232-SAMN03100233-SAMN03100234-SAMN03100237-SAMN03100238-SAMN03100239-SAMN03100240-SAMN03100242-SAMN03100243-SAMN03100244-SAMN03100245-SAMN03100246-SAMN03100247-SAMN03100248-SAMN03100249-SAMN03100251-SAMN03418064-SAMN03418061-SAMN03418060-SAMN03418066-SAMN03418062-SAMN03418069-SAMN03418067-SAMN03418075-SAMN03418071-SAMN03418076-SAMN03418081-SAMN03418078-SAMN03418070-SAMN03418077-SAMN03418073-SAMN03431245-SAMN03431217-SAMN03431155-SAMN03431168-SAMN03431200-SAMN03431143-SAMN03431212-SAMN03431219-SAMN03431250-SAMN03431236-SAMN03431144-SAMN03431210-SAMN03431194-SAMN03431252-SAMN03431165-SAMN03431117-SAMN03431109-SAMN03431011-SAMN03431255-SAMN03431101-SAMN03431130-SAMN03431115-SAMN03431042-SAMN03431086-SAMN03431038-SAMN03431018-SAMN03431136-SAMN03431093-SAMN03431076-SAMN03431056-SAMN03431061-SAMN03431110-SAMN03431118-SAMN03431139-SAMN03431014-SAMN03431052-SAMN03431054-SAMN03431017-SAMN03431242-SAMN03431265-SAMN03431229-SAMN03431145-SAMN03431248-SAMN03431209-SAMN03431205-SAMN03431213-SAMN03431193-SAMN03431237-SAMN03431241-SAMN03431191-SAMN03431243-SAMN03431192-SAMN03431258-SAMN03431198-SAMN03431222-SAMN03431260-SAMN03431179-SAMN03431158-SAMN03431196-SAMN03431249-SAMN03431247-SAMN03431197-SAMN03431173-SAMN03431264-SAMN03431163-SAMN03431170-SAMN03431201-SAMN03431232-SAMN03431133-SAMN03431120-SAMN03431039-SAMN03431114-SAMN03431019-SAMN03431053-SAMN03431064-SAMN03431008-SAMN03431072-SAMN03431134-SAMN03431049-SAMN03431058-SAMN03431089-SAMN03431088-SAMN03431043-SAMN03431081-SAMN03431104-SAMN03431125-SAMN03431034-SAMN03431040-SAMN03431057-SAMN03431129-SAMN03431085-SAMN03431025-SAMN03431108-SAMN03431013-SAMN03431041-SAMN03431137-SAMN03431091-SAMN03431020-SAMN03431116-SAMN03431048-SAMN03431007-SAMN03431074-SAMN03431140-SAMN03431050-SAMN03431080-SAMN03431024-SAMN03431075-SAMN03431126-SAMN03431029-SAMN03431066-SAMN03431214-SAMN03431223-SAMN03431221-SAMN03431228-SAMN03431177-SAMN03431167-SAMN03431172-SAMN03431234-SAMN03431202-SAMN03431240-SAMN03431233-SAMN03431106-SAMN03431047-SAMN03431010-SAMN03431253-SAMN03431026-SAMN03431006-SAMN03431099-SAMN03431138-SAMN03431060-SAMN03431102-SAMN03431128-SAMN03431069-SAMN03431111-SAMN03431135-SAMN03431009-SAMN03431016-SAMN03431071-SAMN03431015-SAMN03431033-SAMN03431005-SAMN03431127-SAMN03431092-SAMN03431087-SAMN03431073-SAMN03431251-SAMN03431203-SAMN03431254-SAMN03431263-SAMN03431146-SAMN03431207-SAMN03431235-SAMN03431176-SAMN03431220-SAMN03431244-SAMN03431152-SAMN03431142-SAMN03431187-SAMN03431175-SAMN03431262-SAMN03431239-SAMN03431259-SAMN03431149-SAMN03431157-SAMN03431215-SAMN03431238-SAMN02313823-SAMN02313824-SAMN02313827-SAMN02313825-SAMN02313826-SAMN02313828-SAMN02313829-SAMN02313830-SAMN02313831-SAMN02313832-SAMN02313833-SAMN02313835-SAMN02313834-SAMN02313836-SAMN02313837-SAMN02313840-SAMN02313838-SAMN02313839-SAMN02313842-SAMN02313843-SAMN02313844-SAMN02313848-SAMN02313847-SAMN02313846-SAMN02313849-SAMN02313853-SAMN02313850-SAMN02313852-SAMN02313854-SAMN02313856-SAMN02313858-SAMN02313860-SAMN02313859-SAMN02313865-SAMN02313862-</t>
  </si>
  <si>
    <t>HEATR2-SUN1andGET4</t>
  </si>
  <si>
    <t>SAMN02419504-SAMN02419506-SAMN02419514-SAMN02419517-SAMN02419529-SAMN02419528-SAMN02419527-SAMN03100204-SAMN03100206-SAMN03100208-SAMN03100213-SAMN03100214-SAMN03100217-SAMN03100218-SAMN03100219-SAMN03100221-SAMN03100225-SAMN03100227-SAMN03100254-SAMN03100255-SAMN03100256-SAMN03100263-SAMN03100264-SAMN03100269-SAMN03100271-SAMN03100276-SAMN03100277-SAMN03100235-SAMN03100236-SAMN03100238-SAMN03100240-SAMN03100242-SAMN03100243-SAMN03100245-SAMN03100246-SAMN03100247--SAMN03418064-SAMN03418074-SAMN03418079-SAMN03418081-SAMN03418072-SAMN03418078-SAMN03418070-SAMN03431261-SAMN03431183-SAMN03431219-SAMN03431252-SAMN03431011-SAMN03431255-SAMN03431059-SAMN03431101-SAMN03431023-SAMN03431086-SAMN03431018-SAMN03431055-SAMN03431093-SAMN03431061-SAMN03431145-SAMN03431224-SAMN03431209-SAMN03431205-SAMN03431193-SAMN03431243-SAMN03431258-SAMN03431222-SAMN03431260-SAMN03431247-SAMN03431197-SAMN03431154-SAMN03431190-SAMN03431053-SAMN03431089-SAMN03431129-SAMN03431085-SAMN03431025-SAMN03431020-SAMN03431140-SAMN03431050-SAMN03431068-SAMN03431024-SAMN03431075-SAMN03431172-SAMN03431234-SAMN03431266-SAMN03431240-SAMN03431233-SAMN03431047-SAMN03431253-SAMN03431099-SAMN03431035-SAMN03431078-SAMN03431128-SAMN03431009-SAMN03431015-SAMN03431079-SAMN03431046-SAMN03431203-SAMN03431220-SAMN03431152-SAMN03431142-SAMN03431175-SAMN03431259-SAMN03431149-SAMN03431157-SAMN03431215-SAMN02313824-SAMN02313828-SAMN02313830-SAMN02313834-SAMN02313836-SAMN02313837-SAMN02313838-SAMN02313843-SAMN02313853-SAMN02313852-</t>
  </si>
  <si>
    <t>HIATL2-ZNF782</t>
  </si>
  <si>
    <t>SAMN02419503-SAMN02419504-SAMN02419511-SAMN02419506-SAMN02419509-SAMN02419512-SAMN02419518-SAMN02419519-SAMN02419515-SAMN02419517-SAMN02419516-SAMN02419529-SAMN02419526-SAMN02419524-SAMN02419521-SAMN02419528-SAMN02419522-SAMN02419523-SAMN03100203-SAMN03100204-SAMN03100206-SAMN03100208-SAMN03100209-SAMN03100210-SAMN03100212-SAMN03100213-SAMN03100214-SAMN03100215-SAMN03100216-SAMN03100218-SAMN03100219-SAMN03100221-SAMN03100223-SAMN03100225-SAMN03100229-SAMN03100253-SAMN03100256-SAMN03100258-SAMN03100259-SAMN03100261-SAMN03100262-SAMN03100263-SAMN03100264-SAMN03100266-SAMN03100267-SAMN03100268-SAMN03100269-SAMN03100270-SAMN03100271-SAMN03100276-SAMN03100277-SAMN03100278-SAMN03100279-SAMN03100281-SAMN03100235-SAMN03100282-SAMN03100231-SAMN03100232-SAMN03100233-SAMN03100234-SAMN03100238-SAMN03100239-SAMN03100240-SAMN03100241-SAMN03100242-SAMN03100243-SAMN03100245-SAMN03100246-SAMN03100247-SAMN03100249--SAMN03418060-SAMN03418062-SAMN03418069-SAMN03418067-SAMN03418071-SAMN03418080-SAMN03418076-SAMN03418079-SAMN03418081-SAMN03418068-SAMN03418072-SAMN03418078-SAMN03418077-SAMN03431200-SAMN03431143-SAMN03431219-SAMN03431250-SAMN03431236-SAMN03431144-SAMN03431210-SAMN03431194-SAMN03431252-SAMN03431255-SAMN03431101-SAMN03431130-SAMN03431115-SAMN03431023-SAMN03431042-SAMN03431018-SAMN03431136-SAMN03431110-SAMN03431139-SAMN03431014-SAMN03431199-SAMN03431265-SAMN03431229-SAMN03431159-SAMN03431248-SAMN03431209-SAMN03431205-SAMN03431161-SAMN03431193-SAMN03431237-SAMN03431191-SAMN03431243-SAMN03431169-SAMN03431198-SAMN03431160-SAMN03431260-SAMN03431158-SAMN03431247-SAMN03431173-SAMN03431204-SAMN03431264-SAMN03431163-SAMN03431190-SAMN03431170-SAMN03431181-SAMN03431201-SAMN03431045-SAMN03431039-SAMN03431019-SAMN03431053-SAMN03431008-SAMN03431072-SAMN03431134-SAMN03431049-SAMN03431065-SAMN03431058-SAMN03431089-SAMN03431088-SAMN03431081-SAMN03431104-SAMN03431034-SAMN03431057-SAMN03431129-SAMN03431085-SAMN03431108-SAMN03431041-SAMN03431137-SAMN03431091-SAMN03431020-SAMN03431048-SAMN03431007-SAMN03431074-SAMN03431028-SAMN03431050-SAMN03431068-SAMN03431024-SAMN03431075-SAMN03431029-SAMN03431066-SAMN03431214-SAMN03431223-SAMN03431221-SAMN03431228-SAMN03431167-SAMN03431172-SAMN03431234-SAMN03431202-SAMN03431240-SAMN03431047-SAMN03431010-SAMN03431253-SAMN03431099-SAMN03431138-SAMN03431060-SAMN03431035-SAMN03431078-SAMN03431102-SAMN03431128-SAMN03431069-SAMN03431009-SAMN03431016-SAMN03431071-SAMN03431015-SAMN03431077-SAMN03431079-SAMN03431092-SAMN03431087-SAMN03431046-SAMN03431073-SAMN03431182-SAMN03431203-SAMN03431254-SAMN03431263-SAMN03431146-SAMN03431176-SAMN03431151-SAMN03431244-SAMN03431225-SAMN03431152-SAMN03431142-SAMN03431187-SAMN03431175-SAMN03431259-SAMN03431149-SAMN03431184-SAMN03431238-SAMN02313823-SAMN02313825-SAMN02313826-SAMN02313828-SAMN02313829-SAMN02313831-SAMN02313832-SAMN02313833-SAMN02313835-SAMN02313836-SAMN02313837-SAMN02313840-SAMN02313842-SAMN02313845-SAMN02313844-SAMN02313847-SAMN02313853-SAMN02313854-SAMN02313861-SAMN02313858-SAMN02313862-</t>
  </si>
  <si>
    <t>SAMN02419507-SAMN02419504-SAMN02419511-SAMN02419508-SAMN02419520-SAMN02419518-SAMN02419514-SAMN02419515-SAMN02419517-SAMN02419516-SAMN02419529-SAMN02419526-SAMN02419524-SAMN02419528-SAMN02419527-SAMN02419522-SAMN02419523-SAMN03100202-SAMN03100205-SAMN03100206-SAMN03100208-SAMN03100212-SAMN03100213-SAMN03100215-SAMN03100216-SAMN03100218-SAMN03100221-SAMN03100222-SAMN03100223-SAMN03100225-SAMN03100229-SAMN03100255-SAMN03100257-SAMN03100258-SAMN03100259-SAMN03100261-SAMN03100262-SAMN03100263-SAMN03100266-SAMN03100267-SAMN03100268-SAMN03100269-SAMN03100270-SAMN03100271-SAMN03100273-SAMN03100275-SAMN03100276-SAMN03100280-SAMN03100235-SAMN03100282-SAMN03100231-SAMN03100232-SAMN03100233-SAMN03100238-SAMN03100239-SAMN03100240-SAMN03100241-SAMN03100245-SAMN03100246-SAMN03100250-SAMN03100251-SAMN03100252--SAMN03418063-SAMN03418066-SAMN03418069-SAMN03418074-SAMN03418076-SAMN03418081-SAMN03418068-SAMN03418077-SAMN03418073-SAMN03431155-SAMN03431200-SAMN03431183-SAMN03431212-SAMN03431219-SAMN03431236-SAMN03431210-SAMN03431194-SAMN03431252-SAMN03431165-SAMN03431117-SAMN03431011-SAMN03431255-SAMN03431115-SAMN03431086-SAMN03431038-SAMN03431018-SAMN03431136-SAMN03431055-SAMN03431113-SAMN03431139-SAMN03431017-SAMN03431242-SAMN03431265-SAMN03431159-SAMN03431248-SAMN03431209-SAMN03431205-SAMN03431193-SAMN03431237-SAMN03431191-SAMN03431156-SAMN03431192-SAMN03431169-SAMN03431198-SAMN03431222-SAMN03431160-SAMN03431158-SAMN03431196-SAMN03431249-SAMN03431247-SAMN03431197-SAMN03431206-SAMN03431163-SAMN03431170-SAMN03431181-SAMN03431201-SAMN03431232-SAMN03431120-SAMN03431045-SAMN03431039-SAMN03431114-SAMN03431019-SAMN03431053-SAMN03431008-SAMN03431072-SAMN03431134-SAMN03431065-SAMN03431058-SAMN03431089-SAMN03431088-SAMN03431104-SAMN03431032-SAMN03431034-SAMN03431040-SAMN03431129-SAMN03431025-SAMN03431108-SAMN03431013-SAMN03431041-SAMN03431137-SAMN03431091-SAMN03431116-SAMN03431048-SAMN03431051-SAMN03431007-SAMN03431028-SAMN03431050-SAMN03431080-SAMN03431068-SAMN03431024-SAMN03431066-SAMN03431214-SAMN03431223-SAMN03431228-SAMN03431177-SAMN03431167-SAMN03431172-SAMN03431202-SAMN03431240-SAMN03431106-SAMN03431047-SAMN03431010-SAMN03431112-SAMN03431253-SAMN03431026-SAMN03431006-SAMN03431138-SAMN03431141-SAMN03431035-SAMN03431078-SAMN03431128-SAMN03431069-SAMN03431111-SAMN03431009-SAMN03431016-SAMN03431071-SAMN03431015-SAMN03431033-SAMN03431079-SAMN03431127-SAMN03431092-SAMN03431087-SAMN03431073-SAMN03431218-SAMN03431203-SAMN03431263-SAMN03431235-SAMN03431176-SAMN03431151-SAMN03431152-SAMN03431142-SAMN03431175-SAMN03431262-SAMN03431259-SAMN03431149-SAMN03431184-SAMN03431215-SAMN03431238-SAMN02313827-SAMN02313828-SAMN02313830-SAMN02313831-SAMN02313833-SAMN02313835-SAMN02313834-SAMN02313836-SAMN02313837-SAMN02313840-SAMN02313842-SAMN02313847-SAMN02313853-SAMN02313852-SAMN02313854-SAMN02313859-SAMN02313865-</t>
  </si>
  <si>
    <t>SAMN02419506-SAMN02419509-SAMN02419514-SAMN02419517-SAMN02419516-SAMN02419529-SAMN03100205-SAMN03100208-SAMN03100213-SAMN03100215-SAMN03100217-SAMN03100218-SAMN03100222-SAMN03100256-SAMN03100257-SAMN03100259-SAMN03100263-SAMN03100268-SAMN03100269-SAMN03100270-SAMN03100271-SAMN03100273-SAMN03100235-SAMN03100231-SAMN03100239-SAMN03100243-SAMN03100246-SAMN03100250--SAMN03418069-SAMN03418080-SAMN03418070-SAMN03418077-SAMN03418073-SAMN03431155-SAMN03431252-SAMN03431165-SAMN03431011-SAMN03431115-SAMN03431038-SAMN03431056-SAMN03431017-SAMN03431230-SAMN03431229-SAMN03431145-SAMN03431159-SAMN03431248-SAMN03431224-SAMN03431205-SAMN03431193-SAMN03431237-SAMN03431191-SAMN03431162-SAMN03431169-SAMN03431198-SAMN03431196-SAMN03431247-SAMN03431197-SAMN03431206-SAMN03431163-SAMN03431181-SAMN03431201-SAMN03431058-SAMN03431032-SAMN03431057-SAMN03431129-SAMN03431025-SAMN03431108-SAMN03431041-SAMN03431116-SAMN03431048-SAMN03431051-SAMN03431007-SAMN03431028-SAMN03431024-SAMN03431126-SAMN03431066-SAMN03431214-SAMN03431172-SAMN03431233-SAMN03431010-SAMN03431112-SAMN03431026-SAMN03431035-SAMN03431009-SAMN03431005-SAMN03431087-SAMN03431203-SAMN03431263-SAMN03431235-SAMN03431176-SAMN03431225-SAMN03431175-SAMN03431262-SAMN03431259-SAMN03431149-SAMN02313825-SAMN02313836-SAMN02313852-SAMN02313856-SAMN02313861-SAMN02313864-</t>
  </si>
  <si>
    <t>SAMN02419511-SAMN02419506-SAMN02419509-SAMN02419519-SAMN02419529-SAMN02419528-SAMN02419522-SAMN02419523-SAMN03100202-SAMN03100205-SAMN03100208-SAMN03100257-SAMN03100260-SAMN03100263-SAMN03100246-SAMN03100248--SAMN03418080-SAMN03418078-SAMN03418073-SAMN03431252-SAMN03431018-SAMN03431052-SAMN03431229-SAMN03431224-SAMN03431161-SAMN03431156-SAMN03431192-SAMN03431169-SAMN03431178-SAMN03431198-SAMN03431260-SAMN03431196-SAMN03431197-SAMN03431181-SAMN03431045-SAMN03431008-SAMN03431058-SAMN03431081-SAMN03431057-SAMN03431025-SAMN03431013-SAMN03431091-SAMN03431051-SAMN03431074-SAMN03431029-SAMN03431228-SAMN03431167-SAMN03431234-SAMN03431233-SAMN03431106-SAMN03431010-SAMN03431006-SAMN03431078-SAMN03431128-SAMN03431079-SAMN03431005-SAMN03431127-SAMN03431092-SAMN03431087-SAMN03431046-SAMN03431146-SAMN03431176-SAMN03431225-SAMN03431142-SAMN03431149-SAMN03431184-SAMN03431238-SAMN02313839-SAMN02313858-</t>
  </si>
  <si>
    <t>HSD11B1LandRPL36-TMEM146</t>
  </si>
  <si>
    <t>SAMN02419506-SAMN02419508-SAMN02419509-SAMN02419520-SAMN02419514-SAMN02419529-SAMN02419528-SAMN02419527-SAMN03100202-SAMN03100203-SAMN03100205-SAMN03100212-SAMN03100216-SAMN03100219-SAMN03100220-SAMN03100222-SAMN03100256-SAMN03100258-SAMN03100259-SAMN03100262-SAMN03100264-SAMN03100266-SAMN03100267-SAMN03100268-SAMN03100270-SAMN03100271-SAMN03100276-SAMN03100277-SAMN03100280-SAMN03100281-SAMN03100232-SAMN03100237-SAMN03100238-SAMN03100239-SAMN03100241-SAMN03100246-SAMN03100249--SAMN03418066-SAMN03418080-SAMN03418076-SAMN03418068-SAMN03418078-SAMN03418070-SAMN03418077-SAMN03418073-SAMN03431212-SAMN03431219-SAMN03431250-SAMN03431236-SAMN03431210-SAMN03431252-SAMN03431042-SAMN03431086-SAMN03431038-SAMN03431018-SAMN03431113-SAMN03431076-SAMN03431056-SAMN03431110-SAMN03431230-SAMN03431145-SAMN03431159-SAMN03431224-SAMN03431209-SAMN03431193-SAMN03431241-SAMN03431191-SAMN03431243-SAMN03431192-SAMN03431162-SAMN03431258-SAMN03431260-SAMN03431196-SAMN03431247-SAMN03431197-SAMN03431264-SAMN03431154-SAMN03431181-SAMN03431201-SAMN03431232-SAMN03431133-SAMN03431039-SAMN03431019-SAMN03431053-SAMN03431008-SAMN03431058-SAMN03431081-SAMN03431104-SAMN03431032-SAMN03431125-SAMN03431034-SAMN03431040-SAMN03431085-SAMN03431025-SAMN03431041-SAMN03431137-SAMN03431116-SAMN03431048-SAMN03431051-SAMN03431007-SAMN03431080-SAMN03431024-SAMN03431075-SAMN03431126-SAMN03431214-SAMN03431228-SAMN03431177-SAMN03431167-SAMN03431172-SAMN03431202-SAMN03431240-SAMN03431233-SAMN03431010-SAMN03431026-SAMN03431006-SAMN03431138-SAMN03431060-SAMN03431128-SAMN03431135-SAMN03431009-SAMN03431015-SAMN03431033-SAMN03431079-SAMN03431005-SAMN03431087-SAMN03431251-SAMN03431218-SAMN03431203-SAMN03431254-SAMN03431263-SAMN03431176-SAMN03431220-SAMN03431151-SAMN03431225-SAMN03431262-SAMN03431259-SAMN03431149-SAMN02313824-SAMN02313827-SAMN02313825-SAMN02313826-SAMN02313828-SAMN02313830-SAMN02313832-SAMN02313834-SAMN02313836-SAMN02313837-SAMN02313838-SAMN02313847-SAMN02313853-SAMN02313856-SAMN02313858-SAMN02313863-</t>
  </si>
  <si>
    <t>SAMN02419509-SAMN02419515-SAMN02419528-SAMN02419523-SAMN03100204-SAMN03100212-SAMN03100213-SAMN03100215-SAMN03100217-SAMN03100254-SAMN03100258-SAMN03100260-SAMN03100232-SAMN03418064-SAMN03418066-SAMN03418070-SAMN03431155-SAMN03431236-SAMN03431210-SAMN03431056-SAMN03431017-SAMN03431230-SAMN03431241-SAMN03431192-SAMN03431162-SAMN03431178-SAMN03431196-SAMN03431247-SAMN03431197-SAMN03431173-SAMN03431181-SAMN03431019-SAMN03431058-SAMN03431081-SAMN03431024-SAMN03431075-SAMN03431029-SAMN03431167-SAMN03431172-SAMN03431010-SAMN03431138-SAMN03431060-SAMN03431079-SAMN03431182-SAMN03431254-SAMN03431263-SAMN03431220-SAMN03431151-SAMN03431149-SAMN02313832-SAMN02313836-SAMN02313860-SAMN02313864-SAMN02313865-</t>
  </si>
  <si>
    <t>HSF5-RNF43</t>
  </si>
  <si>
    <t>SAMN02419506-SAMN02419508-SAMN02419512-SAMN02419516-SAMN02419529-SAMN02419528-SAMN02419523-SAMN03100208-SAMN03100213-SAMN03100214-SAMN03100218-SAMN03100266-SAMN03100267-SAMN03100268-SAMN03100269-SAMN03100270-SAMN03100232-SAMN03418074-SAMN03418076-SAMN03418077-SAMN03431144-SAMN03431165-SAMN03431062-SAMN03431011-SAMN03431115-SAMN03431054-SAMN03431199-SAMN03431229-SAMN03431248-SAMN03431241-SAMN03431156-SAMN03431243-SAMN03431258-SAMN03431260-SAMN03431197-SAMN03431264-SAMN03431232-SAMN03431053-SAMN03431057-SAMN03431085-SAMN03431041-SAMN03431074-SAMN03431075-SAMN03431126-SAMN03431221-SAMN03431234-SAMN03431240-SAMN03431047-SAMN03431035-SAMN03431102-SAMN03431069-SAMN03431111-SAMN03431005-SAMN03431073-SAMN03431187-SAMN03431262-SAMN03431157-SAMN02313826-SAMN02313829-SAMN02313841-SAMN02313837-SAMN02313844-SAMN02313858-</t>
  </si>
  <si>
    <t>IKBKE-RASSF5</t>
  </si>
  <si>
    <t>SAMN02419507-SAMN02419504-SAMN02419506-SAMN02419508-SAMN02419509-SAMN02419510-SAMN02419518-SAMN02419514-SAMN02419519-SAMN02419515-SAMN02419517-SAMN02419516-SAMN02419529-SAMN02419524-SAMN02419521-SAMN02419528-SAMN02419525-SAMN02419527-SAMN02419522-SAMN02419523-SAMN03100202-SAMN03100203-SAMN03100204-SAMN03100206-SAMN03100208-SAMN03100209-SAMN03100210-SAMN03100211-SAMN03100212-SAMN03100213-SAMN03100214-SAMN03100215-SAMN03100216-SAMN03100218-SAMN03100219-SAMN03100220-SAMN03100221-SAMN03100223-SAMN03100224-SAMN03100225-SAMN03100253-SAMN03100254-SAMN03100255-SAMN03100256-SAMN03100257-SAMN03100260-SAMN03100261-SAMN03100262-SAMN03100263-SAMN03100264-SAMN03100265-SAMN03100266-SAMN03100267-SAMN03100269-SAMN03100270-SAMN03100271-SAMN03100273-SAMN03100277-SAMN03100280-SAMN03100281-SAMN03100236-SAMN03100230-SAMN03100231-SAMN03100232-SAMN03100233-SAMN03100237-SAMN03100243-SAMN03100250-SAMN03100251--SAMN03418064-SAMN03418065-SAMN03418061-SAMN03418066-SAMN03418062-SAMN03418069-SAMN03418067-SAMN03418080-SAMN03418076-SAMN03418079-SAMN03418068-SAMN03418072-SAMN03418070-SAMN03418077-SAMN03418073-SAMN03431245-SAMN03431217-SAMN03431155-SAMN03431143-SAMN03431171-SAMN03431212-SAMN03431236-SAMN03431144-SAMN03431210-SAMN03431194-SAMN03431252-SAMN03431117-SAMN03431255-SAMN03431059-SAMN03431130-SAMN03431115-SAMN03431086-SAMN03431038-SAMN03431136-SAMN03431055-SAMN03431093-SAMN03431113-SAMN03431061-SAMN03431118-SAMN03431139-SAMN03431052-SAMN03431017-SAMN03431242-SAMN03431147-SAMN03431265-SAMN03431145-SAMN03431159-SAMN03431248-SAMN03431213-SAMN03431161-SAMN03431193-SAMN03431241-SAMN03431153-SAMN03431191-SAMN03431156-SAMN03431162-SAMN03431178-SAMN03431198-SAMN03431160-SAMN03431260-SAMN03431196-SAMN03431247-SAMN03431206-SAMN03431264-SAMN03431154-SAMN03431170-SAMN03431181-SAMN03431232-SAMN03431120-SAMN03431039-SAMN03431019-SAMN03431053-SAMN03431008-SAMN03431072-SAMN03431134-SAMN03431058-SAMN03431043-SAMN03431104-SAMN03431125-SAMN03431040-SAMN03431057-SAMN03431085-SAMN03431025-SAMN03431108-SAMN03431013-SAMN03431041-SAMN03431137-SAMN03431091-SAMN03431007-SAMN03431074-SAMN03431028-SAMN03431050-SAMN03431080-SAMN03431024-SAMN03431075-SAMN03431126-SAMN03431029-SAMN03431214-SAMN03431221-SAMN03431228-SAMN03431177-SAMN03431172-SAMN03431234-SAMN03431202-SAMN03431240-SAMN03431233-SAMN03431106-SAMN03431047-SAMN03431010-SAMN03431253-SAMN03431006-SAMN03431078-SAMN03431102-SAMN03431128-SAMN03431135-SAMN03431009-SAMN03431071-SAMN03431033-SAMN03431079-SAMN03431005-SAMN03431127-SAMN03431087-SAMN03431073-SAMN03431218-SAMN03431203-SAMN03431254-SAMN03431146-SAMN03431207-SAMN03431235-SAMN03431176-SAMN03431220-SAMN03431225-SAMN03431152-SAMN03431142-SAMN03431187-SAMN03431262-SAMN03431259-SAMN03431149-SAMN03431184-SAMN03431157-SAMN03431215-SAMN03431238-SAMN02313823-SAMN02313827-SAMN02313825-SAMN02313826-SAMN02313828-SAMN02313829-SAMN02313830-SAMN02313831-SAMN02313833-SAMN02313834-SAMN02313836-SAMN02313837-SAMN02313840-SAMN02313839-SAMN02313843-SAMN02313844-SAMN02313847-SAMN02313851-SAMN02313854-SAMN02313856-SAMN02313858-SAMN02313863-SAMN02313864-SAMN02313862-</t>
  </si>
  <si>
    <t>IL2RG-CXorf65</t>
  </si>
  <si>
    <t>SAMN02419503-SAMN02419504-SAMN02419511-SAMN02419506-SAMN02419508-SAMN02419510-SAMN02419520-SAMN02419514-SAMN02419519-SAMN02419517-SAMN02419516-SAMN02419526-SAMN02419525-SAMN02419527-SAMN03100203-SAMN03100204-SAMN03100205-SAMN03100207-SAMN03100211-SAMN03100215-SAMN03100216-SAMN03100217-SAMN03100218-SAMN03100221-SAMN03100222-SAMN03100254-SAMN03100258-SAMN03100260-SAMN03100262-SAMN03100266-SAMN03100268-SAMN03100269-SAMN03100270-SAMN03100271-SAMN03100273-SAMN03100275-SAMN03100280-SAMN03100281-SAMN03100235-SAMN03100236-SAMN03100282-SAMN03100231-SAMN03100232-SAMN03100238-SAMN03100241-SAMN03100243-SAMN03100244-SAMN03100246-SAMN03100247-SAMN03100249--SAMN03418066-SAMN03418069-SAMN03418075-SAMN03418074-SAMN03418080-SAMN03418081-SAMN03418068-SAMN03418070-SAMN03418077-SAMN03418073-SAMN03431245-SAMN03431155-SAMN03431143-SAMN03431219-SAMN03431227-SAMN03431210-SAMN03431194-SAMN03431252-SAMN03431165-SAMN03431117-SAMN03431115-SAMN03431086-SAMN03431038-SAMN03431090-SAMN03431093-SAMN03431076-SAMN03431056-SAMN03431110-SAMN03431014-SAMN03431052-SAMN03431054-SAMN03431145-SAMN03431159-SAMN03431224-SAMN03431209-SAMN03431205-SAMN03431161-SAMN03431237-SAMN03431241-SAMN03431191-SAMN03431156-SAMN03431162-SAMN03431198-SAMN03431222-SAMN03431179-SAMN03431249-SAMN03431197-SAMN03431206-SAMN03431190-SAMN03431170-SAMN03431201-SAMN03431232-SAMN03431053-SAMN03431088-SAMN03431081-SAMN03431032-SAMN03431034-SAMN03431057-SAMN03431085-SAMN03431025-SAMN03431116-SAMN03431007-SAMN03431068-SAMN03431024-SAMN03431126-SAMN03431066-SAMN03431214-SAMN03431177-SAMN03431233-SAMN03431047-SAMN03431026-SAMN03431006-SAMN03431141-SAMN03431060-SAMN03431128-SAMN03431069-SAMN03431071-SAMN03431077-SAMN03431005-SAMN03431087-SAMN03431073-SAMN03431203-SAMN03431146-SAMN03431207-SAMN03431235-SAMN03431176-SAMN03431220-SAMN03431151-SAMN03431225-SAMN03431152-SAMN03431142-SAMN03431187-SAMN03431262-SAMN03431259-SAMN03431184-SAMN03431157-SAMN03431215-SAMN03431238-SAMN02313823-SAMN02313826-SAMN02313828-SAMN02313836-SAMN02313841-SAMN02313840-SAMN02313842-SAMN02313844-SAMN02313847-SAMN02313846-SAMN02313849-SAMN02313853-SAMN02313851-SAMN02313855-SAMN02313854-SAMN02313860-</t>
  </si>
  <si>
    <t>SAMN02419522-SAMN03100204-SAMN03100213-SAMN03100215-SAMN03100262-SAMN03100244-SAMN03100248-SAMN03418076-SAMN03418081-SAMN03418068-SAMN03431200-SAMN03431165-SAMN03431117-SAMN03431130-SAMN03431115-SAMN03431038-SAMN03431055-SAMN03431061-SAMN03431110-SAMN03431147-SAMN03431156-SAMN03431243-SAMN03431201-SAMN03431104-SAMN03431116-SAMN03431024-SAMN03431075-SAMN03431126-SAMN03431106-SAMN03431010-SAMN03431141-SAMN03431102-SAMN03431128-SAMN03431016-SAMN03431151-SAMN03431225-SAMN03431262-SAMN03431184-SAMN03431157-SAMN02313835-SAMN02313844-SAMN02313849-</t>
  </si>
  <si>
    <t>INPP4A-UNC50</t>
  </si>
  <si>
    <t>SAMN02419514-SAMN02419527-SAMN03100202-SAMN03100204-SAMN03100205-SAMN03100207-SAMN03100208-SAMN03100209-SAMN03100211-SAMN03100212-SAMN03100214-SAMN03100215-SAMN03100218-SAMN03100219-SAMN03100221-SAMN03100222-SAMN03100223-SAMN03100254-SAMN03100260-SAMN03100266-SAMN03100267-SAMN03100268-SAMN03100269-SAMN03100274-SAMN03100275-SAMN03100277-SAMN03100236-SAMN03100231-SAMN03100239-SAMN03100243-SAMN03100245-SAMN03100246--SAMN03418068-SAMN03418078-SAMN03418073-SAMN03431252-SAMN03431101-SAMN03431115-SAMN03431038-SAMN03431113-SAMN03431056-SAMN03431242-SAMN03431230-SAMN03431161-SAMN03431237-SAMN03431191-SAMN03431156-SAMN03431179-SAMN03431249-SAMN03431247-SAMN03431197-SAMN03431201-SAMN03431232-SAMN03431120-SAMN03431114-SAMN03431058-SAMN03431088-SAMN03431025-SAMN03431108-SAMN03431048-SAMN03431050-SAMN03431075-SAMN03431167-SAMN03431234-SAMN03431233-SAMN03431106-SAMN03431141-SAMN03431128-SAMN03431016-SAMN03431033-SAMN03431079-SAMN03431005-SAMN03431092-SAMN03431254-SAMN03431176-SAMN03431220-SAMN03431151-SAMN03431152-SAMN03431262-SAMN03431184-SAMN03431157-SAMN03431215-SAMN02313826-SAMN02313836-SAMN02313844-SAMN02313849-SAMN02313859-</t>
  </si>
  <si>
    <t>INPP5K-MYO1C</t>
  </si>
  <si>
    <t>SAMN02419515-SAMN02419525-SAMN02419527-SAMN03100222-SAMN03100263-SAMN03100272-SAMN03100274-SAMN03100276-SAMN03100236-SAMN03100234-SAMN03100246--SAMN03418064-SAMN03418075-SAMN03418080-SAMN03418076-SAMN03418072-SAMN03418078-SAMN03431267-SAMN03431236-SAMN03431194-SAMN03431252-SAMN03431109-SAMN03431255-SAMN03431122-SAMN03431242-SAMN03431199-SAMN03431159-SAMN03431224-SAMN03431213-SAMN03431241-SAMN03431191-SAMN03431169-SAMN03431247-SAMN03431197-SAMN03431206-SAMN03431232-SAMN03431064-SAMN03431008-SAMN03431072-SAMN03431089-SAMN03431043-SAMN03431104-SAMN03431125-SAMN03431034-SAMN03431057-SAMN03431007-SAMN03431024-SAMN03431214-SAMN03431221-SAMN03431172-SAMN03431202-SAMN03431010-SAMN03431112-SAMN03431141-SAMN03431078-SAMN03431128-SAMN03431135-SAMN03431182-SAMN03431262-SAMN02313827-SAMN02313840-SAMN02313849-SAMN02313853-SAMN02313858-</t>
  </si>
  <si>
    <t>ITCH-DYNLRB1</t>
  </si>
  <si>
    <t>SAMN02419504-SAMN02419514-SAMN02419517-SAMN03100206-SAMN03100211-SAMN03100212-SAMN03100222-SAMN03100223-SAMN03100226-SAMN03100227-SAMN03100261-SAMN03100266-SAMN03100268-SAMN03100269-SAMN03100270-SAMN03100271-SAMN03100236-SAMN03100230-SAMN03100232-SAMN03100237-SAMN03100238-SAMN03100248--SAMN03418064-SAMN03418080-SAMN03418076-SAMN03418079-SAMN03418077-SAMN03418073-SAMN03431245-SAMN03431155-SAMN03431267-SAMN03431227-SAMN03431011-SAMN03431059-SAMN03431199-SAMN03431147-SAMN03431230-SAMN03431161-SAMN03431237-SAMN03431192-SAMN03431178-SAMN03431222-SAMN03431160-SAMN03431196-SAMN03431197-SAMN03431264-SAMN03431181-SAMN03431049-SAMN03431088-SAMN03431034-SAMN03431108-SAMN03431020-SAMN03431075-SAMN03431228-SAMN03431047-SAMN03431112-SAMN03431111-SAMN03431079-SAMN03431146-SAMN03431207-SAMN03431176-SAMN03431225-SAMN03431142-SAMN03431175-SAMN03431262-SAMN02313823-SAMN02313830-SAMN02313834-SAMN02313841-SAMN02313847-SAMN02313846-SAMN02313865-</t>
  </si>
  <si>
    <t>ITGB2-PTTG1IP</t>
  </si>
  <si>
    <t>SAMN03100203-SAMN03100206-SAMN03100224-SAMN03100229-SAMN03100253-SAMN03100258-SAMN03100260-SAMN03100267-SAMN03100269-SAMN03100270-SAMN03100272-SAMN03100274-SAMN03100278-SAMN03100280-SAMN03100236-SAMN03100282-SAMN03100245-SAMN03100249-SAMN03100251-SAMN03100252--SAMN03418071-SAMN03418074-SAMN03431038-SAMN03431090-SAMN03431139-SAMN03431243-SAMN03431148-SAMN03431158-SAMN03431206-SAMN03431163-SAMN03431120-SAMN03431134-SAMN03431041-SAMN03431048-SAMN03431126-SAMN03431066-SAMN03431253-SAMN03431141-SAMN03431015-SAMN03431005-SAMN03431203-SAMN03431207-SAMN03431225-SAMN03431259-SAMN03431184-SAMN03431157-SAMN03431238-SAMN02313828-SAMN02313833-SAMN02313854-</t>
  </si>
  <si>
    <t>ITGB2-SUMO3</t>
  </si>
  <si>
    <t>SAMN02419506-SAMN02419508-SAMN02419505-SAMN02419509-SAMN02419512-SAMN02419510-SAMN02419518-SAMN02419514-SAMN02419519-SAMN02419517-SAMN02419529-SAMN02419524-SAMN02419521-SAMN02419527-SAMN03100201-SAMN03100204-SAMN03100205-SAMN03100208-SAMN03100209-SAMN03100211-SAMN03100215-SAMN03100216-SAMN03100217-SAMN03100219-SAMN03100220-SAMN03100221-SAMN03100224-SAMN03100229-SAMN03100254-SAMN03100255-SAMN03100256-SAMN03100257-SAMN03100258-SAMN03100260-SAMN03100261-SAMN03100265-SAMN03100266-SAMN03100269-SAMN03100270-SAMN03100272-SAMN03100273-SAMN03100277-SAMN03100278-SAMN03100279-SAMN03100280-SAMN03100235-SAMN03100236-SAMN03100282-SAMN03100233-SAMN03100238-SAMN03100242-SAMN03100243-SAMN03100245-SAMN03100248-SAMN03100249-SAMN03100250-SAMN03100252--SAMN03418063-SAMN03418065-SAMN03418061-SAMN03418066-SAMN03418062-SAMN03418071-SAMN03418079-SAMN03418068-SAMN03418073-SAMN03431261-SAMN03431168-SAMN03431171-SAMN03431212-SAMN03431219-SAMN03431210-SAMN03431189-SAMN03431194-SAMN03431165-SAMN03431011-SAMN03431059-SAMN03431101-SAMN03431115-SAMN03431086-SAMN03431038-SAMN03431090-SAMN03431018-SAMN03431136-SAMN03431113-SAMN03431056-SAMN03431061-SAMN03431110-SAMN03431118-SAMN03431139-SAMN03431122-SAMN03431014-SAMN03431017-SAMN03431242-SAMN03431265-SAMN03431229-SAMN03431248-SAMN03431224-SAMN03431209-SAMN03431213-SAMN03431193-SAMN03431237-SAMN03431241-SAMN03431243-SAMN03431192-SAMN03431198-SAMN03431179-SAMN03431158-SAMN03431196-SAMN03431249-SAMN03431247-SAMN03431206-SAMN03431204-SAMN03431163-SAMN03431154-SAMN03431181-SAMN03431232-SAMN03431114-SAMN03431008-SAMN03431134-SAMN03431065-SAMN03431058-SAMN03431088-SAMN03431081-SAMN03431104-SAMN03431032-SAMN03431125-SAMN03431034-SAMN03431040-SAMN03431129-SAMN03431025-SAMN03431108-SAMN03431137-SAMN03431020-SAMN03431116-SAMN03431048-SAMN03431051-SAMN03431007-SAMN03431028-SAMN03431140-SAMN03431068-SAMN03431024-SAMN03431126-SAMN03431029-SAMN03431066-SAMN03431228-SAMN03431177-SAMN03431172-SAMN03431234-SAMN03431202-SAMN03431047-SAMN03431253-SAMN03431026-SAMN03431141-SAMN03431128-SAMN03431111-SAMN03431135-SAMN03431016-SAMN03431077-SAMN03431079-SAMN03431005-SAMN03431046-SAMN03431251-SAMN03431218-SAMN03431182-SAMN03431254-SAMN03431263-SAMN03431146-SAMN03431207-SAMN03431235-SAMN03431176-SAMN03431151-SAMN03431175-SAMN03431262-SAMN03431239-SAMN03431259-SAMN03431184-SAMN03431157-SAMN03431215-SAMN02313823-SAMN02313824-SAMN02313825-SAMN02313828-SAMN02313829-SAMN02313831-SAMN02313835-SAMN02313836-SAMN02313841-SAMN02313837-SAMN02313838-SAMN02313842-SAMN02313854-SAMN02313864-</t>
  </si>
  <si>
    <t>SAMN03100205-SAMN03100219-SAMN03100224-SAMN03100258-SAMN03100272-SAMN03100275-SAMN03100280-SAMN03100231-SAMN03100243--SAMN03418065-SAMN03418071-SAMN03418078-SAMN03431217-SAMN03431261-SAMN03431011-SAMN03431038-SAMN03431055-SAMN03431265-SAMN03431159-SAMN03431237-SAMN03431153-SAMN03431206-SAMN03431154-SAMN03431134-SAMN03431081-SAMN03431048-SAMN03431066-SAMN03431172-SAMN03431240-SAMN03431047-SAMN03431253-SAMN03431026-SAMN03431141-SAMN03431128-SAMN03431015-SAMN03431079-SAMN03431087-SAMN03431251-SAMN03431263-SAMN02313826-SAMN02313854-SAMN02313864-</t>
  </si>
  <si>
    <t>IVD-BAHD1</t>
  </si>
  <si>
    <t>SAMN02419510-SAMN02419522-SAMN03100201-SAMN03100211-SAMN03100213-SAMN03100218-SAMN03100267-SAMN03100268-SAMN03100269-SAMN03100270-SAMN03100273-SAMN03100279-SAMN03100242-SAMN03100243-SAMN03418062-SAMN03418067-SAMN03418074-SAMN03418081-SAMN03418068-SAMN03431200-SAMN03431252-SAMN03431023-SAMN03431110-SAMN03431139-SAMN03431229-SAMN03431205-SAMN03431237-SAMN03431241-SAMN03431191-SAMN03431243-SAMN03431260-SAMN03431197-SAMN03431034-SAMN03431024-SAMN03431214-SAMN03431177-SAMN03431078-SAMN03431176-SAMN03431259-SAMN03431184-SAMN02313825-SAMN02313826-SAMN02313837-SAMN02313855-SAMN02313858-SAMN02313860-</t>
  </si>
  <si>
    <t>SAMN02419511-SAMN02419523-SAMN03100213-SAMN03100216-SAMN03100218-SAMN03100219-SAMN03100221-SAMN03100223-SAMN03100266-SAMN03100271-SAMN03100274-SAMN03100234-SAMN03100244-SAMN03100247--SAMN03418080-SAMN03418079-SAMN03431236-SAMN03431227-SAMN03431144-SAMN03431165-SAMN03431023-SAMN03431110-SAMN03431241-SAMN03431206-SAMN03431039-SAMN03431114-SAMN03431008-SAMN03431108-SAMN03431080-SAMN03431024-SAMN03431214-SAMN03431172-SAMN03431240-SAMN03431106-SAMN03431006-SAMN03431060-SAMN03431146-SAMN03431176-SAMN03431220-SAMN03431262-SAMN02313823-SAMN02313826-SAMN02313836-SAMN02313843-SAMN02313853-</t>
  </si>
  <si>
    <t>JUBandHAUS4-PRMT5</t>
  </si>
  <si>
    <t>SAMN02419517-SAMN02419527-SAMN03100205-SAMN03100212-SAMN03100213-SAMN03100214-SAMN03100217-SAMN03100218-SAMN03100221-SAMN03100222-SAMN03100224-SAMN03100226-SAMN03100258-SAMN03100269-SAMN03100277-SAMN03100282-SAMN03100242--SAMN03418063-SAMN03418070-SAMN03418077-SAMN03431171-SAMN03431219-SAMN03431250-SAMN03431227-SAMN03431165-SAMN03431130-SAMN03431115-SAMN03431023-SAMN03431056-SAMN03431061-SAMN03431014-SAMN03431054-SAMN03431199-SAMN03431224-SAMN03431241-SAMN03431153-SAMN03431162-SAMN03431198-SAMN03431158-SAMN03431197-SAMN03431232-SAMN03431019-SAMN03431043-SAMN03431040-SAMN03431013-SAMN03431028-SAMN03431126-SAMN03431029-SAMN03431214-SAMN03431202-SAMN03431233-SAMN03431047-SAMN03431010-SAMN03431253-SAMN03431220-SAMN03431244-SAMN03431152-SAMN03431262-SAMN03431149-SAMN03431184-SAMN03431215-SAMN02313830-SAMN02313841-SAMN02313842-SAMN02313851-SAMN02313862-</t>
  </si>
  <si>
    <t>SAMN02419509-SAMN02419516-SAMN03100205-SAMN03100206-SAMN03100207-SAMN03100217-SAMN03100221-SAMN03100254-SAMN03100255-SAMN03100261-SAMN03100265-SAMN03100266-SAMN03100272-SAMN03100236-SAMN03100230-SAMN03100242-SAMN03100252--SAMN03418062-SAMN03418080-SAMN03418070-SAMN03431261-SAMN03431168-SAMN03431171-SAMN03431216-SAMN03431252-SAMN03431165-SAMN03431130-SAMN03431055-SAMN03431061-SAMN03431118-SAMN03431139-SAMN03431213-SAMN03431222-SAMN03431160-SAMN03431158-SAMN03431247-SAMN03431163-SAMN03431190-SAMN03431019-SAMN03431008-SAMN03431034-SAMN03431108-SAMN03431075-SAMN03431221-SAMN03431228-SAMN03431106-SAMN03431128-SAMN03431111-SAMN03431016-SAMN03431071-SAMN03431033-SAMN03431127-SAMN03431259-SAMN03431238-SAMN02313823-SAMN02313831-SAMN02313836-SAMN02313864-</t>
  </si>
  <si>
    <t>KIAA0232-TBC1D14</t>
  </si>
  <si>
    <t>SAMN02419510-SAMN02419527-SAMN03100204-SAMN03100220-SAMN03100222-SAMN03100254-SAMN03100257-SAMN03100261-SAMN03100274-SAMN03100230-SAMN03100232-SAMN03100239-SAMN03100243-SAMN03100251-SAMN03418066-SAMN03418068-SAMN03418073-SAMN03431217-SAMN03431210-SAMN03431194-SAMN03431252-SAMN03431115-SAMN03431038-SAMN03431136-SAMN03431113-SAMN03431242-SAMN03431159-SAMN03431205-SAMN03431161-SAMN03431193-SAMN03431241-SAMN03431162-SAMN03431222-SAMN03431196-SAMN03431206-SAMN03431154-SAMN03431181-SAMN03431114-SAMN03431053-SAMN03431134-SAMN03431058-SAMN03431032-SAMN03431125-SAMN03431057-SAMN03431108-SAMN03431013-SAMN03431007-SAMN03431202-SAMN03431010-SAMN03431253-SAMN03431138-SAMN03431141-SAMN03431102-SAMN03431005-SAMN03431073-SAMN03431251-SAMN03431254-SAMN03431207-SAMN03431235-SAMN03431220-SAMN03431151-SAMN03431259-SAMN03431184-SAMN03431215-SAMN02313823-SAMN02313844-SAMN02313847-SAMN02313856-SAMN02313858-</t>
  </si>
  <si>
    <t>KIAA0753-PITPNM3</t>
  </si>
  <si>
    <t>SAMN02419506-SAMN02419515-SAMN02419528-SAMN02419522-SAMN03100202-SAMN03100210-SAMN03100214-SAMN03100268-SAMN03100269-SAMN03100270-SAMN03100247-SAMN03100252--SAMN03418069-SAMN03418072-SAMN03431252-SAMN03431038-SAMN03431014-SAMN03431054-SAMN03431199-SAMN03431229-SAMN03431159-SAMN03431224-SAMN03431209-SAMN03431213-SAMN03431193-SAMN03431192-SAMN03431162-SAMN03431198-SAMN03431260-SAMN03431197-SAMN03431173-SAMN03431170-SAMN03431181-SAMN03431133-SAMN03431120-SAMN03431039-SAMN03431049-SAMN03431088-SAMN03431081-SAMN03431104-SAMN03431108-SAMN03431091-SAMN03431074-SAMN03431140-SAMN03431080-SAMN03431075-SAMN03431126-SAMN03431029-SAMN03431214-SAMN03431223-SAMN03431234-SAMN03431047-SAMN03431253-SAMN03431026-SAMN03431099-SAMN03431035-SAMN03431102-SAMN03431128-SAMN03431069-SAMN03431016-SAMN03431071-SAMN03431005-SAMN03431073-SAMN03431251-SAMN03431146-SAMN03431235-SAMN03431176-SAMN03431244-SAMN03431225-SAMN03431142-SAMN03431239-SAMN03431149-SAMN03431238-SAMN02313824-SAMN02313834-SAMN02313836-SAMN02313841-SAMN02313837-SAMN02313847-SAMN02313849-SAMN02313850-SAMN02313856-SAMN02313858-SAMN02313865-</t>
  </si>
  <si>
    <t>KIAA1586andZNF451-BAG2</t>
  </si>
  <si>
    <t>SAMN02419511-SAMN02419508-SAMN02419512-SAMN02419510-SAMN02419518-SAMN02419521-SAMN02419525-SAMN02419523-SAMN03100205-SAMN03100206-SAMN03100207-SAMN03100211-SAMN03100212-SAMN03100213-SAMN03100216-SAMN03100217-SAMN03100218-SAMN03100219-SAMN03100223-SAMN03100229-SAMN03100255-SAMN03100258-SAMN03100263-SAMN03100264-SAMN03100265-SAMN03100267-SAMN03100268-SAMN03100269-SAMN03100272-SAMN03100278-SAMN03100281-SAMN03100235-SAMN03100282-SAMN03100231-SAMN03100232-SAMN03100238-SAMN03100244--SAMN03418063-SAMN03418064-SAMN03418062-SAMN03418069-SAMN03418067-SAMN03418075-SAMN03418071-SAMN03418072-SAMN03418078-SAMN03418070-SAMN03418077-SAMN03431245-SAMN03431155-SAMN03431200-SAMN03431143-SAMN03431236-SAMN03431165-SAMN03431011-SAMN03431255-SAMN03431059-SAMN03431101-SAMN03431130-SAMN03431023-SAMN03431086-SAMN03431018-SAMN03431055-SAMN03431093-SAMN03431076-SAMN03431061-SAMN03431118-SAMN03431139-SAMN03431122-SAMN03431242-SAMN03431229-SAMN03431209-SAMN03431213-SAMN03431161-SAMN03431153-SAMN03431191-SAMN03431243-SAMN03431192-SAMN03431160-SAMN03431260-SAMN03431148-SAMN03431158-SAMN03431196-SAMN03431249-SAMN03431173-SAMN03431206-SAMN03431204-SAMN03431264-SAMN03431163-SAMN03431154-SAMN03431181-SAMN03431201-SAMN03431045-SAMN03431039-SAMN03431114-SAMN03431019-SAMN03431064-SAMN03431008-SAMN03431072-SAMN03431089-SAMN03431088-SAMN03431043-SAMN03431104-SAMN03431125-SAMN03431034-SAMN03431129-SAMN03431013-SAMN03431041-SAMN03431137-SAMN03431091-SAMN03431051-SAMN03431007-SAMN03431028-SAMN03431140-SAMN03431050-SAMN03431075-SAMN03431214-SAMN03431223-SAMN03431167-SAMN03431234-SAMN03431202-SAMN03431266-SAMN03431047-SAMN03431010-SAMN03431112-SAMN03431099-SAMN03431141-SAMN03431060-SAMN03431035-SAMN03431078-SAMN03431102-SAMN03431135-SAMN03431009-SAMN03431016-SAMN03431071-SAMN03431015-SAMN03431077-SAMN03431079-SAMN03431092-SAMN03431073-SAMN03431182-SAMN03431254-SAMN03431263-SAMN03431207-SAMN03431176-SAMN03431151-SAMN03431244-SAMN03431142-SAMN03431175-SAMN03431259-SAMN03431184-SAMN03431157-SAMN02313824-SAMN02313827-SAMN02313833-SAMN02313835-SAMN02313834-SAMN02313836-SAMN02313837-SAMN02313840-SAMN02313839-SAMN02313845-SAMN02313849-SAMN02313854-SAMN02313858-SAMN02313862-</t>
  </si>
  <si>
    <t>KIFC1-PHF1</t>
  </si>
  <si>
    <t>SAMN02419513-SAMN02419527-SAMN03100201-SAMN03100207-SAMN03100208-SAMN03100211-SAMN03100212-SAMN03100214-SAMN03100215-SAMN03100217-SAMN03100218-SAMN03100221-SAMN03100222-SAMN03100224-SAMN03100226-SAMN03100256-SAMN03100257-SAMN03100258-SAMN03100260-SAMN03100261-SAMN03100262-SAMN03100264-SAMN03100265-SAMN03100275-SAMN03100280-SAMN03100235-SAMN03100236-SAMN03100230-SAMN03100231-SAMN03100239-SAMN03100248-SAMN03100249-SAMN03100251-SAMN03100252--SAMN03418064-SAMN03418067-SAMN03418068-SAMN03418078-SAMN03431245-SAMN03431143-SAMN03431267-SAMN03431194-SAMN03431011-SAMN03431101-SAMN03431115-SAMN03431086-SAMN03431093-SAMN03431113-SAMN03431076-SAMN03431056-SAMN03431122-SAMN03431017-SAMN03431230-SAMN03431224-SAMN03431209-SAMN03431213-SAMN03431161-SAMN03431237-SAMN03431153-SAMN03431243-SAMN03431192-SAMN03431178-SAMN03431206-SAMN03431201-SAMN03431232-SAMN03431039-SAMN03431134-SAMN03431032-SAMN03431057-SAMN03431129-SAMN03431108-SAMN03431013-SAMN03431137-SAMN03431020-SAMN03431116-SAMN03431048-SAMN03431051-SAMN03431050-SAMN03431080-SAMN03431068-SAMN03431126-SAMN03431066-SAMN03431221-SAMN03431172-SAMN03431202-SAMN03431233-SAMN03431106-SAMN03431047-SAMN03431010-SAMN03431112-SAMN03431253-SAMN03431111-SAMN03431071-SAMN03431015-SAMN03431079-SAMN03431127-SAMN03431203-SAMN03431207-SAMN03431176-SAMN03431220-SAMN03431151-SAMN03431225-SAMN03431152-SAMN03431262-SAMN03431215-SAMN03431238-SAMN02313826-SAMN02313835-SAMN02313838-SAMN02313842-SAMN02313845-SAMN02313848-SAMN02313853-SAMN02313859-</t>
  </si>
  <si>
    <t>KLF16-REXO1</t>
  </si>
  <si>
    <t>SAMN02419503-SAMN02419507-SAMN02419504-SAMN02419511-SAMN02419506-SAMN02419508-SAMN02419505-SAMN02419509-SAMN02419512-SAMN02419510-SAMN02419520-SAMN02419514-SAMN02419519-SAMN02419515-SAMN02419517-SAMN02419516-SAMN02419529-SAMN02419524-SAMN02419521-SAMN02419528-SAMN02419527-SAMN02419522-SAMN02419523-SAMN03100202-SAMN03100203-SAMN03100205-SAMN03100206-SAMN03100208-SAMN03100209-SAMN03100211-SAMN03100213-SAMN03100214-SAMN03100215-SAMN03100216-SAMN03100218-SAMN03100219-SAMN03100221-SAMN03100222-SAMN03100223-SAMN03100224-SAMN03100225-SAMN03100226-SAMN03100228-SAMN03100229-SAMN03100253-SAMN03100254-SAMN03100255-SAMN03100256-SAMN03100257-SAMN03100258-SAMN03100259-SAMN03100260-SAMN03100261-SAMN03100262-SAMN03100263-SAMN03100264-SAMN03100266-SAMN03100267-SAMN03100268-SAMN03100269-SAMN03100270-SAMN03100271-SAMN03100272-SAMN03100273-SAMN03100274-SAMN03100275-SAMN03100276-SAMN03100277-SAMN03100278-SAMN03100279-SAMN03100280-SAMN03100281-SAMN03100235-SAMN03100282-SAMN03100230-SAMN03100231-SAMN03100232-SAMN03100233-SAMN03100234-SAMN03100237-SAMN03100238-SAMN03100239-SAMN03100240-SAMN03100241-SAMN03100242-SAMN03100243-SAMN03100244-SAMN03100245-SAMN03100246-SAMN03100247-SAMN03100248-SAMN03100249-SAMN03100250-SAMN03100251-SAMN03100252--SAMN03418064-SAMN03418065-SAMN03418061-SAMN03418060-SAMN03418066-SAMN03418062-SAMN03418069-SAMN03418067-SAMN03418075-SAMN03418074-SAMN03418079-SAMN03418081-SAMN03418068-SAMN03418072-SAMN03418078-SAMN03418070-SAMN03418077-SAMN03418073-SAMN03431245-SAMN03431217-SAMN03431155-SAMN03431261-SAMN03431200-SAMN03431183-SAMN03431171-SAMN03431267-SAMN03431219-SAMN03431144-SAMN03431210-SAMN03431194-SAMN03431252-SAMN03431117-SAMN03431109-SAMN03431255-SAMN03431101-SAMN03431130-SAMN03431115-SAMN03431042-SAMN03431086-SAMN03431038-SAMN03431018-SAMN03431055-SAMN03431113-SAMN03431076-SAMN03431056-SAMN03431061-SAMN03431110-SAMN03431118-SAMN03431139-SAMN03431052-SAMN03431017-SAMN03431242-SAMN03431147-SAMN03431265-SAMN03431230-SAMN03431145-SAMN03431159-SAMN03431224-SAMN03431209-SAMN03431205-SAMN03431213-SAMN03431161-SAMN03431193-SAMN03431237-SAMN03431153-SAMN03431191-SAMN03431156-SAMN03431243-SAMN03431192-SAMN03431162-SAMN03431258-SAMN03431169-SAMN03431178-SAMN03431198-SAMN03431222-SAMN03431160-SAMN03431260-SAMN03431179-SAMN03431158-SAMN03431196-SAMN03431247-SAMN03431197-SAMN03431206-SAMN03431204-SAMN03431163-SAMN03431154-SAMN03431170-SAMN03431181-SAMN03431201-SAMN03431232-SAMN03431133-SAMN03431039-SAMN03431114-SAMN03431019-SAMN03431053-SAMN03431008-SAMN03431072-SAMN03431134-SAMN03431049-SAMN03431065-SAMN03431089-SAMN03431088-SAMN03431043-SAMN03431081-SAMN03431104-SAMN03431125-SAMN03431034-SAMN03431040-SAMN03431057-SAMN03431129-SAMN03431085-SAMN03431025-SAMN03431108-SAMN03431013-SAMN03431041-SAMN03431137-SAMN03431091-SAMN03431020-SAMN03431116-SAMN03431048-SAMN03431051-SAMN03431007-SAMN03431074-SAMN03431028-SAMN03431140-SAMN03431050-SAMN03431080-SAMN03431024-SAMN03431075-SAMN03431126-SAMN03431029-SAMN03431066-SAMN03431214-SAMN03431223-SAMN03431221-SAMN03431228-SAMN03431177-SAMN03431167-SAMN03431172-SAMN03431234-SAMN03431202-SAMN03431266-SAMN03431240-SAMN03431233-SAMN03431106-SAMN03431047-SAMN03431010-SAMN03431253-SAMN03431026-SAMN03431006-SAMN03431138-SAMN03431035-SAMN03431078-SAMN03431128-SAMN03431069-SAMN03431111-SAMN03431135-SAMN03431009-SAMN03431016-SAMN03431071-SAMN03431015-SAMN03431033-SAMN03431079-SAMN03431005-SAMN03431127-SAMN03431092-SAMN03431087-SAMN03431046-SAMN03431073-SAMN03431251-SAMN03431218-SAMN03431263-SAMN03431207-SAMN03431235-SAMN03431176-SAMN03431220-SAMN03431151-SAMN03431244-SAMN03431225-SAMN03431152-SAMN03431142-SAMN03431187-SAMN03431262-SAMN03431259-SAMN03431149-SAMN03431157-SAMN02313824-SAMN02313827-SAMN02313825-SAMN02313826-SAMN02313828-SAMN02313829-SAMN02313830-SAMN02313833-SAMN02313835-SAMN02313834-SAMN02313836-SAMN02313837-SAMN02313840-SAMN02313845-SAMN02313844-SAMN02313847-SAMN02313846-SAMN02313849-SAMN02313850-SAMN02313854-SAMN02313856-SAMN02313861-SAMN02313858-SAMN02313860-SAMN02313863-SAMN02313859-SAMN02313864-SAMN02313865-SAMN02313862-</t>
  </si>
  <si>
    <t>KLHL33-TEP1</t>
  </si>
  <si>
    <t>SAMN02419507-SAMN02419511-SAMN02419512-SAMN02419514-SAMN02419515-SAMN02419516-SAMN02419522-SAMN03100213-SAMN03100216-SAMN03100221-SAMN03100222-SAMN03100254-SAMN03100255-SAMN03100258-SAMN03100260-SAMN03100261-SAMN03100262-SAMN03100263-SAMN03100267-SAMN03100268-SAMN03100269-SAMN03100270-SAMN03100273-SAMN03100275-SAMN03100276-SAMN03100280-SAMN03100231-SAMN03100239-SAMN03100240-SAMN03100244-SAMN03100245-SAMN03100250-SAMN03418069-SAMN03418074-SAMN03418080-SAMN03418076-SAMN03418072-SAMN03418078-SAMN03418077-SAMN03431183-SAMN03431117-SAMN03431130-SAMN03431115-SAMN03431023-SAMN03431090-SAMN03431018-SAMN03431113-SAMN03431061-SAMN03431052-SAMN03431054-SAMN03431242-SAMN03431229-SAMN03431205-SAMN03431243-SAMN03431158-SAMN03431196-SAMN03431190-SAMN03431019-SAMN03431049-SAMN03431065-SAMN03431088-SAMN03431081-SAMN03431125-SAMN03431034-SAMN03431051-SAMN03431028-SAMN03431140-SAMN03431050-SAMN03431029-SAMN03431066-SAMN03431228-SAMN03431167-SAMN03431138-SAMN03431102-SAMN03431128-SAMN03431077-SAMN03431046-SAMN03431207-SAMN03431225-SAMN03431152-SAMN03431187-SAMN02313830-SAMN02313849-SAMN02313852-SAMN02313862-</t>
  </si>
  <si>
    <t>KLRAQ1-STON1-GTF2A1L</t>
  </si>
  <si>
    <t>SAMN02419508-SAMN02419510-SAMN02419516-SAMN02419529-SAMN02419524-SAMN02419528-SAMN03100201-SAMN03100214-SAMN03100219-SAMN03100220-SAMN03100256-SAMN03100264-SAMN03100269-SAMN03100270-SAMN03100271-SAMN03100277-SAMN03100278-SAMN03100240-SAMN03100241-SAMN03100242-SAMN03100244--SAMN03418066-SAMN03418080-SAMN03418079-SAMN03418078-SAMN03418070-SAMN03418077-SAMN03418073-SAMN03431219-SAMN03431236-SAMN03431252-SAMN03431011-SAMN03431130-SAMN03431038-SAMN03431018-SAMN03431110-SAMN03431147-SAMN03431230-SAMN03431145-SAMN03431248-SAMN03431205-SAMN03431213-SAMN03431237-SAMN03431153-SAMN03431191-SAMN03431156-SAMN03431243-SAMN03431192-SAMN03431258-SAMN03431198-SAMN03431222-SAMN03431247-SAMN03431154-SAMN03431170-SAMN03431201-SAMN03431114-SAMN03431053-SAMN03431072-SAMN03431043-SAMN03431125-SAMN03431025-SAMN03431108-SAMN03431013-SAMN03431050-SAMN03431024-SAMN03431075-SAMN03431126-SAMN03431066-SAMN03431221-SAMN03431234-SAMN03431112-SAMN03431026-SAMN03431060-SAMN03431128-SAMN03431069-SAMN03431016-SAMN03431005-SAMN03431087-SAMN03431235-SAMN03431220-SAMN03431187-SAMN03431262-SAMN03431259-SAMN03431184-SAMN02313830-SAMN02313842-SAMN02313850-SAMN02313851-SAMN02313856-SAMN02313863-SAMN02313865-</t>
  </si>
  <si>
    <t>LANCL3-XK</t>
  </si>
  <si>
    <t>SAMN02419504-SAMN02419512-SAMN02419525-SAMN03100215-SAMN03100220-SAMN03100223-SAMN03100227-SAMN03100256-SAMN03100268-SAMN03100277-SAMN03100230-SAMN03100247-SAMN03418069-SAMN03418075-SAMN03418071-SAMN03418076-SAMN03418077-SAMN03431267-SAMN03431255-SAMN03431101-SAMN03431115-SAMN03431023-SAMN03431118-SAMN03431014-SAMN03431052-SAMN03431017-SAMN03431265-SAMN03431230-SAMN03431229-SAMN03431213-SAMN03431160-SAMN03431204-SAMN03431264-SAMN03431045-SAMN03431039-SAMN03431008-SAMN03431072-SAMN03431074-SAMN03431140-SAMN03431080-SAMN03431223-SAMN03431221-SAMN03431240-SAMN03431233-SAMN03431112-SAMN03431026-SAMN03431102-SAMN03431009-SAMN03431077-SAMN03431092-SAMN03431073-SAMN03431142-SAMN02313824-SAMN02313827-SAMN02313825-SAMN02313829-SAMN02313831-SAMN02313841-SAMN02313843-SAMN02313856-</t>
  </si>
  <si>
    <t>LARP1-CNOT8</t>
  </si>
  <si>
    <t>SAMN02419507-SAMN02419505-SAMN02419518-SAMN02419514-SAMN02419519-SAMN02419515-SAMN02419521-SAMN02419522-SAMN03100204-SAMN03100207-SAMN03100208-SAMN03100211-SAMN03100215-SAMN03100216-SAMN03100217-SAMN03100218-SAMN03100219-SAMN03100220-SAMN03100222-SAMN03100223-SAMN03100225-SAMN03100226-SAMN03100228-SAMN03100257-SAMN03100258-SAMN03100269-SAMN03100270-SAMN03100271-SAMN03100273-SAMN03100276-SAMN03100277-SAMN03100235-SAMN03100236-SAMN03100231-SAMN03100234-SAMN03100238-SAMN03100241-SAMN03100242-SAMN03100244-SAMN03100245-SAMN03100247-SAMN03100250-SAMN03100252--SAMN03418062-SAMN03418067-SAMN03418075-SAMN03418079-SAMN03418081-SAMN03418078-SAMN03431245-SAMN03431168-SAMN03431219-SAMN03431250-SAMN03431236-SAMN03431194-SAMN03431165-SAMN03431255-SAMN03431101-SAMN03431130-SAMN03431042-SAMN03431086-SAMN03431055-SAMN03431113-SAMN03431076-SAMN03431056-SAMN03431061-SAMN03431110-SAMN03431122-SAMN03431242-SAMN03431147-SAMN03431265-SAMN03431229-SAMN03431213-SAMN03431193-SAMN03431241-SAMN03431153-SAMN03431191-SAMN03431243-SAMN03431192-SAMN03431258-SAMN03431198-SAMN03431160-SAMN03431260-SAMN03431148-SAMN03431179-SAMN03431247-SAMN03431197-SAMN03431173-SAMN03431181-SAMN03431133-SAMN03431114-SAMN03431053-SAMN03431008-SAMN03431058-SAMN03431088-SAMN03431081-SAMN03431057-SAMN03431025-SAMN03431108-SAMN03431041-SAMN03431137-SAMN03431007-SAMN03431074-SAMN03431068-SAMN03431075-SAMN03431066-SAMN03431223-SAMN03431221-SAMN03431172-SAMN03431240-SAMN03431233-SAMN03431106-SAMN03431010-SAMN03431253-SAMN03431026-SAMN03431006-SAMN03431099-SAMN03431060-SAMN03431016-SAMN03431071-SAMN03431077-SAMN03431079-SAMN03431127-SAMN03431092-SAMN03431087-SAMN03431254-SAMN03431263-SAMN03431176-SAMN03431220-SAMN03431151-SAMN03431225-SAMN03431152-SAMN03431142-SAMN03431175-SAMN03431262-SAMN03431184-SAMN03431157-SAMN02313825-SAMN02313826-SAMN02313831-SAMN02313835-SAMN02313834-SAMN02313836-SAMN02313841-SAMN02313838-SAMN02313846-SAMN02313851-SAMN02313854-</t>
  </si>
  <si>
    <t>LIMD1-SACM1L</t>
  </si>
  <si>
    <t>SAMN02419508-SAMN02419512-SAMN02419510-SAMN02419514-SAMN02419515-SAMN02419517-SAMN02419522-SAMN03100205-SAMN03100207-SAMN03100211-SAMN03100217-SAMN03100222-SAMN03100224-SAMN03100256-SAMN03100259-SAMN03100264-SAMN03100268-SAMN03100270-SAMN03100271-SAMN03100273-SAMN03100276-SAMN03100280-SAMN03100231-SAMN03100244-SAMN03418060-SAMN03418074-SAMN03418080-SAMN03418068-SAMN03418077-SAMN03431210-SAMN03431255-SAMN03431115-SAMN03431113-SAMN03431056-SAMN03431139-SAMN03431122-SAMN03431052-SAMN03431193-SAMN03431258-SAMN03431160-SAMN03431260-SAMN03431196-SAMN03431170-SAMN03431120-SAMN03431019-SAMN03431053-SAMN03431081-SAMN03431034-SAMN03431108-SAMN03431020-SAMN03431007-SAMN03431068-SAMN03431172-SAMN03431006-SAMN03431138-SAMN03431015-SAMN03431087-SAMN03431151-SAMN03431244-SAMN03431175-SAMN03431184-SAMN02313826-SAMN02313834-SAMN02313842-SAMN02313856-SAMN02313858-SAMN02313863-SAMN02313865-</t>
  </si>
  <si>
    <t>LMAN2-MXD3andRAB24</t>
  </si>
  <si>
    <t>SAMN02419513-SAMN02419507-SAMN02419504-SAMN02419511-SAMN02419506-SAMN02419508-SAMN02419505-SAMN02419509-SAMN02419512-SAMN02419510-SAMN02419520-SAMN02419518-SAMN02419514-SAMN02419519-SAMN02419515-SAMN02419517-SAMN02419516-SAMN02419529-SAMN02419526-SAMN02419524-SAMN02419521-SAMN02419528-SAMN02419525-SAMN02419527-SAMN02419522-SAMN02419523--SAMN03100202-SAMN03100203-SAMN03100204-SAMN03100205-SAMN03100207-SAMN03100208-SAMN03100209-SAMN03100210-SAMN03100211-SAMN03100212-SAMN03100213-SAMN03100214-SAMN03100215-SAMN03100216-SAMN03100217-SAMN03100218-SAMN03100219-SAMN03100220-SAMN03100221-SAMN03100222-SAMN03100224-SAMN03100225-SAMN03100226-SAMN03100228-SAMN03100229-SAMN03100253-SAMN03100254-SAMN03100255-SAMN03100256-SAMN03100257-SAMN03100258-SAMN03100259-SAMN03100260-SAMN03100261-SAMN03100262-SAMN03100263-SAMN03100264-SAMN03100265-SAMN03100266-SAMN03100267-SAMN03100268-SAMN03100269-SAMN03100270-SAMN03100271-SAMN03100272-SAMN03100273-SAMN03100274-SAMN03100275-SAMN03100276-SAMN03100277-SAMN03100278-SAMN03100279-SAMN03100280-SAMN03100281-SAMN03100235-SAMN03100236-SAMN03100282-SAMN03100230-SAMN03100231-SAMN03100232-SAMN03100233-SAMN03100234-SAMN03100237-SAMN03100238-SAMN03100239-SAMN03100240-SAMN03100241-SAMN03100242-SAMN03100243-SAMN03100244-SAMN03100245-SAMN03100246-SAMN03100247-SAMN03100248-SAMN03100249-SAMN03100250-SAMN03100251-SAMN03100252-SAMN03418063-SAMN03418064-SAMN03418065-SAMN03418061-SAMN03418060-SAMN03418066-SAMN03418062-SAMN03418069-SAMN03418067-SAMN03418075-SAMN03418071-SAMN03418074-SAMN03418080-SAMN03418076-SAMN03418079-SAMN03418081-SAMN03418068-SAMN03418072-SAMN03418078-SAMN03418070-SAMN03418077-SAMN03418073-SAMN03431245-SAMN03431217-SAMN03431155-SAMN03431261-SAMN03431168-SAMN03431200-SAMN03431143-SAMN03431171-SAMN03431267-SAMN03431212-SAMN03431250-SAMN03431236-SAMN03431227-SAMN03431144-SAMN03431210-SAMN03431189-SAMN03431194-SAMN03431252-SAMN03431165-SAMN03431117-SAMN03431062-SAMN03431109-SAMN03431011-SAMN03431255-SAMN03431059-SAMN03431101-SAMN03431130-SAMN03431115-SAMN03431023-SAMN03431042-SAMN03431086-SAMN03431038-SAMN03431090-SAMN03431018-SAMN03431136-SAMN03431055-SAMN03431093-SAMN03431113-SAMN03431076-SAMN03431056-SAMN03431061-SAMN03431110-SAMN03431118-SAMN03431139-SAMN03431122-SAMN03431017-SAMN03431242-SAMN03431147-SAMN03431265-SAMN03431230-SAMN03431229-SAMN03431145-SAMN03431159-SAMN03431248-SAMN03431224-SAMN03431209-SAMN03431205-SAMN03431213-SAMN03431161-SAMN03431193-SAMN03431237-SAMN03431241-SAMN03431153-SAMN03431191-SAMN03431156-SAMN03431243-SAMN03431192-SAMN03431162-SAMN03431258-SAMN03431169-SAMN03431178-SAMN03431198-SAMN03431222-SAMN03431160-SAMN03431260-SAMN03431148-SAMN03431179-SAMN03431158-SAMN03431196-SAMN03431249-SAMN03431247-SAMN03431197-SAMN03431173-SAMN03431206-SAMN03431264-SAMN03431163-SAMN03431154-SAMN03431190-SAMN03431170-SAMN03431181-SAMN03431201-SAMN03431232-SAMN03431133-SAMN03431120-SAMN03431045-SAMN03431039-SAMN03431114-SAMN03431019-SAMN03431053-SAMN03431064-SAMN03431008-SAMN03431072-SAMN03431134-SAMN03431049-SAMN03431065-SAMN03431058-SAMN03431089-SAMN03431088-SAMN03431043-SAMN03431081-SAMN03431104-SAMN03431032-SAMN03431125-SAMN03431034-SAMN03431040-SAMN03431057-SAMN03431129-SAMN03431085-SAMN03431025-SAMN03431108-SAMN03431013-SAMN03431041-SAMN03431137-SAMN03431091-SAMN03431020-SAMN03431116-SAMN03431048-SAMN03431051-SAMN03431007-SAMN03431074-SAMN03431028-SAMN03431140-SAMN03431050-SAMN03431080-SAMN03431068-SAMN03431024-SAMN03431075-SAMN03431126-SAMN03431029-SAMN03431066-SAMN03431214-SAMN03431223-SAMN03431221-SAMN03431228-SAMN03431177-SAMN03431167-SAMN03431172-SAMN03431234-SAMN03431202-SAMN03431266-SAMN03431240-SAMN03431233-SAMN03431106-SAMN03431047-SAMN03431010-SAMN03431253-SAMN03431026-SAMN03431006-SAMN03431099-SAMN03431138-SAMN03431141-SAMN03431060-SAMN03431035-SAMN03431078-SAMN03431102-SAMN03431128-SAMN03431069-SAMN03431111-SAMN03431135-SAMN03431009-SAMN03431016-SAMN03431071-SAMN03431015-SAMN03431077-SAMN03431033-SAMN03431079-SAMN03431005-SAMN03431127-SAMN03431092-SAMN03431087-SAMN03431073-SAMN03431251-SAMN03431218-SAMN03431182-SAMN03431203-SAMN03431263-SAMN03431146-SAMN03431207-SAMN03431235-SAMN03431176-SAMN03431220-SAMN03431151-SAMN03431244-SAMN03431225-SAMN03431152-SAMN03431142-SAMN03431187-SAMN03431175-SAMN03431262-SAMN03431239-SAMN03431259-SAMN03431149-SAMN03431184-SAMN03431157-SAMN03431215-SAMN03431238-SAMN02313823-SAMN02313824-SAMN02313827-SAMN02313825-SAMN02313826-SAMN02313828-SAMN02313829-SAMN02313830-SAMN02313831-SAMN02313832-SAMN02313833-SAMN02313835-SAMN02313834-SAMN02313836-SAMN02313841-SAMN02313837-SAMN02313840-SAMN02313838-SAMN02313839-SAMN02313842-SAMN02313845-SAMN02313843-SAMN02313844-SAMN02313848-SAMN02313847-SAMN02313846-SAMN02313849-SAMN02313853-SAMN02313850-SAMN02313852-SAMN02313851-SAMN02313855-SAMN02313854-SAMN02313856-SAMN02313857-SAMN02313861-SAMN02313858-SAMN02313860-SAMN02313863-SAMN02313859-SAMN02313864-SAMN02313865-SAMN02313862-</t>
  </si>
  <si>
    <t>SAMN02419513-SAMN02419508-SAMN02419509-SAMN02419512-SAMN02419510-SAMN02419520-SAMN02419518-SAMN02419514-SAMN02419517-SAMN02419516-SAMN02419529-SAMN02419524-SAMN02419528-SAMN02419527-SAMN02419522-SAMN02419523-SAMN03100203-SAMN03100204-SAMN03100208-SAMN03100212-SAMN03100213-SAMN03100215-SAMN03100216-SAMN03100217-SAMN03100218-SAMN03100221-SAMN03100222-SAMN03100224-SAMN03100227-SAMN03100254-SAMN03100256-SAMN03100259-SAMN03100260-SAMN03100261-SAMN03100262-SAMN03100263-SAMN03100264-SAMN03100265-SAMN03100266-SAMN03100268-SAMN03100269-SAMN03100270-SAMN03100271-SAMN03100272-SAMN03100273-SAMN03100275-SAMN03100276-SAMN03100277-SAMN03100280-SAMN03100235-SAMN03100282-SAMN03100230-SAMN03100231-SAMN03100234-SAMN03100238-SAMN03100240-SAMN03100241-SAMN03100242-SAMN03100243-SAMN03100248-SAMN03100249-SAMN03100251-SAMN03100252--SAMN03418065-SAMN03418067-SAMN03418075-SAMN03418074-SAMN03418080-SAMN03418068-SAMN03418078-SAMN03418077-SAMN03418073-SAMN03431217-SAMN03431143-SAMN03431236-SAMN03431227-SAMN03431210-SAMN03431194-SAMN03431165-SAMN03431255-SAMN03431115-SAMN03431023-SAMN03431086-SAMN03431090-SAMN03431018-SAMN03431136-SAMN03431055-SAMN03431093-SAMN03431076-SAMN03431056-SAMN03431110-SAMN03431118-SAMN03431122-SAMN03431014-SAMN03431054-SAMN03431017-SAMN03431147-SAMN03431229-SAMN03431145-SAMN03431159-SAMN03431209-SAMN03431205-SAMN03431162-SAMN03431198-SAMN03431222-SAMN03431160-SAMN03431260-SAMN03431196-SAMN03431197-SAMN03431206-SAMN03431264-SAMN03431163-SAMN03431190-SAMN03431170-SAMN03431133-SAMN03431120-SAMN03431039-SAMN03431114-SAMN03431019-SAMN03431053-SAMN03431134-SAMN03431065-SAMN03431058-SAMN03431104-SAMN03431125-SAMN03431034-SAMN03431041-SAMN03431137-SAMN03431091-SAMN03431116-SAMN03431048-SAMN03431051-SAMN03431007-SAMN03431080-SAMN03431024-SAMN03431075-SAMN03431126-SAMN03431066-SAMN03431214-SAMN03431223-SAMN03431221-SAMN03431228-SAMN03431167-SAMN03431172-SAMN03431234-SAMN03431240-SAMN03431233-SAMN03431010-SAMN03431253-SAMN03431006-SAMN03431078-SAMN03431128-SAMN03431071-SAMN03431033-SAMN03431079-SAMN03431005-SAMN03431087-SAMN03431073-SAMN03431251-SAMN03431218-SAMN03431182-SAMN03431203-SAMN03431254-SAMN03431263-SAMN03431146-SAMN03431207-SAMN03431176-SAMN03431220-SAMN03431151-SAMN03431225-SAMN03431152-SAMN03431142-SAMN03431187-SAMN03431262-SAMN03431259-SAMN03431149-SAMN03431184-SAMN03431157-SAMN03431238-SAMN02313824-SAMN02313825-SAMN02313826-SAMN02313828-SAMN02313829-SAMN02313831-SAMN02313832-SAMN02313835-SAMN02313834-SAMN02313837-SAMN02313842-SAMN02313844-SAMN02313847-SAMN02313857-SAMN02313858-SAMN02313860-SAMN02313859-</t>
  </si>
  <si>
    <t>SAMN02419503-SAMN02419508-SAMN02419509-SAMN02419512-SAMN02419510-SAMN02419517-SAMN02419516-SAMN02419529-SAMN02419528-SAMN02419523-SAMN03100204-SAMN03100206-SAMN03100210-SAMN03100211-SAMN03100218-SAMN03100253-SAMN03100257-SAMN03100260-SAMN03100261-SAMN03100262-SAMN03100264-SAMN03100268-SAMN03100269-SAMN03100270-SAMN03100277-SAMN03100280-SAMN03100281-SAMN03100235-SAMN03100236-SAMN03100234-SAMN03100237-SAMN03100242-SAMN03100251--SAMN03418065-SAMN03418069-SAMN03418074-SAMN03418072-SAMN03418078-SAMN03418070-SAMN03431217-SAMN03431143-SAMN03431236-SAMN03431252-SAMN03431023-SAMN03431042-SAMN03431038-SAMN03431090-SAMN03431018-SAMN03431136-SAMN03431076-SAMN03431110-SAMN03431014-SAMN03431229-SAMN03431145-SAMN03431224-SAMN03431209-SAMN03431205-SAMN03431213-SAMN03431161-SAMN03431153-SAMN03431192-SAMN03431222-SAMN03431148-SAMN03431196-SAMN03431249-SAMN03431206-SAMN03431190-SAMN03431232-SAMN03431114-SAMN03431053-SAMN03431008-SAMN03431072-SAMN03431134-SAMN03431058-SAMN03431104-SAMN03431025-SAMN03431116-SAMN03431007-SAMN03431074-SAMN03431050-SAMN03431223-SAMN03431233-SAMN03431047-SAMN03431026-SAMN03431141-SAMN03431060-SAMN03431128-SAMN03431016-SAMN03431015-SAMN03431127-SAMN03431087-SAMN03431182-SAMN03431254-SAMN03431146-SAMN03431220-SAMN03431259-SAMN03431184-SAMN02313832-SAMN02313835-SAMN02313834-SAMN02313849-SAMN02313856-SAMN02313858-SAMN02313865-</t>
  </si>
  <si>
    <t>SAMN02419508-SAMN02419512-SAMN02419517-SAMN02419529-SAMN03100220-SAMN03100221-SAMN03100225-SAMN03100264-SAMN03100266-SAMN03100268-SAMN03100251-SAMN03418063-SAMN03418067-SAMN03418076-SAMN03418078-SAMN03431212-SAMN03431255-SAMN03431042-SAMN03431136-SAMN03431147-SAMN03431145-SAMN03431209-SAMN03431243-SAMN03431169-SAMN03431178-SAMN03431197-SAMN03431181-SAMN03431133-SAMN03431019-SAMN03431053-SAMN03431034-SAMN03431007-SAMN03431024-SAMN03431223-SAMN03431138-SAMN03431251-SAMN03431263-SAMN03431184-SAMN03431238-SAMN02313823-SAMN02313842-SAMN02313847-</t>
  </si>
  <si>
    <t>LOC100131825-AIM2</t>
  </si>
  <si>
    <t>SAMN02419507-SAMN02419504-SAMN02419510-SAMN02419514-SAMN02419529-SAMN02419526-SAMN02419528-SAMN03100202-SAMN03100229-SAMN03100261-SAMN03100265-SAMN03100266-SAMN03100267-SAMN03100272-SAMN03100275-SAMN03100277-SAMN03100248-SAMN03418060-SAMN03418066-SAMN03418062-SAMN03418075-SAMN03418079-SAMN03431143-SAMN03431171-SAMN03431267-SAMN03431250-SAMN03431236-SAMN03431227-SAMN03431252-SAMN03431130-SAMN03431115-SAMN03431136-SAMN03431093-SAMN03431061-SAMN03431205-SAMN03431161-SAMN03431193-SAMN03431241-SAMN03431258-SAMN03431178-SAMN03431198-SAMN03431158-SAMN03431249-SAMN03431201-SAMN03431133-SAMN03431045-SAMN03431053-SAMN03431104-SAMN03431032-SAMN03431034-SAMN03431025-SAMN03431041-SAMN03431050-SAMN03431080-SAMN03431221-SAMN03431240-SAMN03431112-SAMN03431026-SAMN03431006-SAMN03431138-SAMN03431035-SAMN03431102-SAMN03431135-SAMN03431009-SAMN03431092-SAMN03431046-SAMN03431218-SAMN03431149-SAMN02313823-SAMN02313825-SAMN02313837-SAMN02313845-SAMN02313852-</t>
  </si>
  <si>
    <t>LOC100132077-HIATL1</t>
  </si>
  <si>
    <t>SAMN02419519-SAMN02419517-SAMN02419521-SAMN03100206-SAMN03100207-SAMN03100208-SAMN03100211-SAMN03100212-SAMN03100217-SAMN03100218-SAMN03100219-SAMN03100222-SAMN03100225-SAMN03100226-SAMN03100255-SAMN03100259-SAMN03100271-SAMN03100272-SAMN03100274-SAMN03100278-SAMN03100232-SAMN03100233-SAMN03100242-SAMN03100243-SAMN03100246-SAMN03418064-SAMN03418066-SAMN03418074-SAMN03431168-SAMN03431267-SAMN03431250-SAMN03431144-SAMN03431117-SAMN03431109-SAMN03431093-SAMN03431139-SAMN03431147-SAMN03431213-SAMN03431154-SAMN03431133-SAMN03431045-SAMN03431114-SAMN03431134-SAMN03431065-SAMN03431104-SAMN03431129-SAMN03431091-SAMN03431020-SAMN03431028-SAMN03431228-SAMN03431172-SAMN03431202-SAMN03431266-SAMN03431106-SAMN03431111-SAMN03431033-SAMN03431092-SAMN03431073-SAMN03431218-SAMN03431207-SAMN03431244-SAMN03431225-SAMN03431184-SAMN02313842-SAMN02313846-</t>
  </si>
  <si>
    <t>LOC100188949-KATNAL1</t>
  </si>
  <si>
    <t>SAMN02419511-SAMN02419516-SAMN02419529-SAMN02419526-SAMN03100203-SAMN03100204-SAMN03100236-SAMN03100231-SAMN03100233-SAMN03100240-SAMN03100245-SAMN03100248-SAMN03100249-SAMN03418080-SAMN03431236-SAMN03431252-SAMN03431115-SAMN03431023-SAMN03431042-SAMN03431118-SAMN03431191-SAMN03431243-SAMN03431181-SAMN03431133-SAMN03431125-SAMN03431007-SAMN03431024-SAMN03431075-SAMN03431233-SAMN03431102-SAMN03431135-SAMN03431005-SAMN03431087-SAMN03431176-SAMN03431225-SAMN03431239-SAMN03431259-SAMN03431157-SAMN02313834-SAMN02313844-SAMN02313858-</t>
  </si>
  <si>
    <t>SAMN02419504-SAMN02419508-SAMN02419510-SAMN02419519-SAMN02419523-SAMN03100203-SAMN03100204-SAMN03100271-SAMN03100231-SAMN03100245-SAMN03100251--SAMN03418074-SAMN03418076-SAMN03431062-SAMN03431093-SAMN03431229-SAMN03431161-SAMN03431191-SAMN03431197-SAMN03431190-SAMN03431181-SAMN03431049-SAMN03431088-SAMN03431125-SAMN03431034-SAMN03431080-SAMN03431167-SAMN03431035-SAMN03431102-SAMN03431128-SAMN03431087-SAMN03431176-SAMN03431225-SAMN03431152-SAMN03431187-SAMN03431157-SAMN02313849-SAMN02313862-</t>
  </si>
  <si>
    <t>LOC153684-ZNF131</t>
  </si>
  <si>
    <t>SAMN02419504-SAMN02419506-SAMN02419508-SAMN02419512-SAMN02419514-SAMN02419515-SAMN02419517-SAMN02419529-SAMN02419526-SAMN02419524-SAMN02419528-SAMN02419523-SAMN03100202-SAMN03100210-SAMN03100211-SAMN03100212-SAMN03100213-SAMN03100217-SAMN03100224-SAMN03100229-SAMN03100255-SAMN03100257-SAMN03100259-SAMN03100261-SAMN03100263-SAMN03100274-SAMN03100275-SAMN03100281-SAMN03100230-SAMN03100234-SAMN03100240-SAMN03100242-SAMN03100243-SAMN03100247-SAMN03100248-SAMN03100250--SAMN03418063-SAMN03418064-SAMN03418066-SAMN03418062-SAMN03418067-SAMN03418075-SAMN03418071-SAMN03418080-SAMN03418076-SAMN03418079-SAMN03418081-SAMN03418072-SAMN03418077-SAMN03431217-SAMN03431200-SAMN03431183-SAMN03431219-SAMN03431227-SAMN03431144-SAMN03431252-SAMN03431109-SAMN03431130-SAMN03431023-SAMN03431038-SAMN03431136-SAMN03431055-SAMN03431061-SAMN03431110-SAMN03431118-SAMN03431139-SAMN03431122-SAMN03431014-SAMN03431199-SAMN03431229-SAMN03431145-SAMN03431248-SAMN03431224-SAMN03431205-SAMN03431241-SAMN03431191-SAMN03431156-SAMN03431243-SAMN03431258-SAMN03431169-SAMN03431198-SAMN03431260-SAMN03431249-SAMN03431247-SAMN03431190-SAMN03431170-SAMN03431120-SAMN03431039-SAMN03431114-SAMN03431019-SAMN03431008-SAMN03431072-SAMN03431134-SAMN03431049-SAMN03431088-SAMN03431081-SAMN03431104-SAMN03431032-SAMN03431034-SAMN03431040-SAMN03431057-SAMN03431085-SAMN03431020-SAMN03431140-SAMN03431050-SAMN03431075-SAMN03431126-SAMN03431029-SAMN03431214-SAMN03431223-SAMN03431228-SAMN03431177-SAMN03431172-SAMN03431234-SAMN03431202-SAMN03431266-SAMN03431240-SAMN03431047-SAMN03431010-SAMN03431253-SAMN03431026-SAMN03431006-SAMN03431060-SAMN03431078-SAMN03431102-SAMN03431128-SAMN03431069-SAMN03431111-SAMN03431009-SAMN03431016-SAMN03431077-SAMN03431079-SAMN03431005-SAMN03431127-SAMN03431092-SAMN03431087-SAMN03431254-SAMN03431207-SAMN03431235-SAMN03431220-SAMN03431244-SAMN03431152-SAMN03431142-SAMN03431187-SAMN03431259-SAMN03431149-SAMN03431184-SAMN03431238-SAMN02313823-SAMN02313825-SAMN02313828-SAMN02313830-SAMN02313831-SAMN02313832-SAMN02313833-SAMN02313835-SAMN02313834-SAMN02313836-SAMN02313837-SAMN02313840-SAMN02313838-SAMN02313839-SAMN02313842-SAMN02313847-SAMN02313849-SAMN02313852-SAMN02313851-SAMN02313856-SAMN02313861-SAMN02313858-SAMN02313862-</t>
  </si>
  <si>
    <t>LOC283314-CLSTN3</t>
  </si>
  <si>
    <t>SAMN02419511-SAMN02419508-SAMN02419509-SAMN02419512-SAMN02419518-SAMN02419514-SAMN02419519-SAMN02419515-SAMN02419516-SAMN02419524-SAMN02419521-SAMN02419522-SAMN02419523-SAMN03100204-SAMN03100205-SAMN03100212-SAMN03100215-SAMN03100217-SAMN03100228-SAMN03100253-SAMN03100256-SAMN03100261-SAMN03100262-SAMN03100267-SAMN03100268-SAMN03100269-SAMN03100271-SAMN03100272-SAMN03100273-SAMN03100274-SAMN03100276-SAMN03100277-SAMN03100278-SAMN03100281-SAMN03100232-SAMN03100234-SAMN03100238-SAMN03100240-SAMN03100241-SAMN03100242-SAMN03100243-SAMN03100244-SAMN03100246-SAMN03100247-SAMN03100250--SAMN03418064-SAMN03418060-SAMN03418062-SAMN03418069-SAMN03418067-SAMN03418080-SAMN03418076-SAMN03418081-SAMN03418072-SAMN03418070-SAMN03418073-SAMN03431200-SAMN03431236-SAMN03431011-SAMN03431255-SAMN03431101-SAMN03431042-SAMN03431086-SAMN03431038-SAMN03431136-SAMN03431055-SAMN03431110-SAMN03431014-SAMN03431052-SAMN03431017-SAMN03431242-SAMN03431265-SAMN03431161-SAMN03431193-SAMN03431241-SAMN03431156-SAMN03431243-SAMN03431162-SAMN03431178-SAMN03431222-SAMN03431160-SAMN03431148-SAMN03431249-SAMN03431197-SAMN03431206-SAMN03431154-SAMN03431201-SAMN03431133-SAMN03431045-SAMN03431064-SAMN03431034-SAMN03431129-SAMN03431013-SAMN03431041-SAMN03431137-SAMN03431051-SAMN03431007-SAMN03431028-SAMN03431050-SAMN03431080-SAMN03431068-SAMN03431024-SAMN03431075-SAMN03431126-SAMN03431029-SAMN03431066-SAMN03431228-SAMN03431202-SAMN03431047-SAMN03431006-SAMN03431060-SAMN03431035-SAMN03431078-SAMN03431135-SAMN03431016-SAMN03431071-SAMN03431015-SAMN03431033-SAMN03431182-SAMN03431254-SAMN03431263-SAMN03431235-SAMN03431176-SAMN03431151-SAMN03431152-SAMN03431142-SAMN03431187-SAMN03431175-SAMN03431262-SAMN03431239-SAMN03431259-SAMN03431149-SAMN03431184-SAMN02313823-SAMN02313826-SAMN02313834-SAMN02313839-SAMN02313842-SAMN02313845-SAMN02313844-SAMN02313847-SAMN02313865-SAMN02313862-</t>
  </si>
  <si>
    <t>SAMN02419511-SAMN02419510-SAMN02419528-SAMN02419527-SAMN02419522-SAMN03100209-SAMN03100229-SAMN03100258-SAMN03100265-SAMN03100268-SAMN03100269-SAMN03100273-SAMN03100232-SAMN03100238-SAMN03100239-SAMN03100241-SAMN03100250--SAMN03418080-SAMN03418079-SAMN03418077-SAMN03431217-SAMN03431183-SAMN03431117-SAMN03431136-SAMN03431017-SAMN03431145-SAMN03431159-SAMN03431162-SAMN03431258-SAMN03431169-SAMN03431260-SAMN03431196-SAMN03431173-SAMN03431163-SAMN03431039-SAMN03431104-SAMN03431125-SAMN03431057-SAMN03431025-SAMN03431116-SAMN03431051-SAMN03431007-SAMN03431024-SAMN03431167-SAMN03431010-SAMN03431060-SAMN03431111-SAMN03431218-SAMN03431254-SAMN03431146-SAMN03431176-SAMN03431184-SAMN02313829-SAMN02313830-SAMN02313836-SAMN02313844-</t>
  </si>
  <si>
    <t>LOC389641-CHMP7</t>
  </si>
  <si>
    <t>SAMN02419506-SAMN02419508-SAMN02419520-SAMN02419514-SAMN02419519-SAMN02419529-SAMN02419526-SAMN02419528-SAMN02419525-SAMN02419527-SAMN02419523-SAMN03100201-SAMN03100206-SAMN03100208-SAMN03100209-SAMN03100211-SAMN03100212-SAMN03100217-SAMN03100218-SAMN03100220-SAMN03100221-SAMN03100222-SAMN03100225-SAMN03100226-SAMN03100228-SAMN03100229-SAMN03100254-SAMN03100255-SAMN03100257-SAMN03100261-SAMN03100264-SAMN03100265-SAMN03100266-SAMN03100267-SAMN03100269-SAMN03100270-SAMN03100271-SAMN03100272-SAMN03100273-SAMN03100274-SAMN03100276-SAMN03100279-SAMN03100280-SAMN03100281-SAMN03100235-SAMN03100236-SAMN03100230-SAMN03100231-SAMN03100233-SAMN03100234-SAMN03100239-SAMN03100242-SAMN03100243-SAMN03100244-SAMN03100245-SAMN03100246-SAMN03100247-SAMN03100248-SAMN03100249-SAMN03100250--SAMN03418064-SAMN03418065-SAMN03418060-SAMN03418066-SAMN03418062-SAMN03418079-SAMN03418068-SAMN03418077-SAMN03418073-SAMN03431267-SAMN03431212-SAMN03431144-SAMN03431210-SAMN03431252-SAMN03431165-SAMN03431062-SAMN03431109-SAMN03431059-SAMN03431130-SAMN03431115-SAMN03431023-SAMN03431086-SAMN03431090-SAMN03431018-SAMN03431136-SAMN03431093-SAMN03431076-SAMN03431056-SAMN03431061-SAMN03431139-SAMN03431122-SAMN03431014-SAMN03431052-SAMN03431054-SAMN03431242-SAMN03431199-SAMN03431147-SAMN03431265-SAMN03431230-SAMN03431229-SAMN03431145-SAMN03431248-SAMN03431209-SAMN03431161-SAMN03431237-SAMN03431241-SAMN03431153-SAMN03431192-SAMN03431198-SAMN03431148-SAMN03431179-SAMN03431158-SAMN03431196-SAMN03431249-SAMN03431206-SAMN03431204-SAMN03431264-SAMN03431163-SAMN03431201-SAMN03431045-SAMN03431134-SAMN03431088-SAMN03431043-SAMN03431032-SAMN03431125-SAMN03431034-SAMN03431040-SAMN03431057-SAMN03431129-SAMN03431137-SAMN03431020-SAMN03431116-SAMN03431051-SAMN03431074-SAMN03431028-SAMN03431140-SAMN03431068-SAMN03431024-SAMN03431126-SAMN03431029-SAMN03431066-SAMN03431214-SAMN03431228-SAMN03431266-SAMN03431233-SAMN03431106-SAMN03431010-SAMN03431112-SAMN03431253-SAMN03431026-SAMN03431138-SAMN03431035-SAMN03431078-SAMN03431069-SAMN03431111-SAMN03431135-SAMN03431009-SAMN03431016-SAMN03431071-SAMN03431015-SAMN03431077-SAMN03431079-SAMN03431092-SAMN03431046-SAMN03431182-SAMN03431203-SAMN03431254-SAMN03431207-SAMN03431176-SAMN03431151-SAMN03431152-SAMN03431142-SAMN03431175-SAMN03431262-SAMN03431157-SAMN03431215-SAMN03431238-SAMN02313826-SAMN02313828-SAMN02313829-SAMN02313830-SAMN02313831-SAMN02313836-SAMN02313840-SAMN02313838-SAMN02313842-SAMN02313844-SAMN02313848-SAMN02313847-SAMN02313849-SAMN02313853-SAMN02313852-SAMN02313854-SAMN02313857-SAMN02313858-SAMN02313864-SAMN02313862-</t>
  </si>
  <si>
    <t>SAMN02419504-SAMN02419506-SAMN02419519-SAMN02419529-SAMN02419528-SAMN03100210-SAMN03100212-SAMN03100217-SAMN03100220-SAMN03100254-SAMN03100257-SAMN03100266-SAMN03100269-SAMN03100270-SAMN03100271-SAMN03100273-SAMN03100274-SAMN03100277-SAMN03100281-SAMN03100236-SAMN03100230-SAMN03100231-SAMN03100233-SAMN03100234-SAMN03100237-SAMN03100239-SAMN03100242-SAMN03100244-SAMN03100245-SAMN03100248-SAMN03100249-SAMN03100250-SAMN03100251-SAMN03100252-SAMN03418079-SAMN03418068-SAMN03418078-SAMN03431217-SAMN03431155-SAMN03431267-SAMN03431059-SAMN03431055-SAMN03431199-SAMN03431205-SAMN03431237-SAMN03431153-SAMN03431243-SAMN03431192-SAMN03431169-SAMN03431196-SAMN03431089-SAMN03431043-SAMN03431032-SAMN03431125-SAMN03431034-SAMN03431057-SAMN03431137-SAMN03431091-SAMN03431020-SAMN03431116-SAMN03431080-SAMN03431024-SAMN03431126-SAMN03431066-SAMN03431223-SAMN03431228-SAMN03431177-SAMN03431233-SAMN03431010-SAMN03431035-SAMN03431009-SAMN03431077-SAMN03431079-SAMN03431087-SAMN03431263-SAMN03431151-SAMN03431142-SAMN03431187-SAMN03431262-SAMN02313826-SAMN02313829-SAMN02313830-SAMN02313834-SAMN02313836-SAMN02313837-SAMN02313849-SAMN02313852-SAMN02313856-SAMN02313860-</t>
  </si>
  <si>
    <t>SAMN02419520-SAMN03100217-SAMN03100222-SAMN03100266-SAMN03100267-SAMN03100271-SAMN03100273-SAMN03100231-SAMN03100241-SAMN03100244-SAMN03100245-SAMN03418067-SAMN03431059-SAMN03431101-SAMN03431136-SAMN03431093-SAMN03431014-SAMN03431230-SAMN03431191-SAMN03431156-SAMN03431148-SAMN03431196-SAMN03431173-SAMN03431206-SAMN03431081-SAMN03431125-SAMN03431129-SAMN03431025-SAMN03431116-SAMN03431051-SAMN03431024-SAMN03431047-SAMN03431026-SAMN03431138-SAMN03431128-SAMN03431069-SAMN03431016-SAMN03431077-SAMN03431254-SAMN03431146-SAMN03431184-SAMN02313831-SAMN02313853-</t>
  </si>
  <si>
    <t>LOC619207-CYP2E1</t>
  </si>
  <si>
    <t>SAMN02419507-SAMN02419511-SAMN02419506-SAMN02419508-SAMN02419509-SAMN02419512-SAMN02419518-SAMN02419514-SAMN02419519-SAMN02419515-SAMN02419529-SAMN02419526-SAMN02419528-SAMN02419527-SAMN02419522-SAMN02419523-SAMN03100202-SAMN03100203-SAMN03100204-SAMN03100213-SAMN03100216-SAMN03100225-SAMN03100254-SAMN03100264-SAMN03100266-SAMN03100267-SAMN03100268-SAMN03100271-SAMN03100272-SAMN03100276-SAMN03100236-SAMN03100231-SAMN03100242-SAMN03100243-SAMN03100244-SAMN03100247-SAMN03100248-SAMN03100249--SAMN03418064-SAMN03418065-SAMN03418060-SAMN03418066-SAMN03418062-SAMN03418075-SAMN03418071-SAMN03418080-SAMN03418076-SAMN03418079-SAMN03418081-SAMN03418070-SAMN03418077-SAMN03431245-SAMN03431155-SAMN03431200-SAMN03431171-SAMN03431219-SAMN03431236-SAMN03431227-SAMN03431252-SAMN03431165-SAMN03431117-SAMN03431011-SAMN03431255-SAMN03431101-SAMN03431130-SAMN03431115-SAMN03431023-SAMN03431042-SAMN03431038-SAMN03431018-SAMN03431093-SAMN03431110-SAMN03431118-SAMN03431122-SAMN03431147-SAMN03431265-SAMN03431229-SAMN03431145-SAMN03431159-SAMN03431248-SAMN03431205-SAMN03431213-SAMN03431241-SAMN03431191-SAMN03431156-SAMN03431243-SAMN03431162-SAMN03431258-SAMN03431169-SAMN03431198-SAMN03431160-SAMN03431260-SAMN03431158-SAMN03431196-SAMN03431249-SAMN03431173-SAMN03431204-SAMN03431190-SAMN03431170-SAMN03431133-SAMN03431045-SAMN03431039-SAMN03431019-SAMN03431053-SAMN03431064-SAMN03431049-SAMN03431065-SAMN03431081-SAMN03431104-SAMN03431125-SAMN03431034-SAMN03431040-SAMN03431129-SAMN03431085-SAMN03431025-SAMN03431041-SAMN03431137-SAMN03431020-SAMN03431116-SAMN03431051-SAMN03431007-SAMN03431074-SAMN03431028-SAMN03431140-SAMN03431050-SAMN03431080-SAMN03431068-SAMN03431024-SAMN03431126-SAMN03431029-SAMN03431214-SAMN03431223-SAMN03431167-SAMN03431172-SAMN03431234-SAMN03431266-SAMN03431240-SAMN03431233-SAMN03431047-SAMN03431010-SAMN03431253-SAMN03431026-SAMN03431006-SAMN03431099-SAMN03431141-SAMN03431060-SAMN03431078-SAMN03431102-SAMN03431128-SAMN03431069-SAMN03431009-SAMN03431071-SAMN03431015-SAMN03431077-SAMN03431079-SAMN03431127-SAMN03431092-SAMN03431087-SAMN03431046-SAMN03431073-SAMN03431182-SAMN03431146-SAMN03431235-SAMN03431176-SAMN03431220-SAMN03431152-SAMN03431142-SAMN03431187-SAMN03431175-SAMN03431239-SAMN03431259-SAMN03431149-SAMN03431157-SAMN02313823-SAMN02313824-SAMN02313825-SAMN02313826-SAMN02313828-SAMN02313832-SAMN02313833-SAMN02313834-SAMN02313836-SAMN02313841-SAMN02313837-SAMN02313840-SAMN02313839-SAMN02313843-SAMN02313847-SAMN02313849-SAMN02313850-SAMN02313851-SAMN02313856-SAMN02313857-SAMN02313858-SAMN02313865-</t>
  </si>
  <si>
    <t>SAMN02419507-SAMN02419511-SAMN02419508-SAMN02419526-SAMN02419521-SAMN02419527-SAMN02419522-SAMN03100202-SAMN03100263-SAMN03100268-SAMN03100277-SAMN03100279-SAMN03100234-SAMN03100244--SAMN03418065-SAMN03418062-SAMN03418075-SAMN03418076-SAMN03418070-SAMN03431245-SAMN03431212-SAMN03431219-SAMN03431210-SAMN03431130-SAMN03431042-SAMN03431093-SAMN03431229-SAMN03431205-SAMN03431191-SAMN03431222-SAMN03431179-SAMN03431196-SAMN03431170-SAMN03431045-SAMN03431053-SAMN03431134-SAMN03431104-SAMN03431025-SAMN03431041-SAMN03431075-SAMN03431172-SAMN03431010-SAMN03431253-SAMN03431099-SAMN03431060-SAMN03431102-SAMN03431176-SAMN03431142-SAMN03431149-SAMN02313823-SAMN02313825-SAMN02313840-SAMN02313849-</t>
  </si>
  <si>
    <t>LOC643373-C1QTNF3andAMACR</t>
  </si>
  <si>
    <t>SAMN02419513-SAMN02419506-SAMN02419508-SAMN02419505-SAMN02419509-SAMN02419512-SAMN02419510-SAMN02419518-SAMN02419514-SAMN02419519-SAMN02419515-SAMN02419517-SAMN02419516-SAMN02419529-SAMN02419524-SAMN02419521-SAMN02419528-SAMN02419525-SAMN02419527-SAMN02419522-SAMN02419523-SAMN03100202-SAMN03100204-SAMN03100205-SAMN03100206-SAMN03100207-SAMN03100210-SAMN03100211-SAMN03100212-SAMN03100213-SAMN03100214-SAMN03100215-SAMN03100216-SAMN03100217-SAMN03100218-SAMN03100220-SAMN03100221-SAMN03100224-SAMN03100226-SAMN03100228-SAMN03100229-SAMN03100253-SAMN03100254-SAMN03100255-SAMN03100256-SAMN03100257-SAMN03100258-SAMN03100259-SAMN03100260-SAMN03100261-SAMN03100263-SAMN03100264-SAMN03100265-SAMN03100266-SAMN03100267-SAMN03100268-SAMN03100269-SAMN03100270-SAMN03100271-SAMN03100273-SAMN03100275-SAMN03100276-SAMN03100277-SAMN03100279-SAMN03100280-SAMN03100235-SAMN03100282-SAMN03100230-SAMN03100231-SAMN03100232-SAMN03100233-SAMN03100234-SAMN03100237-SAMN03100238-SAMN03100239-SAMN03100240-SAMN03100241-SAMN03100242-SAMN03100244-SAMN03100245-SAMN03100246-SAMN03100247-SAMN03100248-SAMN03100249-SAMN03100250-SAMN03100251--SAMN03418064-SAMN03418065-SAMN03418061-SAMN03418060-SAMN03418066-SAMN03418062-SAMN03418075-SAMN03418071-SAMN03418074-SAMN03418080-SAMN03418076-SAMN03418081-SAMN03418072-SAMN03418078-SAMN03418070-SAMN03418077-SAMN03418073-SAMN03431245-SAMN03431155-SAMN03431168-SAMN03431200-SAMN03431183-SAMN03431171-SAMN03431267-SAMN03431212-SAMN03431219-SAMN03431216-SAMN03431250-SAMN03431236-SAMN03431227-SAMN03431144-SAMN03431210-SAMN03431189-SAMN03431194-SAMN03431252-SAMN03431165-SAMN03431117-SAMN03431109-SAMN03431011-SAMN03431255-SAMN03431115-SAMN03431023-SAMN03431042-SAMN03431086-SAMN03431038-SAMN03431090-SAMN03431018-SAMN03431136-SAMN03431055-SAMN03431093-SAMN03431113-SAMN03431076-SAMN03431056-SAMN03431061-SAMN03431110-SAMN03431118-SAMN03431014-SAMN03431052-SAMN03431054-SAMN03431017-SAMN03431199-SAMN03431147-SAMN03431265-SAMN03431230-SAMN03431229-SAMN03431145-SAMN03431159-SAMN03431248-SAMN03431224-SAMN03431209-SAMN03431205-SAMN03431213-SAMN03431161-SAMN03431237-SAMN03431241-SAMN03431156-SAMN03431243-SAMN03431192-SAMN03431162-SAMN03431258-SAMN03431169-SAMN03431198-SAMN03431222-SAMN03431160-SAMN03431260-SAMN03431148-SAMN03431179-SAMN03431158-SAMN03431196-SAMN03431249-SAMN03431247-SAMN03431197-SAMN03431173-SAMN03431206-SAMN03431204-SAMN03431264-SAMN03431163-SAMN03431154-SAMN03431190-SAMN03431170-SAMN03431181-SAMN03431201-SAMN03431133-SAMN03431120-SAMN03431045-SAMN03431039-SAMN03431114-SAMN03431019-SAMN03431053-SAMN03431008-SAMN03431072-SAMN03431134-SAMN03431049-SAMN03431065-SAMN03431058-SAMN03431089-SAMN03431088-SAMN03431081-SAMN03431104-SAMN03431032-SAMN03431125-SAMN03431034-SAMN03431040-SAMN03431057-SAMN03431129-SAMN03431085-SAMN03431025-SAMN03431108-SAMN03431013-SAMN03431041-SAMN03431137-SAMN03431091-SAMN03431116-SAMN03431048-SAMN03431051-SAMN03431007-SAMN03431074-SAMN03431028-SAMN03431050-SAMN03431080-SAMN03431068-SAMN03431024-SAMN03431075-SAMN03431126-SAMN03431029-SAMN03431066-SAMN03431214-SAMN03431223-SAMN03431221-SAMN03431228-SAMN03431177-SAMN03431167-SAMN03431172-SAMN03431234-SAMN03431202-SAMN03431266-SAMN03431240-SAMN03431233-SAMN03431106-SAMN03431047-SAMN03431010-SAMN03431253-SAMN03431026-SAMN03431006-SAMN03431099-SAMN03431138-SAMN03431141-SAMN03431060-SAMN03431035-SAMN03431078-SAMN03431102-SAMN03431128-SAMN03431069-SAMN03431111-SAMN03431135-SAMN03431009-SAMN03431071-SAMN03431015-SAMN03431077-SAMN03431033-SAMN03431079-SAMN03431005-SAMN03431127-SAMN03431092-SAMN03431087-SAMN03431046-SAMN03431073-SAMN03431251-SAMN03431218-SAMN03431203-SAMN03431254-SAMN03431263-SAMN03431146-SAMN03431207-SAMN03431235-SAMN03431176-SAMN03431220-SAMN03431151-SAMN03431244-SAMN03431225-SAMN03431152-SAMN03431142-SAMN03431187-SAMN03431262-SAMN03431239-SAMN03431259-SAMN03431149-SAMN03431184-SAMN03431157-SAMN03431238-SAMN02313823-SAMN02313824-SAMN02313825-SAMN02313826-SAMN02313829-SAMN02313830-SAMN02313832-SAMN02313833-SAMN02313834-SAMN02313836-SAMN02313841-SAMN02313837-SAMN02313840-SAMN02313838-SAMN02313839-SAMN02313844-SAMN02313847-SAMN02313849-SAMN02313853-SAMN02313850-SAMN02313852-SAMN02313851-SAMN02313855-SAMN02313854-SAMN02313857-SAMN02313861-SAMN02313858-SAMN02313860-SAMN02313863-SAMN02313865-SAMN02313862-</t>
  </si>
  <si>
    <t>LPCAT3-PHB2andSCARNA12</t>
  </si>
  <si>
    <t>SAMN02419506-SAMN02419517-SAMN02419524-SAMN02419527-SAMN03100205-SAMN03100213-SAMN03100260-SAMN03100266-SAMN03100267-SAMN03100270-SAMN03100230-SAMN03100243-SAMN03100250-SAMN03431212-SAMN03431115-SAMN03431136-SAMN03431113-SAMN03431265-SAMN03431230-SAMN03431237-SAMN03431196-SAMN03431247-SAMN03431197-SAMN03431204-SAMN03431053-SAMN03431129-SAMN03431108-SAMN03431020-SAMN03431007-SAMN03431024-SAMN03431106-SAMN03431141-SAMN03431128-SAMN03431016-SAMN03431254-SAMN03431235-SAMN03431220-SAMN03431262-SAMN03431215-SAMN02313836-SAMN02313841-SAMN02313856-SAMN02313865-</t>
  </si>
  <si>
    <t>LRP10-REM2</t>
  </si>
  <si>
    <t>SAMN02419514-SAMN03100204-SAMN03100216-SAMN03100281-SAMN03100235-SAMN03100248-SAMN03100249--SAMN03431210-SAMN03431255-SAMN03431101-SAMN03431139-SAMN03431265-SAMN03431159-SAMN03431258-SAMN03431169-SAMN03431196-SAMN03431206-SAMN03431058-SAMN03431089-SAMN03431088-SAMN03431081-SAMN03431032-SAMN03431129-SAMN03431085-SAMN03431025-SAMN03431020-SAMN03431116-SAMN03431007-SAMN03431024-SAMN03431126-SAMN03431066-SAMN03431141-SAMN03431128-SAMN03431069-SAMN03431009-SAMN03431079-SAMN03431176-SAMN03431220-SAMN03431151-SAMN03431142-SAMN03431259-SAMN03431149-SAMN03431184-SAMN03431157-SAMN02313856-</t>
  </si>
  <si>
    <t>LRRC37A4-PLEKHM1</t>
  </si>
  <si>
    <t>SAMN02419503-SAMN02419507-SAMN02419510-SAMN02419520-SAMN02419516-SAMN02419528-SAMN02419523-SAMN03100205-SAMN03100209-SAMN03100211-SAMN03100213-SAMN03100215-SAMN03100219-SAMN03100261-SAMN03100262-SAMN03100267-SAMN03100269-SAMN03100270-SAMN03100242-SAMN03100243--SAMN03418064-SAMN03418061-SAMN03418060-SAMN03418062-SAMN03418075-SAMN03418072-SAMN03418077-SAMN03431183-SAMN03431194-SAMN03431101-SAMN03431115-SAMN03431023-SAMN03431042-SAMN03431090-SAMN03431018-SAMN03431136-SAMN03431061-SAMN03431145-SAMN03431205-SAMN03431153-SAMN03431156-SAMN03431162-SAMN03431173-SAMN03431170-SAMN03431019-SAMN03431007-SAMN03431126-SAMN03431228-SAMN03431202-SAMN03431047-SAMN03431010-SAMN03431128-SAMN03431176-SAMN03431152-SAMN03431239-SAMN02313826-SAMN02313839-SAMN02313843-SAMN02313852-SAMN02313851-SAMN02313855-SAMN02313861-SAMN02313858-SAMN02313860-</t>
  </si>
  <si>
    <t>LRRC8B-LRRC8CandLRRC8D</t>
  </si>
  <si>
    <t>SAMN02419503-SAMN02419513-SAMN02419504-SAMN02419511-SAMN02419506-SAMN02419508-SAMN02419512-SAMN02419518-SAMN02419514-SAMN02419519-SAMN02419515-SAMN02419516-SAMN02419529-SAMN02419526-SAMN02419524-SAMN02419521-SAMN02419528-SAMN02419527-SAMN02419522-SAMN02419523-SAMN03100203-SAMN03100204-SAMN03100208-SAMN03100209-SAMN03100210-SAMN03100212-SAMN03100213-SAMN03100214-SAMN03100216-SAMN03100217-SAMN03100220-SAMN03100221-SAMN03100229-SAMN03100253-SAMN03100255-SAMN03100257-SAMN03100258-SAMN03100259-SAMN03100262-SAMN03100263-SAMN03100264-SAMN03100265-SAMN03100266-SAMN03100267-SAMN03100268-SAMN03100269-SAMN03100270-SAMN03100271-SAMN03100272-SAMN03100274-SAMN03100275-SAMN03100276-SAMN03100277-SAMN03100278-SAMN03100279-SAMN03100280-SAMN03100281-SAMN03100282-SAMN03100230-SAMN03100233-SAMN03100234-SAMN03100237-SAMN03100238-SAMN03100240-SAMN03100242-SAMN03100243-SAMN03100244-SAMN03100245-SAMN03100246-SAMN03100247-SAMN03100248-SAMN03100249-SAMN03100252--SAMN03418064-SAMN03418060-SAMN03418069-SAMN03418067-SAMN03418075-SAMN03418071-SAMN03418080-SAMN03418076-SAMN03418079-SAMN03418081-SAMN03418068-SAMN03418072-SAMN03418078-SAMN03418070-SAMN03418077-SAMN03418073-SAMN03431168-SAMN03431200-SAMN03431143-SAMN03431183-SAMN03431171-SAMN03431212-SAMN03431219-SAMN03431236-SAMN03431227-SAMN03431144-SAMN03431210-SAMN03431165-SAMN03431062-SAMN03431101-SAMN03431130-SAMN03431086-SAMN03431136-SAMN03431055-SAMN03431056-SAMN03431061-SAMN03431110-SAMN03431118-SAMN03431122-SAMN03431052-SAMN03431054-SAMN03431017-SAMN03431199-SAMN03431229-SAMN03431145-SAMN03431159-SAMN03431248-SAMN03431209-SAMN03431205-SAMN03431213-SAMN03431161-SAMN03431237-SAMN03431241-SAMN03431153-SAMN03431156-SAMN03431243-SAMN03431192-SAMN03431162-SAMN03431258-SAMN03431169-SAMN03431198-SAMN03431222-SAMN03431160-SAMN03431260-SAMN03431148-SAMN03431179-SAMN03431158-SAMN03431197-SAMN03431173-SAMN03431204-SAMN03431264-SAMN03431163-SAMN03431154-SAMN03431190-SAMN03431170-SAMN03431201-SAMN03431045-SAMN03431114-SAMN03431019-SAMN03431064-SAMN03431008-SAMN03431072-SAMN03431049-SAMN03431088-SAMN03431081-SAMN03431104-SAMN03431032-SAMN03431034-SAMN03431040-SAMN03431057-SAMN03431129-SAMN03431085-SAMN03431025-SAMN03431013-SAMN03431041-SAMN03431137-SAMN03431051-SAMN03431007-SAMN03431074-SAMN03431140-SAMN03431050-SAMN03431068-SAMN03431075-SAMN03431126-SAMN03431029-SAMN03431066-SAMN03431214-SAMN03431223-SAMN03431177-SAMN03431234-SAMN03431266-SAMN03431240-SAMN03431233-SAMN03431047-SAMN03431010-SAMN03431112-SAMN03431253-SAMN03431026-SAMN03431099-SAMN03431060-SAMN03431035-SAMN03431078-SAMN03431102-SAMN03431069-SAMN03431111-SAMN03431009-SAMN03431016-SAMN03431071-SAMN03431015-SAMN03431077-SAMN03431033-SAMN03431005-SAMN03431127-SAMN03431092-SAMN03431087-SAMN03431046-SAMN03431251-SAMN03431182-SAMN03431203-SAMN03431254-SAMN03431263-SAMN03431207-SAMN03431235-SAMN03431176-SAMN03431244-SAMN03431152-SAMN03431142-SAMN03431187-SAMN03431175-SAMN03431262-SAMN03431239-SAMN03431259-SAMN03431149-SAMN03431184-SAMN03431157-SAMN03431215-SAMN03431238-SAMN02313823-SAMN02313824-SAMN02313827-SAMN02313825-SAMN02313826-SAMN02313828-SAMN02313829-SAMN02313830-SAMN02313831-SAMN02313833-SAMN02313834-SAMN02313836-SAMN02313841-SAMN02313837-SAMN02313840-SAMN02313838-SAMN02313839-SAMN02313842-SAMN02313845-SAMN02313843-SAMN02313848-SAMN02313847-SAMN02313853-SAMN02313852-SAMN02313858-SAMN02313862-</t>
  </si>
  <si>
    <t>LRRC8CandLRRC8D-ZNF326</t>
  </si>
  <si>
    <t>SAMN02419504-SAMN02419510-SAMN02419520-SAMN02419529-SAMN02419524-SAMN02419528-SAMN03100202-SAMN03100208-SAMN03100210-SAMN03100219-SAMN03100221-SAMN03100242-SAMN03100250--SAMN03418071-SAMN03431144-SAMN03431086-SAMN03431061-SAMN03431052-SAMN03431054-SAMN03431017-SAMN03431169-SAMN03431249-SAMN03431232-SAMN03431089-SAMN03431088-SAMN03431104-SAMN03431034-SAMN03431025-SAMN03431041-SAMN03431116-SAMN03431233-SAMN03431099-SAMN03431035-SAMN03431102-SAMN03431009-SAMN03431046-SAMN03431073-SAMN03431146-SAMN03431157-SAMN02313861-SAMN02313865-</t>
  </si>
  <si>
    <t>LSM14A-KIAA0355</t>
  </si>
  <si>
    <t>SAMN02419504-SAMN02419511-SAMN02419506-SAMN02419518-SAMN02419514-SAMN02419524-SAMN02419527-SAMN03100212-SAMN03100213-SAMN03100215-SAMN03100217-SAMN03100218-SAMN03100227-SAMN03100228-SAMN03100263-SAMN03100266-SAMN03100267-SAMN03100269-SAMN03100270-SAMN03100271-SAMN03100276-SAMN03100279-SAMN03100230-SAMN03100234-SAMN03100238-SAMN03100241-SAMN03100242-SAMN03100247-SAMN03100252--SAMN03418064-SAMN03418075-SAMN03418080-SAMN03418081-SAMN03418068-SAMN03418078-SAMN03418070-SAMN03418077-SAMN03431183-SAMN03431236-SAMN03431062-SAMN03431130-SAMN03431061-SAMN03431054-SAMN03431229-SAMN03431145-SAMN03431224-SAMN03431161-SAMN03431198-SAMN03431148-SAMN03431249-SAMN03431264-SAMN03431190-SAMN03431170-SAMN03431045-SAMN03431058-SAMN03431089-SAMN03431081-SAMN03431032-SAMN03431034-SAMN03431129-SAMN03431025-SAMN03431013-SAMN03431116-SAMN03431048-SAMN03431007-SAMN03431075-SAMN03431167-SAMN03431202-SAMN03431240-SAMN03431106-SAMN03431047-SAMN03431010-SAMN03431112-SAMN03431253-SAMN03431026-SAMN03431138-SAMN03431009-SAMN03431015-SAMN03431092-SAMN03431046-SAMN03431073-SAMN03431220-SAMN03431259-SAMN03431184-SAMN02313844-SAMN02313853-SAMN02313856-SAMN02313865-</t>
  </si>
  <si>
    <t>LSP1-TNNT3</t>
  </si>
  <si>
    <t>SAMN02419503-SAMN02419504-SAMN02419506-SAMN02419508-SAMN02419509-SAMN02419512-SAMN02419510-SAMN02419518-SAMN02419514-SAMN02419515-SAMN02419517-SAMN02419516-SAMN02419526-SAMN02419527-SAMN02419522-SAMN02419523-SAMN03100202-SAMN03100203-SAMN03100204-SAMN03100205-SAMN03100208-SAMN03100215-SAMN03100216-SAMN03100229-SAMN03100258-SAMN03100259-SAMN03100261-SAMN03100264-SAMN03100266-SAMN03100267-SAMN03100268-SAMN03100269-SAMN03100270-SAMN03100271-SAMN03100272-SAMN03100273-SAMN03100276-SAMN03100277-SAMN03100279-SAMN03100282-SAMN03100232-SAMN03100247-SAMN03100249-SAMN03100250--SAMN03418064-SAMN03418061-SAMN03418060-SAMN03418066-SAMN03418067-SAMN03418075-SAMN03418074-SAMN03418080-SAMN03418076-SAMN03418079-SAMN03418081-SAMN03418068-SAMN03418078-SAMN03431155-SAMN03431200-SAMN03431183-SAMN03431171-SAMN03431219-SAMN03431216-SAMN03431227-SAMN03431144-SAMN03431210-SAMN03431194-SAMN03431252-SAMN03431117-SAMN03431062-SAMN03431011-SAMN03431101-SAMN03431023-SAMN03431042-SAMN03431086-SAMN03431038-SAMN03431018-SAMN03431136-SAMN03431055-SAMN03431061-SAMN03431139-SAMN03431122-SAMN03431052-SAMN03431054-SAMN03431265-SAMN03431230-SAMN03431229-SAMN03431159-SAMN03431248-SAMN03431224-SAMN03431209-SAMN03431205-SAMN03431161-SAMN03431193-SAMN03431237-SAMN03431241-SAMN03431192-SAMN03431162-SAMN03431258-SAMN03431169-SAMN03431198-SAMN03431222-SAMN03431148-SAMN03431196-SAMN03431206-SAMN03431264-SAMN03431190-SAMN03431170-SAMN03431181-SAMN03431201-SAMN03431232-SAMN03431019-SAMN03431053-SAMN03431072-SAMN03431134-SAMN03431049-SAMN03431032-SAMN03431125-SAMN03431034-SAMN03431040-SAMN03431057-SAMN03431129-SAMN03431025-SAMN03431108-SAMN03431041-SAMN03431137-SAMN03431091-SAMN03431020-SAMN03431116-SAMN03431048-SAMN03431051-SAMN03431007-SAMN03431074-SAMN03431028-SAMN03431080-SAMN03431068-SAMN03431126-SAMN03431066-SAMN03431221-SAMN03431228-SAMN03431167-SAMN03431202-SAMN03431233-SAMN03431106-SAMN03431047-SAMN03431010-SAMN03431026-SAMN03431099-SAMN03431138-SAMN03431060-SAMN03431128-SAMN03431111-SAMN03431009-SAMN03431016-SAMN03431071-SAMN03431077-SAMN03431079-SAMN03431046-SAMN03431073-SAMN03431182-SAMN03431203-SAMN03431263-SAMN03431235-SAMN03431176-SAMN03431151-SAMN03431225-SAMN03431187-SAMN03431175-SAMN03431262-SAMN03431239-SAMN03431259-SAMN03431184-SAMN03431157-SAMN03431215-SAMN03431238-SAMN02313824-SAMN02313826-SAMN02313832-SAMN02313841-SAMN02313837-SAMN02313838-SAMN02313842-SAMN02313845-SAMN02313844-SAMN02313847-SAMN02313849-SAMN02313850-SAMN02313854-SAMN02313860-SAMN02313862-</t>
  </si>
  <si>
    <t>LST1-AIF1</t>
  </si>
  <si>
    <t>SAMN02419503-SAMN02419524-SAMN02419525-SAMN03100208-SAMN03100212-SAMN03100224-SAMN03100261-SAMN03100265-SAMN03100270-SAMN03100274-SAMN03100275-SAMN03100236-SAMN03100245--SAMN03418062-SAMN03418080-SAMN03418068-SAMN03418078-SAMN03431261-SAMN03431200-SAMN03431183-SAMN03431117-SAMN03431093-SAMN03431061-SAMN03431118-SAMN03431017-SAMN03431242-SAMN03431265-SAMN03431159-SAMN03431169-SAMN03431160-SAMN03431260-SAMN03431158-SAMN03431196-SAMN03431247-SAMN03431173-SAMN03431154-SAMN03431019-SAMN03431008-SAMN03431134-SAMN03431125-SAMN03431025-SAMN03431020-SAMN03431116-SAMN03431007-SAMN03431028-SAMN03431080-SAMN03431066-SAMN03431221-SAMN03431228-SAMN03431172-SAMN03431202-SAMN03431026-SAMN03431141-SAMN03431069-SAMN03431111-SAMN03431009-SAMN03431033-SAMN03431079-SAMN03431220-SAMN03431152-SAMN03431262-SAMN03431184-SAMN03431157-SAMN02313831-SAMN02313847-SAMN02313856-SAMN02313862-</t>
  </si>
  <si>
    <t>LTC4S-SQSTM1</t>
  </si>
  <si>
    <t>SAMN02419503-SAMN02419507-SAMN02419506-SAMN02419512-SAMN02419518-SAMN02419519-SAMN02419517-SAMN02419521-SAMN02419528-SAMN02419522--SAMN03100202-SAMN03100205-SAMN03100207-SAMN03100210-SAMN03100211-SAMN03100212-SAMN03100213-SAMN03100214-SAMN03100215-SAMN03100217-SAMN03100218-SAMN03100219-SAMN03100220-SAMN03100221-SAMN03100222-SAMN03100225-SAMN03100256-SAMN03100257-SAMN03100260-SAMN03100263-SAMN03100265-SAMN03100272-SAMN03100276-SAMN03100279-SAMN03100281-SAMN03100235-SAMN03418064-SAMN03418069-SAMN03418067-SAMN03418076-SAMN03418079-SAMN03418081-SAMN03431267-SAMN03431250-SAMN03431236-SAMN03431252-SAMN03431130-SAMN03431093-SAMN03431139-SAMN03431014-SAMN03431147-SAMN03431224-SAMN03431205-SAMN03431258-SAMN03431264-SAMN03431114-SAMN03431072-SAMN03431049-SAMN03431081-SAMN03431104-SAMN03431085-SAMN03431068-SAMN03431029-SAMN03431214-SAMN03431172-SAMN03431234-SAMN03431253-SAMN03431035-SAMN03431128-SAMN03431069-SAMN03431009-SAMN03431016-SAMN03431015-SAMN03431033-SAMN03431079-SAMN03431251-SAMN03431203-SAMN03431263-SAMN03431187-SAMN02313828-SAMN02313833-SAMN02313834-SAMN02313841-SAMN02313839-SAMN02313843-SAMN02313847-SAMN02313856-SAMN02313864-</t>
  </si>
  <si>
    <t>SAMN02419507-SAMN02419506-SAMN02419514-SAMN03100211-SAMN03100212-SAMN03100218-SAMN03100220-SAMN03100221-SAMN03100226-SAMN03100266-SAMN03100236-SAMN03418064-SAMN03418061-SAMN03418066-SAMN03418068-SAMN03431101-SAMN03431017-SAMN03431147-SAMN03431145-SAMN03431224-SAMN03431205-SAMN03431193-SAMN03431191-SAMN03431192-SAMN03431162-SAMN03431169-SAMN03431178-SAMN03431198-SAMN03431196-SAMN03431197-SAMN03431232-SAMN03431058-SAMN03431057-SAMN03431025-SAMN03431108-SAMN03431116-SAMN03431007-SAMN03431080-SAMN03431024-SAMN03431223-SAMN03431167-SAMN03431172-SAMN03431234-SAMN03431233-SAMN03431010-SAMN03431026-SAMN03431128-SAMN03431033-SAMN03431005-SAMN03431087-SAMN03431203-SAMN03431176-SAMN03431259-SAMN02313841-SAMN02313844-SAMN02313847-SAMN02313849-SAMN02313853-SAMN02313858-SAMN02313864-</t>
  </si>
  <si>
    <t>LYPLA1-TCEA1</t>
  </si>
  <si>
    <t>SAMN02419504-SAMN02419511-SAMN02419506-SAMN02419510-SAMN02419519-SAMN02419515-SAMN02419517-SAMN02419516-SAMN02419526-SAMN02419524-SAMN02419523-SAMN03100204-SAMN03100205-SAMN03100206-SAMN03100207-SAMN03100209-SAMN03100210-SAMN03100213-SAMN03100214-SAMN03100215-SAMN03100216-SAMN03100217-SAMN03100218-SAMN03100220-SAMN03100225-SAMN03100256-SAMN03100258-SAMN03100259-SAMN03100262-SAMN03100263-SAMN03100265-SAMN03100266-SAMN03100268-SAMN03100269-SAMN03100270-SAMN03100271-SAMN03100272-SAMN03100273-SAMN03100274-SAMN03100275-SAMN03100279-SAMN03100235-SAMN03100236-SAMN03100282-SAMN03100232-SAMN03100233-SAMN03100234-SAMN03100237-SAMN03100238-SAMN03100239-SAMN03100240-SAMN03100241-SAMN03100242-SAMN03100243-SAMN03100244-SAMN03100245-SAMN03100246-SAMN03100247-SAMN03100248-SAMN03100250-SAMN03100251-SAMN03100252--SAMN03418064-SAMN03418065-SAMN03418061-SAMN03418062-SAMN03418071-SAMN03418080-SAMN03418076-SAMN03418079-SAMN03418081-SAMN03418072-SAMN03418077-SAMN03418073-SAMN03431155-SAMN03431200-SAMN03431143-SAMN03431183-SAMN03431212-SAMN03431219-SAMN03431250-SAMN03431144-SAMN03431189-SAMN03431194-SAMN03431165-SAMN03431062-SAMN03431109-SAMN03431101-SAMN03431130-SAMN03431115-SAMN03431023-SAMN03431018-SAMN03431136-SAMN03431093-SAMN03431113-SAMN03431061-SAMN03431110-SAMN03431122-SAMN03431014-SAMN03431052-SAMN03431054-SAMN03431199-SAMN03431265-SAMN03431229-SAMN03431145-SAMN03431209-SAMN03431205-SAMN03431213-SAMN03431153-SAMN03431156-SAMN03431243-SAMN03431222-SAMN03431160-SAMN03431179-SAMN03431158-SAMN03431247-SAMN03431197-SAMN03431173-SAMN03431204-SAMN03431264-SAMN03431154-SAMN03431190-SAMN03431120-SAMN03431045-SAMN03431019-SAMN03431008-SAMN03431072-SAMN03431058-SAMN03431089-SAMN03431088-SAMN03431081-SAMN03431104-SAMN03431032-SAMN03431040-SAMN03431057-SAMN03431013-SAMN03431041-SAMN03431137-SAMN03431091-SAMN03431020-SAMN03431007-SAMN03431074-SAMN03431028-SAMN03431140-SAMN03431075-SAMN03431066-SAMN03431214-SAMN03431223-SAMN03431221-SAMN03431167-SAMN03431172-SAMN03431234-SAMN03431240-SAMN03431106-SAMN03431047-SAMN03431010-SAMN03431026-SAMN03431006-SAMN03431099-SAMN03431102-SAMN03431128-SAMN03431111-SAMN03431135-SAMN03431009-SAMN03431016-SAMN03431015-SAMN03431033-SAMN03431092-SAMN03431087-SAMN03431046-SAMN03431073-SAMN03431251-SAMN03431182-SAMN03431254-SAMN03431263-SAMN03431207-SAMN03431235-SAMN03431176-SAMN03431220-SAMN03431244-SAMN03431225-SAMN03431152-SAMN03431142-SAMN03431187-SAMN03431262-SAMN03431239-SAMN03431184-SAMN03431157-SAMN02313827-SAMN02313826-SAMN02313828-SAMN02313830-SAMN02313831-SAMN02313832-SAMN02313833-SAMN02313841-SAMN02313837-SAMN02313840-SAMN02313838-SAMN02313839-SAMN02313843-SAMN02313846-SAMN02313853-SAMN02313855-SAMN02313861-SAMN02313860-SAMN02313863-SAMN02313862-</t>
  </si>
  <si>
    <t>LYZ-CCT2</t>
  </si>
  <si>
    <t>SAMN02419505-SAMN02419517-SAMN02419529-SAMN03100208-SAMN03100210-SAMN03100211-SAMN03100213-SAMN03100217-SAMN03100220-SAMN03100228-SAMN03100255-SAMN03100257-SAMN03100258-SAMN03100259-SAMN03100261-SAMN03100274-SAMN03100277-SAMN03100281-SAMN03100236-SAMN03100282-SAMN03100230-SAMN03100233-SAMN03100245-SAMN03100250-SAMN03100252--SAMN03418064-SAMN03418061-SAMN03418075-SAMN03431183-SAMN03431055-SAMN03431061-SAMN03431052-SAMN03431017-SAMN03431242-SAMN03431147-SAMN03431265-SAMN03431230-SAMN03431209-SAMN03431153-SAMN03431191-SAMN03431192-SAMN03431160-SAMN03431158-SAMN03431247-SAMN03431197-SAMN03431154-SAMN03431232-SAMN03431133-SAMN03431120-SAMN03431039-SAMN03431104-SAMN03431040-SAMN03431108-SAMN03431091-SAMN03431020-SAMN03431068-SAMN03431066-SAMN03431221-SAMN03431177-SAMN03431233-SAMN03431106-SAMN03431253-SAMN03431016-SAMN03431015-SAMN03431033-SAMN03431127-SAMN03431218-SAMN03431220-SAMN03431262-SAMN03431215-SAMN02313827-SAMN02313835-SAMN02313834-SAMN02313846-SAMN02313854-SAMN02313864-</t>
  </si>
  <si>
    <t>MAML1-SQSTM1</t>
  </si>
  <si>
    <t>SAMN02419508-SAMN02419509-SAMN02419520-SAMN02419518-SAMN02419514-SAMN02419517-SAMN02419529-SAMN02419528-SAMN02419527-SAMN03100202-SAMN03100209-SAMN03100211-SAMN03100214-SAMN03100216-SAMN03100218-SAMN03100220-SAMN03100221-SAMN03100224-SAMN03100228-SAMN03100254-SAMN03100256-SAMN03100258-SAMN03100260-SAMN03100261-SAMN03100262-SAMN03100264-SAMN03100266-SAMN03100269-SAMN03100270-SAMN03100273-SAMN03100274-SAMN03100277-SAMN03100280-SAMN03100236-SAMN03100231-SAMN03100232-SAMN03100238-SAMN03100239-SAMN03100249-SAMN03100250-SAMN03100251--SAMN03418064-SAMN03418066-SAMN03418079-SAMN03418068-SAMN03418078-SAMN03418070-SAMN03418077-SAMN03418073-SAMN03431245-SAMN03431183-SAMN03431219-SAMN03431194-SAMN03431252-SAMN03431011-SAMN03431101-SAMN03431115-SAMN03431086-SAMN03431038-SAMN03431093-SAMN03431113-SAMN03431056-SAMN03431139-SAMN03431230-SAMN03431229-SAMN03431145-SAMN03431159-SAMN03431224-SAMN03431205-SAMN03431161-SAMN03431193-SAMN03431153-SAMN03431191-SAMN03431243-SAMN03431192-SAMN03431162-SAMN03431258-SAMN03431169-SAMN03431178-SAMN03431198-SAMN03431148-SAMN03431196-SAMN03431247-SAMN03431197-SAMN03431173-SAMN03431206-SAMN03431163-SAMN03431154-SAMN03431181-SAMN03431201-SAMN03431232-SAMN03431120-SAMN03431039-SAMN03431053-SAMN03431072-SAMN03431058-SAMN03431088-SAMN03431032-SAMN03431125-SAMN03431040-SAMN03431057-SAMN03431085-SAMN03431025-SAMN03431108-SAMN03431116-SAMN03431048-SAMN03431051-SAMN03431007-SAMN03431024-SAMN03431126-SAMN03431177-SAMN03431167-SAMN03431172-SAMN03431240-SAMN03431233-SAMN03431106-SAMN03431047-SAMN03431010-SAMN03431006-SAMN03431141-SAMN03431128-SAMN03431016-SAMN03431071-SAMN03431015-SAMN03431033-SAMN03431079-SAMN03431005-SAMN03431127-SAMN03431203-SAMN03431254-SAMN03431263-SAMN03431146-SAMN03431207-SAMN03431176-SAMN03431220-SAMN03431151-SAMN03431225-SAMN03431152-SAMN03431262-SAMN03431259-SAMN03431184-SAMN03431215-SAMN02313823-SAMN02313824-SAMN02313828-SAMN02313832-SAMN02313836-SAMN02313837-SAMN02313844-SAMN02313853-SAMN02313851-SAMN02313855-SAMN02313856-SAMN02313861-SAMN02313858-SAMN02313864-SAMN02313865-</t>
  </si>
  <si>
    <t>SAMN02419504-SAMN02419508-SAMN02419518-SAMN02419514-SAMN02419517-SAMN02419516-SAMN02419529-SAMN02419526-SAMN02419524-SAMN02419528-SAMN02419527-SAMN03100203-SAMN03100208-SAMN03100209-SAMN03100211-SAMN03100212-SAMN03100216-SAMN03100218-SAMN03100220-SAMN03100221-SAMN03100222-SAMN03100225-SAMN03100228-SAMN03100256-SAMN03100257-SAMN03100258-SAMN03100260-SAMN03100261-SAMN03100262-SAMN03100266-SAMN03100268-SAMN03100269-SAMN03100270-SAMN03100271-SAMN03100277-SAMN03100280-SAMN03100230-SAMN03100232-SAMN03100247-SAMN03100250--SAMN03418064-SAMN03418061-SAMN03418066-SAMN03418067-SAMN03418074-SAMN03418079-SAMN03418068-SAMN03418070-SAMN03418077-SAMN03418073-SAMN03431245-SAMN03431261-SAMN03431212-SAMN03431236-SAMN03431252-SAMN03431038-SAMN03431093-SAMN03431113-SAMN03431056-SAMN03431139-SAMN03431017-SAMN03431199-SAMN03431230-SAMN03431145-SAMN03431159-SAMN03431224-SAMN03431205-SAMN03431161-SAMN03431193-SAMN03431153-SAMN03431191-SAMN03431243-SAMN03431162-SAMN03431258-SAMN03431260-SAMN03431196-SAMN03431249-SAMN03431247-SAMN03431197-SAMN03431173-SAMN03431206-SAMN03431181-SAMN03431201-SAMN03431120-SAMN03431039-SAMN03431019-SAMN03431072-SAMN03431058-SAMN03431089-SAMN03431034-SAMN03431040-SAMN03431057-SAMN03431129-SAMN03431025-SAMN03431108-SAMN03431091-SAMN03431007-SAMN03431024-SAMN03431075-SAMN03431126-SAMN03431214-SAMN03431167-SAMN03431172-SAMN03431202-SAMN03431106-SAMN03431010-SAMN03431253-SAMN03431026-SAMN03431006-SAMN03431141-SAMN03431128-SAMN03431016-SAMN03431079-SAMN03431005-SAMN03431203-SAMN03431263-SAMN03431207-SAMN03431235-SAMN03431176-SAMN03431151-SAMN03431152-SAMN03431262-SAMN03431259-SAMN03431184-SAMN03431215-SAMN02313830-SAMN02313836-SAMN02313837-SAMN02313840-SAMN02313847-SAMN02313853-SAMN02313851-SAMN02313856-SAMN02313858-SAMN02313863-SAMN02313864-SAMN02313865-</t>
  </si>
  <si>
    <t>MAP2K5-SKOR1andPIAS1</t>
  </si>
  <si>
    <t>SAMN02419507-SAMN02419504-SAMN02419506-SAMN02419508-SAMN02419509-SAMN02419510-SAMN02419520-SAMN02419514-SAMN02419519-SAMN02419517-SAMN02419516-SAMN02419529-SAMN02419524-SAMN02419521-SAMN02419528-SAMN02419527-SAMN02419522--SAMN03100202-SAMN03100203-SAMN03100205-SAMN03100208-SAMN03100212-SAMN03100214-SAMN03100215-SAMN03100217-SAMN03100219-SAMN03100223-SAMN03100257-SAMN03100258-SAMN03100259-SAMN03100260-SAMN03100262-SAMN03100263-SAMN03100266-SAMN03100267-SAMN03100268-SAMN03100269-SAMN03100270-SAMN03100271-SAMN03100272-SAMN03100273-SAMN03100274-SAMN03100275-SAMN03100277-SAMN03100279-SAMN03100280-SAMN03100281-SAMN03100235-SAMN03100230-SAMN03100231-SAMN03100233-SAMN03100234-SAMN03100238-SAMN03100241-SAMN03100243-SAMN03100245-SAMN03100250-SAMN03100251-SAMN03418064-SAMN03418061-SAMN03418066-SAMN03418062-SAMN03418075-SAMN03418071-SAMN03418074-SAMN03418076-SAMN03418079-SAMN03418068-SAMN03418070-SAMN03418077-SAMN03418073-SAMN03431155-SAMN03431212-SAMN03431219-SAMN03431250-SAMN03431236-SAMN03431210-SAMN03431194-SAMN03431252-SAMN03431165-SAMN03431117-SAMN03431255-SAMN03431101-SAMN03431023-SAMN03431042-SAMN03431086-SAMN03431038-SAMN03431090-SAMN03431018-SAMN03431136-SAMN03431055-SAMN03431093-SAMN03431113-SAMN03431076-SAMN03431061-SAMN03431110-SAMN03431139-SAMN03431017-SAMN03431242-SAMN03431147-SAMN03431265-SAMN03431230-SAMN03431159-SAMN03431248-SAMN03431205-SAMN03431237-SAMN03431191-SAMN03431243-SAMN03431192-SAMN03431162-SAMN03431258-SAMN03431169-SAMN03431198-SAMN03431222-SAMN03431160-SAMN03431260-SAMN03431148-SAMN03431179-SAMN03431158-SAMN03431196-SAMN03431249-SAMN03431247-SAMN03431197-SAMN03431173-SAMN03431206-SAMN03431163-SAMN03431154-SAMN03431190-SAMN03431170-SAMN03431201-SAMN03431133-SAMN03431120-SAMN03431045-SAMN03431039-SAMN03431114-SAMN03431019-SAMN03431053-SAMN03431008-SAMN03431072-SAMN03431134-SAMN03431049-SAMN03431058-SAMN03431089-SAMN03431088-SAMN03431081-SAMN03431032-SAMN03431125-SAMN03431034-SAMN03431040-SAMN03431129-SAMN03431025-SAMN03431108-SAMN03431041-SAMN03431020-SAMN03431048-SAMN03431051-SAMN03431007-SAMN03431028-SAMN03431050-SAMN03431080-SAMN03431024-SAMN03431075-SAMN03431126-SAMN03431066-SAMN03431214-SAMN03431221-SAMN03431228-SAMN03431167-SAMN03431172-SAMN03431234-SAMN03431202-SAMN03431240-SAMN03431233-SAMN03431047-SAMN03431010-SAMN03431006-SAMN03431099-SAMN03431138-SAMN03431060-SAMN03431078-SAMN03431128-SAMN03431135-SAMN03431009-SAMN03431016-SAMN03431071-SAMN03431015-SAMN03431077-SAMN03431005-SAMN03431127-SAMN03431087-SAMN03431182-SAMN03431203-SAMN03431254-SAMN03431263-SAMN03431146-SAMN03431176-SAMN03431220-SAMN03431244-SAMN03431225-SAMN03431152-SAMN03431142-SAMN03431175-SAMN03431262-SAMN03431239-SAMN03431259-SAMN03431149-SAMN03431215-SAMN03431238-SAMN02313824-SAMN02313825-SAMN02313826-SAMN02313828-SAMN02313829-SAMN02313830-SAMN02313831-SAMN02313832-SAMN02313833-SAMN02313835-SAMN02313836-SAMN02313837-SAMN02313840-SAMN02313842-SAMN02313844-SAMN02313847-SAMN02313846-SAMN02313849-SAMN02313853-SAMN02313852-SAMN02313851-SAMN02313861-SAMN02313858-SAMN02313863-SAMN02313865-SAMN02313862-</t>
  </si>
  <si>
    <t>MBD1-CCDC11</t>
  </si>
  <si>
    <t>SAMN02419513-SAMN02419517-SAMN03100220-SAMN03100257-SAMN03100263-SAMN03100248-SAMN03100250--SAMN03418067-SAMN03418080-SAMN03418072-SAMN03431171-SAMN03431194-SAMN03431023-SAMN03431136-SAMN03431113-SAMN03431224-SAMN03431192-SAMN03431170-SAMN03431064-SAMN03431058-SAMN03431041-SAMN03431126-SAMN03431167-SAMN03431234-SAMN03431202-SAMN03431233-SAMN03431047-SAMN03431010-SAMN03431060-SAMN03431102-SAMN03431016-SAMN03431203-SAMN03431187-SAMN03431149-SAMN03431157-SAMN02313826-SAMN02313828-SAMN02313838-SAMN02313851-SAMN02313859-</t>
  </si>
  <si>
    <t>MCL1-LOC100289061</t>
  </si>
  <si>
    <t>SAMN02419507-SAMN02419510-SAMN02419517-SAMN02419516-SAMN02419524-SAMN02419521-SAMN02419528-SAMN02419527-SAMN03100204-SAMN03100205-SAMN03100209-SAMN03100218-SAMN03100222-SAMN03100256-SAMN03100257-SAMN03100260-SAMN03100261-SAMN03100262-SAMN03100269-SAMN03100270-SAMN03100271-SAMN03100272-SAMN03100274-SAMN03100277-SAMN03100279-SAMN03100280-SAMN03100235-SAMN03100240-SAMN03100243-SAMN03100245-SAMN03100246-SAMN03100247-SAMN03100250--SAMN03418062-SAMN03431236-SAMN03431210-SAMN03431252-SAMN03431109-SAMN03431011-SAMN03431038-SAMN03431090-SAMN03431113-SAMN03431224-SAMN03431161-SAMN03431237-SAMN03431153-SAMN03431191-SAMN03431156-SAMN03431192-SAMN03431258-SAMN03431198-SAMN03431160-SAMN03431260-SAMN03431249-SAMN03431247-SAMN03431197-SAMN03431154-SAMN03431170-SAMN03431181-SAMN03431201-SAMN03431232-SAMN03431133-SAMN03431039-SAMN03431019-SAMN03431008-SAMN03431072-SAMN03431043-SAMN03431040-SAMN03431057-SAMN03431007-SAMN03431028-SAMN03431075-SAMN03431223-SAMN03431221-SAMN03431228-SAMN03431177-SAMN03431233-SAMN03431106-SAMN03431047-SAMN03431253-SAMN03431026-SAMN03431069-SAMN03431135-SAMN03431009-SAMN03431016-SAMN03431071-SAMN03431218-SAMN03431203-SAMN03431254-SAMN03431263-SAMN03431235-SAMN03431152-SAMN03431149-SAMN02313825-SAMN02313828-SAMN02313832-SAMN02313833-SAMN02313835-SAMN02313834-SAMN02313836-SAMN02313847-SAMN02313865-</t>
  </si>
  <si>
    <t>MED12-NLGN3</t>
  </si>
  <si>
    <t>SAMN02419511-SAMN02419506-SAMN02419508-SAMN02419510-SAMN02419518-SAMN02419519-SAMN02419515-SAMN02419517-SAMN02419529-SAMN02419527-SAMN02419523-SAMN03100202-SAMN03100206-SAMN03100229-SAMN03100253-SAMN03100257-SAMN03100260-SAMN03100263-SAMN03100265-SAMN03100266-SAMN03100270-SAMN03100273-SAMN03100277-SAMN03100279-SAMN03100281-SAMN03100236-SAMN03100238-SAMN03100239-SAMN03100241-SAMN03100242--SAMN03418065-SAMN03418075-SAMN03418074-SAMN03418070-SAMN03418077-SAMN03431217-SAMN03431212-SAMN03431236-SAMN03431227-SAMN03431144-SAMN03431210-SAMN03431252-SAMN03431101-SAMN03431136-SAMN03431113-SAMN03431122-SAMN03431014-SAMN03431242-SAMN03431145-SAMN03431159-SAMN03431224-SAMN03431161-SAMN03431193-SAMN03431191-SAMN03431192-SAMN03431162-SAMN03431178-SAMN03431198-SAMN03431158-SAMN03431247-SAMN03431206-SAMN03431204-SAMN03431190-SAMN03431201-SAMN03431232-SAMN03431039-SAMN03431053-SAMN03431064-SAMN03431058-SAMN03431032-SAMN03431034-SAMN03431116-SAMN03431007-SAMN03431080-SAMN03431024-SAMN03431126-SAMN03431214-SAMN03431177-SAMN03431172-SAMN03431233-SAMN03431106-SAMN03431099-SAMN03431138-SAMN03431141-SAMN03431035-SAMN03431102-SAMN03431128-SAMN03431077-SAMN03431079-SAMN03431087-SAMN03431073-SAMN03431146-SAMN03431220-SAMN03431151-SAMN03431142-SAMN03431175-SAMN03431262-SAMN03431184-SAMN03431157-SAMN03431238-SAMN02313825-SAMN02313826-SAMN02313836-SAMN02313837-SAMN02313849-SAMN02313850-SAMN02313856-SAMN02313861-SAMN02313859-SAMN02313865-</t>
  </si>
  <si>
    <t>MED25-PTOV1</t>
  </si>
  <si>
    <t>SAMN02419512-SAMN02419518-SAMN02419519-SAMN02419517-SAMN02419529-SAMN02419528-SAMN02419525-SAMN02419527-SAMN03100209-SAMN03100211-SAMN03100212-SAMN03100213-SAMN03100223-SAMN03100253-SAMN03100265-SAMN03100272-SAMN03100275-SAMN03100234-SAMN03100237-SAMN03100240-SAMN03100245-SAMN03100248--SAMN03418065-SAMN03431267-SAMN03431165-SAMN03431086-SAMN03431076-SAMN03431052-SAMN03431017-SAMN03431248-SAMN03431205-SAMN03431161-SAMN03431148-SAMN03431247-SAMN03431206-SAMN03431204-SAMN03431170-SAMN03431201-SAMN03431045-SAMN03431039-SAMN03431089-SAMN03431032-SAMN03431034-SAMN03431041-SAMN03431116-SAMN03431051-SAMN03431028-SAMN03431140-SAMN03431066-SAMN03431240-SAMN03431112-SAMN03431099-SAMN03431141-SAMN03431060-SAMN03431102-SAMN03431071-SAMN03431079-SAMN03431127-SAMN03431092-SAMN03431087-SAMN03431182-SAMN03431263-SAMN03431142-SAMN03431187-SAMN03431175-SAMN02313824-SAMN02313825-SAMN02313828-SAMN02313829-SAMN02313833-SAMN02313838-SAMN02313847-SAMN02313849-</t>
  </si>
  <si>
    <t>MED31-KIAA0753</t>
  </si>
  <si>
    <t>SAMN02419516-SAMN03100217-SAMN03100222-SAMN03100224-SAMN03100260-SAMN03100261-SAMN03100268-SAMN03100270-SAMN03100271-SAMN03100239-SAMN03100245--SAMN03418068-SAMN03431165-SAMN03431136-SAMN03431093-SAMN03431056-SAMN03431242-SAMN03431145-SAMN03431224-SAMN03431178-SAMN03431196-SAMN03431247-SAMN03431197-SAMN03431019-SAMN03431053-SAMN03431058-SAMN03431032-SAMN03431108-SAMN03431007-SAMN03431140-SAMN03431075-SAMN03431228-SAMN03431233-SAMN03431078-SAMN03431016-SAMN03431071-SAMN03431015-SAMN03431127-SAMN03431254-SAMN03431146-SAMN03431176-SAMN03431220-SAMN03431151-SAMN03431152-SAMN03431262-SAMN02313823-SAMN02313824-SAMN02313838-SAMN02313856-</t>
  </si>
  <si>
    <t>MFGE8-HAPLN3</t>
  </si>
  <si>
    <t>SAMN02419515-SAMN03100268-SAMN03100269-SAMN03100276-SAMN03100243-SAMN03100244--SAMN03418075-SAMN03418074-SAMN03418068-SAMN03418070-SAMN03431267-SAMN03431212-SAMN03431219-SAMN03431250-SAMN03431042-SAMN03431018-SAMN03431054-SAMN03431169-SAMN03431197-SAMN03431206-SAMN03431019-SAMN03431064-SAMN03431008-SAMN03431041-SAMN03431091-SAMN03431116-SAMN03431051-SAMN03431080-SAMN03431075-SAMN03431223-SAMN03431060-SAMN03431102-SAMN03431069-SAMN03431005-SAMN03431225-SAMN03431142-SAMN02313837-SAMN02313865-</t>
  </si>
  <si>
    <t>MFSD7-ATP5I</t>
  </si>
  <si>
    <t>SAMN02419504-SAMN02419510-SAMN02419529-SAMN02419524-SAMN02419527-SAMN03100202-SAMN03100206-SAMN03100210-SAMN03100213-SAMN03100216-SAMN03100217-SAMN03100223-SAMN03100224-SAMN03100225-SAMN03100228-SAMN03100253-SAMN03100254-SAMN03100255-SAMN03100257-SAMN03100258-SAMN03100263-SAMN03100267-SAMN03100269-SAMN03100272-SAMN03100274-SAMN03100277-SAMN03100281-SAMN03100235-SAMN03100236-SAMN03100239-SAMN03100240-SAMN03100243-SAMN03100246-SAMN03418064-SAMN03418061-SAMN03418062-SAMN03418069-SAMN03418067-SAMN03418081-SAMN03418068-SAMN03418078-SAMN03418073-SAMN03431217-SAMN03431168-SAMN03431183-SAMN03431171-SAMN03431210-SAMN03431194-SAMN03431252-SAMN03431062-SAMN03431101-SAMN03431023-SAMN03431042-SAMN03431086-SAMN03431136-SAMN03431055-SAMN03431061-SAMN03431139-SAMN03431122-SAMN03431017-SAMN03431242-SAMN03431230-SAMN03431145-SAMN03431159-SAMN03431209-SAMN03431205-SAMN03431161-SAMN03431237-SAMN03431241-SAMN03431153-SAMN03431258-SAMN03431178-SAMN03431198-SAMN03431260-SAMN03431158-SAMN03431247-SAMN03431204-SAMN03431170-SAMN03431232-SAMN03431114-SAMN03431064-SAMN03431008-SAMN03431072-SAMN03431134-SAMN03431043-SAMN03431032-SAMN03431125-SAMN03431129-SAMN03431108-SAMN03431041-SAMN03431137-SAMN03431020-SAMN03431051-SAMN03431050-SAMN03431080-SAMN03431068-SAMN03431075-SAMN03431228-SAMN03431177-SAMN03431172-SAMN03431234-SAMN03431202-SAMN03431240-SAMN03431233-SAMN03431010-SAMN03431253-SAMN03431099-SAMN03431138-SAMN03431102-SAMN03431069-SAMN03431111-SAMN03431016-SAMN03431071-SAMN03431015-SAMN03431077-SAMN03431033-SAMN03431005-SAMN03431073-SAMN03431203-SAMN03431263-SAMN03431235-SAMN03431244-SAMN03431225-SAMN03431259-SAMN03431238-SAMN02313825-SAMN02313828-SAMN02313831-SAMN02313832-SAMN02313837-SAMN02313840-SAMN02313842-SAMN02313856-SAMN02313862-</t>
  </si>
  <si>
    <t>SAMN02419511-SAMN02419508-SAMN02419510-SAMN02419518-SAMN02419526-SAMN02419524-SAMN02419521-SAMN02419525-SAMN02419527-SAMN03100202-SAMN03100205-SAMN03100211-SAMN03100212-SAMN03100213-SAMN03100215-SAMN03100216-SAMN03100217-SAMN03100218-SAMN03100225-SAMN03100257-SAMN03100258-SAMN03100261-SAMN03100262-SAMN03100263-SAMN03100264-SAMN03100265-SAMN03100270-SAMN03100271-SAMN03100273-SAMN03100278-SAMN03100280-SAMN03100282-SAMN03100230-SAMN03100245-SAMN03418064-SAMN03418061-SAMN03418069-SAMN03418074-SAMN03418068-SAMN03418070-SAMN03418077-SAMN03431217-SAMN03431155-SAMN03431168-SAMN03431183-SAMN03431212-SAMN03431144-SAMN03431194-SAMN03431252-SAMN03431117-SAMN03431101-SAMN03431130-SAMN03431086-SAMN03431136-SAMN03431055-SAMN03431113-SAMN03431056-SAMN03431118-SAMN03431139-SAMN03431122-SAMN03431014-SAMN03431054-SAMN03431199-SAMN03431265-SAMN03431145-SAMN03431159-SAMN03431153-SAMN03431156-SAMN03431258-SAMN03431198-SAMN03431247-SAMN03431197-SAMN03431206-SAMN03431154-SAMN03431170-SAMN03431181-SAMN03431201-SAMN03431232-SAMN03431120-SAMN03431114-SAMN03431008-SAMN03431134-SAMN03431089-SAMN03431057-SAMN03431129-SAMN03431013-SAMN03431137-SAMN03431091-SAMN03431048-SAMN03431051-SAMN03431028-SAMN03431029-SAMN03431066-SAMN03431214-SAMN03431221-SAMN03431228-SAMN03431177-SAMN03431172-SAMN03431202-SAMN03431233-SAMN03431010-SAMN03431253-SAMN03431099-SAMN03431138-SAMN03431111-SAMN03431135-SAMN03431016-SAMN03431077-SAMN03431079-SAMN03431005-SAMN03431046-SAMN03431203-SAMN03431263-SAMN03431244-SAMN03431225-SAMN03431262-SAMN03431259-SAMN02313831-SAMN02313835-SAMN02313841-SAMN02313837-SAMN02313840-SAMN02313842-SAMN02313846-SAMN02313852-SAMN02313854-SAMN02313858-SAMN02313862-</t>
  </si>
  <si>
    <t>SAMN02419504-SAMN02419517-SAMN02419528-SAMN03100215-SAMN03100225-SAMN03100260-SAMN03100261-SAMN03100263-SAMN03100265-SAMN03100266-SAMN03100269-SAMN03100270-SAMN03100277-SAMN03100278-SAMN03100236-SAMN03100232-SAMN03100239-SAMN03418064-SAMN03418061-SAMN03418073-SAMN03431217-SAMN03431183-SAMN03431194-SAMN03431252-SAMN03431101-SAMN03431023-SAMN03431136-SAMN03431055-SAMN03431093-SAMN03431113-SAMN03431242-SAMN03431198-SAMN03431249-SAMN03431134-SAMN03431032-SAMN03431125-SAMN03431129-SAMN03431108-SAMN03431091-SAMN03431020-SAMN03431228-SAMN03431177-SAMN03431202-SAMN03431240-SAMN03431138-SAMN03431128-SAMN03431077-SAMN03431263-SAMN03431244-SAMN03431225-SAMN02313828-SAMN02313837-SAMN02313842-SAMN02313849-SAMN02313864-SAMN02313862-</t>
  </si>
  <si>
    <t>MGC3771-ZSCAN10</t>
  </si>
  <si>
    <t>SAMN02419524-SAMN03100204-SAMN03100205-SAMN03100221-SAMN03100256-SAMN03100260-SAMN03100262-SAMN03100268-SAMN03100269-SAMN03100273-SAMN03100251-SAMN03418064-SAMN03418066-SAMN03418075-SAMN03431086-SAMN03431110-SAMN03431229-SAMN03431169-SAMN03431260-SAMN03431196-SAMN03431197-SAMN03431053-SAMN03431116-SAMN03431080-SAMN03431066-SAMN03431233-SAMN03431047-SAMN03431010-SAMN03431026-SAMN03431141-SAMN03431069-SAMN03431016-SAMN03431079-SAMN03431235-SAMN03431176-SAMN03431220-SAMN03431149-SAMN03431184-SAMN03431157-SAMN02313825-SAMN02313826-SAMN02313832-SAMN02313847-SAMN02313853-SAMN02313856-</t>
  </si>
  <si>
    <t>MICAandHCP5-MICB</t>
  </si>
  <si>
    <t>SAMN02419512-SAMN02419528-SAMN03100202-SAMN03100209-SAMN03100211-SAMN03100219-SAMN03100271-SAMN03100272-SAMN03100276--SAMN03418065-SAMN03418076-SAMN03418078-SAMN03418077-SAMN03431117-SAMN03431011-SAMN03431130-SAMN03431038-SAMN03431018-SAMN03431055-SAMN03431110-SAMN03431118-SAMN03431224-SAMN03431241-SAMN03431064-SAMN03431057-SAMN03431091-SAMN03431116-SAMN03431048-SAMN03431051-SAMN03431074-SAMN03431024-SAMN03431221-SAMN03431177-SAMN03431253-SAMN03431026-SAMN03431079-SAMN03431046-SAMN03431220-SAMN03431151-SAMN03431225-SAMN03431152-SAMN03431184-SAMN03431215-SAMN02313847-SAMN02313854-</t>
  </si>
  <si>
    <t>MICALL1-POLR2F</t>
  </si>
  <si>
    <t>SAMN02419513-SAMN02419507-SAMN02419504-SAMN02419511-SAMN02419512-SAMN02419520-SAMN02419518-SAMN02419514-SAMN02419519-SAMN02419515-SAMN02419522-SAMN02419523-SAMN03100205-SAMN03100207-SAMN03100214-SAMN03100217-SAMN03100218-SAMN03100219-SAMN03100220-SAMN03100222-SAMN03100223-SAMN03100227-SAMN03100228-SAMN03100254-SAMN03100256-SAMN03100257-SAMN03100262-SAMN03100263-SAMN03100264-SAMN03100265-SAMN03100266-SAMN03100267-SAMN03100268-SAMN03100269-SAMN03100270-SAMN03100271-SAMN03100279-SAMN03100235-SAMN03100231-SAMN03100237-SAMN03100238-SAMN03100240-SAMN03100242-SAMN03100245-SAMN03100248-SAMN03100251-SAMN03100252--SAMN03418063-SAMN03418064-SAMN03418061-SAMN03418066-SAMN03418071-SAMN03418074-SAMN03418080-SAMN03418068-SAMN03418072-SAMN03418078-SAMN03418077-SAMN03431217-SAMN03431155-SAMN03431143-SAMN03431183-SAMN03431171-SAMN03431236-SAMN03431144-SAMN03431210-SAMN03431194-SAMN03431252-SAMN03431165-SAMN03431117-SAMN03431062-SAMN03431011-SAMN03431255-SAMN03431130-SAMN03431115-SAMN03431023-SAMN03431018-SAMN03431055-SAMN03431113-SAMN03431110-SAMN03431122-SAMN03431052-SAMN03431242-SAMN03431199-SAMN03431265-SAMN03431230-SAMN03431229-SAMN03431145-SAMN03431159-SAMN03431205-SAMN03431213-SAMN03431193-SAMN03431237-SAMN03431191-SAMN03431156-SAMN03431198-SAMN03431222-SAMN03431148-SAMN03431249-SAMN03431247-SAMN03431197-SAMN03431173-SAMN03431206-SAMN03431204-SAMN03431264-SAMN03431190-SAMN03431201-SAMN03431045-SAMN03431019-SAMN03431032-SAMN03431125-SAMN03431034-SAMN03431040-SAMN03431057-SAMN03431129-SAMN03431108-SAMN03431091-SAMN03431116-SAMN03431007-SAMN03431080-SAMN03431024-SAMN03431075-SAMN03431126-SAMN03431223-SAMN03431221-SAMN03431167-SAMN03431172-SAMN03431234-SAMN03431240-SAMN03431233-SAMN03431106-SAMN03431010-SAMN03431026-SAMN03431138-SAMN03431141-SAMN03431111-SAMN03431016-SAMN03431071-SAMN03431015-SAMN03431077-SAMN03431033-SAMN03431079-SAMN03431092-SAMN03431073-SAMN03431251-SAMN03431182-SAMN03431254-SAMN03431235-SAMN03431176-SAMN03431220-SAMN03431152-SAMN03431142-SAMN03431187-SAMN03431175-SAMN03431262-SAMN03431239-SAMN03431259-SAMN03431157-SAMN03431215-SAMN03431238-SAMN02313825-SAMN02313829-SAMN02313832-SAMN02313834-SAMN02313836-SAMN02313837-SAMN02313840-SAMN02313847-SAMN02313853-SAMN02313850-SAMN02313856-SAMN02313863-SAMN02313862-</t>
  </si>
  <si>
    <t>MLEC-UNC119B</t>
  </si>
  <si>
    <t>SAMN02419519-SAMN02419522-SAMN03100201-SAMN03100212-SAMN03100218-SAMN03100221-SAMN03100255-SAMN03100261-SAMN03100268-SAMN03100275-SAMN03100282-SAMN03100246--SAMN03418060-SAMN03418071-SAMN03418079-SAMN03418081-SAMN03431212-SAMN03431115-SAMN03431086-SAMN03431014-SAMN03431052-SAMN03431242-SAMN03431205-SAMN03431156-SAMN03431260-SAMN03431173-SAMN03431170-SAMN03431058-SAMN03431020-SAMN03431051-SAMN03431140-SAMN03431080-SAMN03431223-SAMN03431228-SAMN03431172-SAMN03431202-SAMN03431253-SAMN03431006-SAMN03431099-SAMN03431078-SAMN03431127-SAMN03431087-SAMN03431251-SAMN03431207-SAMN03431235-SAMN03431244-SAMN03431149-SAMN03431157-SAMN03431238-SAMN02313823-SAMN02313824-SAMN02313828-SAMN02313830-SAMN02313853-SAMN02313851-SAMN02313858-SAMN02313862-</t>
  </si>
  <si>
    <t>MNAT1-SLC38A6</t>
  </si>
  <si>
    <t>SAMN02419504-SAMN02419512-SAMN02419518-SAMN02419517-SAMN02419524-SAMN02419528-SAMN02419527-SAMN02419523-SAMN03100203-SAMN03100207-SAMN03100208-SAMN03100213-SAMN03100217-SAMN03100219-SAMN03100221-SAMN03100225-SAMN03100226-SAMN03100254-SAMN03100263-SAMN03100264-SAMN03100269-SAMN03100271-SAMN03100272-SAMN03100276-SAMN03100278-SAMN03100231-SAMN03100234-SAMN03100238-SAMN03100244-SAMN03100245-SAMN03100248--SAMN03418066-SAMN03418075-SAMN03418080-SAMN03418081-SAMN03418068-SAMN03418070-SAMN03431143-SAMN03431183-SAMN03431219-SAMN03431252-SAMN03431062-SAMN03431059-SAMN03431130-SAMN03431115-SAMN03431093-SAMN03431110-SAMN03431014-SAMN03431054-SAMN03431229-SAMN03431205-SAMN03431213-SAMN03431156-SAMN03431192-SAMN03431258-SAMN03431169-SAMN03431160-SAMN03431260-SAMN03431148-SAMN03431179-SAMN03431158-SAMN03431197-SAMN03431173-SAMN03431190-SAMN03431045-SAMN03431053-SAMN03431058-SAMN03431081-SAMN03431034-SAMN03431129-SAMN03431025-SAMN03431013-SAMN03431007-SAMN03431050-SAMN03431024-SAMN03431214-SAMN03431223-SAMN03431228-SAMN03431167-SAMN03431240-SAMN03431006-SAMN03431099-SAMN03431141-SAMN03431060-SAMN03431035-SAMN03431102-SAMN03431128-SAMN03431069-SAMN03431111-SAMN03431009-SAMN03431071-SAMN03431033-SAMN03431079-SAMN03431005-SAMN03431127-SAMN03431092-SAMN03431251-SAMN03431254-SAMN03431263-SAMN03431146-SAMN03431207-SAMN03431176-SAMN03431244-SAMN03431225-SAMN03431152-SAMN03431142-SAMN03431187-SAMN03431259-SAMN03431149-SAMN03431157-SAMN03431238-SAMN02313825-SAMN02313828-SAMN02313832-SAMN02313834-SAMN02313837-SAMN02313840-SAMN02313849-SAMN02313853-SAMN02313852-SAMN02313854-SAMN02313862-</t>
  </si>
  <si>
    <t>MOBKL2B-C9orf11</t>
  </si>
  <si>
    <t>SAMN02419508-SAMN02419518-SAMN02419529-SAMN02419528-SAMN02419522-SAMN03100202-SAMN03100203-SAMN03100204-SAMN03100209-SAMN03100211-SAMN03100213-SAMN03100214-SAMN03100255-SAMN03100257-SAMN03100258-SAMN03100261-SAMN03100263-SAMN03100268-SAMN03100269-SAMN03100272-SAMN03100278-SAMN03100280-SAMN03100230-SAMN03100233-SAMN03100234-SAMN03100244-SAMN03100248--SAMN03418065-SAMN03418062-SAMN03418079-SAMN03418068-SAMN03431217-SAMN03431212-SAMN03431219-SAMN03431194-SAMN03431252-SAMN03431255-SAMN03431101-SAMN03431130-SAMN03431115-SAMN03431136-SAMN03431055-SAMN03431199-SAMN03431229-SAMN03431159-SAMN03431248-SAMN03431205-SAMN03431241-SAMN03431162-SAMN03431258-SAMN03431260-SAMN03431148-SAMN03431179-SAMN03431173-SAMN03431206-SAMN03431120-SAMN03431058-SAMN03431104-SAMN03431057-SAMN03431025-SAMN03431041-SAMN03431116-SAMN03431051-SAMN03431140-SAMN03431068-SAMN03431126-SAMN03431066-SAMN03431223-SAMN03431177-SAMN03431240-SAMN03431233-SAMN03431106-SAMN03431047-SAMN03431010-SAMN03431112-SAMN03431078-SAMN03431069-SAMN03431015-SAMN03431033-SAMN03431127-SAMN03431046-SAMN03431254-SAMN03431146-SAMN03431176-SAMN03431151-SAMN03431142-SAMN03431149-SAMN03431238-SAMN02313823-SAMN02313825-SAMN02313826-SAMN02313831-SAMN02313833-SAMN02313834-SAMN02313836-SAMN02313840-SAMN02313839-SAMN02313843-SAMN02313847-</t>
  </si>
  <si>
    <t>MOSC1-HLX</t>
  </si>
  <si>
    <t>SAMN02419524-SAMN03100201-SAMN03100206-SAMN03100211-SAMN03100213-SAMN03100215-SAMN03100216-SAMN03100220-SAMN03100225-SAMN03100258-SAMN03100266-SAMN03100273-SAMN03100246--SAMN03418064-SAMN03418066-SAMN03418075-SAMN03418072-SAMN03418073-SAMN03431171-SAMN03431250-SAMN03431059-SAMN03431061-SAMN03431139-SAMN03431209-SAMN03431237-SAMN03431241-SAMN03431260-SAMN03431148-SAMN03431154-SAMN03431133-SAMN03431114-SAMN03431053-SAMN03431104-SAMN03431177-SAMN03431202-SAMN03431240-SAMN03431106-SAMN03431009-SAMN03431016-SAMN03431127-SAMN03431218-SAMN03431176-SAMN03431142-SAMN03431184-SAMN03431215-SAMN03431238-SAMN02313828-SAMN02313842-</t>
  </si>
  <si>
    <t>MRPS10-GUCA1B</t>
  </si>
  <si>
    <t>SAMN02419511-SAMN02419510-SAMN02419519-SAMN02419517-SAMN02419524-SAMN02419528-SAMN03100202-SAMN03100203-SAMN03100210-SAMN03100211-SAMN03100212-SAMN03100218-SAMN03100222-SAMN03100228-SAMN03100253-SAMN03100258-SAMN03100260-SAMN03100265-SAMN03100266-SAMN03100267-SAMN03100268-SAMN03100269-SAMN03100270-SAMN03100271-SAMN03100272-SAMN03100276-SAMN03100280-SAMN03100236-SAMN03100282-SAMN03100233-SAMN03100234-SAMN03100237-SAMN03100238-SAMN03100242-SAMN03100244-SAMN03100246-SAMN03100249-SAMN03100252--SAMN03418066-SAMN03418062-SAMN03418075-SAMN03418079-SAMN03418068-SAMN03418070-SAMN03431217-SAMN03431155-SAMN03431168-SAMN03431183-SAMN03431212-SAMN03431219-SAMN03431250-SAMN03431236-SAMN03431194-SAMN03431252-SAMN03431062-SAMN03431109-SAMN03431011-SAMN03431255-SAMN03431101-SAMN03431130-SAMN03431038-SAMN03431090-SAMN03431056-SAMN03431061-SAMN03431122-SAMN03431054-SAMN03431147-SAMN03431229-SAMN03431145-SAMN03431205-SAMN03431192-SAMN03431162-SAMN03431178-SAMN03431148-SAMN03431196-SAMN03431249-SAMN03431206-SAMN03431204-SAMN03431190-SAMN03431064-SAMN03431008-SAMN03431072-SAMN03431134-SAMN03431058-SAMN03431089-SAMN03431081-SAMN03431032-SAMN03431125-SAMN03431034-SAMN03431040-SAMN03431057-SAMN03431025-SAMN03431108-SAMN03431013-SAMN03431048-SAMN03431051-SAMN03431074-SAMN03431080-SAMN03431223-SAMN03431221-SAMN03431228-SAMN03431172-SAMN03431266-SAMN03431240-SAMN03431233-SAMN03431010-SAMN03431112-SAMN03431035-SAMN03431069-SAMN03431015-SAMN03431033-SAMN03431079-SAMN03431092-SAMN03431073-SAMN03431182-SAMN03431207-SAMN03431235-SAMN03431176-SAMN03431151-SAMN03431152-SAMN03431175-SAMN03431184-SAMN03431238-SAMN02313825-SAMN02313828-SAMN02313830-SAMN02313835-SAMN02313834-SAMN02313836-SAMN02313837-SAMN02313847-SAMN02313853-SAMN02313856-SAMN02313862-</t>
  </si>
  <si>
    <t>SAMN02419528-SAMN03100207-SAMN03100209-SAMN03100224-SAMN03100265-SAMN03100274-SAMN03100278-SAMN03100279-SAMN03100235-SAMN03100234--SAMN03418061-SAMN03418075-SAMN03431250-SAMN03431194-SAMN03431255-SAMN03431038-SAMN03431018-SAMN03431205-SAMN03431241-SAMN03431191-SAMN03431162-SAMN03431178-SAMN03431196-SAMN03431120-SAMN03431064-SAMN03431089-SAMN03431137-SAMN03431020-SAMN03431051-SAMN03431024-SAMN03431172-SAMN03431010-SAMN03431112-SAMN03431006-SAMN03431078-SAMN03431102-SAMN03431069-SAMN03431207-SAMN03431151-SAMN02313825-SAMN02313828-SAMN02313830-SAMN02313836-</t>
  </si>
  <si>
    <t>MYO5A-MYO5C</t>
  </si>
  <si>
    <t>SAMN02419506-SAMN02419526-SAMN02419528-SAMN03100203-SAMN03100213-SAMN03100216-SAMN03100229-SAMN03100268-SAMN03100271-SAMN03100278-SAMN03100280-SAMN03100281-SAMN03100240-SAMN03100246--SAMN03418066-SAMN03418062-SAMN03418067-SAMN03418075-SAMN03418068-SAMN03418073-SAMN03431093-SAMN03431229-SAMN03431193-SAMN03431162-SAMN03431169-SAMN03431160-SAMN03431197-SAMN03431201-SAMN03431232-SAMN03431064-SAMN03431040-SAMN03431129-SAMN03431051-SAMN03431080-SAMN03431066-SAMN03431240-SAMN03431047-SAMN03431009-SAMN03431016-SAMN03431182-SAMN03431146-SAMN03431152-SAMN03431262-SAMN03431157-SAMN02313831-SAMN02313832-SAMN02313834-SAMN02313865-</t>
  </si>
  <si>
    <t>NAA15-RAB33B</t>
  </si>
  <si>
    <t>SAMN02419512-SAMN02419510-SAMN02419520-SAMN02419519-SAMN02419528-SAMN02419527-SAMN02419523-SAMN03100210-SAMN03100213-SAMN03100215-SAMN03100217-SAMN03100218-SAMN03100264-SAMN03100268-SAMN03100274-SAMN03100237-SAMN03418070-SAMN03418077-SAMN03431245-SAMN03431236-SAMN03431210-SAMN03431165-SAMN03431011-SAMN03431059-SAMN03431101-SAMN03431086-SAMN03431054-SAMN03431147-SAMN03431265-SAMN03431145-SAMN03431205-SAMN03431213-SAMN03431192-SAMN03431162-SAMN03431198-SAMN03431222-SAMN03431197-SAMN03431206-SAMN03431163-SAMN03431120-SAMN03431114-SAMN03431072-SAMN03431065-SAMN03431058-SAMN03431057-SAMN03431108-SAMN03431091-SAMN03431007-SAMN03431024-SAMN03431075-SAMN03431214-SAMN03431177-SAMN03431167-SAMN03431234-SAMN03431266-SAMN03431106-SAMN03431047-SAMN03431253-SAMN03431006-SAMN03431060-SAMN03431128-SAMN03431069-SAMN03431005-SAMN03431146-SAMN03431176-SAMN03431151-SAMN03431225-SAMN03431262-SAMN03431184-SAMN03431157-SAMN02313825-SAMN02313829-SAMN02313835-SAMN02313834-SAMN02313836-SAMN02313847-</t>
  </si>
  <si>
    <t>NADK-SSU72</t>
  </si>
  <si>
    <t>SAMN02419517-SAMN02419527-SAMN03100203-SAMN03100205-SAMN03100206-SAMN03100209-SAMN03100220-SAMN03100224-SAMN03100229-SAMN03100253-SAMN03100255-SAMN03100257-SAMN03100258-SAMN03100261-SAMN03100264-SAMN03100265-SAMN03100269-SAMN03100270-SAMN03100272-SAMN03100274-SAMN03100277-SAMN03100236-SAMN03100282-SAMN03100239-SAMN03100249-SAMN03100250-SAMN03100252--SAMN03418061-SAMN03418075-SAMN03418068-SAMN03418073-SAMN03431171-SAMN03431011-SAMN03431136-SAMN03431061-SAMN03431110-SAMN03431014-SAMN03431147-SAMN03431159-SAMN03431224-SAMN03431153-SAMN03431243-SAMN03431169-SAMN03431148-SAMN03431206-SAMN03431163-SAMN03431232-SAMN03431114-SAMN03431019-SAMN03431072-SAMN03431134-SAMN03431089-SAMN03431032-SAMN03431034-SAMN03431057-SAMN03431116-SAMN03431048-SAMN03431051-SAMN03431221-SAMN03431202-SAMN03431106-SAMN03431010-SAMN03431026-SAMN03431138-SAMN03431141-SAMN03431005-SAMN03431225-SAMN03431175-SAMN03431262-SAMN03431184-</t>
  </si>
  <si>
    <t>SAMN02419517-SAMN02419527-SAMN03100209-SAMN03100220-SAMN03100266-SAMN03100277-SAMN03100280-SAMN03100235-SAMN03100236-SAMN03100246-SAMN03100249--SAMN03418064-SAMN03418061-SAMN03418068-SAMN03431171-SAMN03431090-SAMN03431018-SAMN03431113-SAMN03431139-SAMN03431242-SAMN03431229-SAMN03431145-SAMN03431159-SAMN03431193-SAMN03431237-SAMN03431191-SAMN03431169-SAMN03431160-SAMN03431179-SAMN03431158-SAMN03431197-SAMN03431163-SAMN03431154-SAMN03431232-SAMN03431120-SAMN03431039-SAMN03431134-SAMN03431043-SAMN03431057-SAMN03431137-SAMN03431051-SAMN03431214-SAMN03431177-SAMN03431266-SAMN03431233-SAMN03431253-SAMN03431033-SAMN03431005-SAMN03431046-SAMN03431218-SAMN03431152-SAMN03431184-SAMN02313859-SAMN02313864-</t>
  </si>
  <si>
    <t>NCKAP1L-PDE1B</t>
  </si>
  <si>
    <t>SAMN02419503-SAMN02419507-SAMN02419506-SAMN02419508-SAMN02419505-SAMN02419509-SAMN02419510-SAMN02419518-SAMN02419514-SAMN02419519-SAMN02419515-SAMN02419517-SAMN02419529-SAMN02419528-SAMN02419527-SAMN02419523-SAMN03100202-SAMN03100203-SAMN03100204-SAMN03100205-SAMN03100206-SAMN03100208-SAMN03100209-SAMN03100211-SAMN03100212-SAMN03100213-SAMN03100214-SAMN03100215-SAMN03100216-SAMN03100217-SAMN03100218-SAMN03100219-SAMN03100220-SAMN03100221-SAMN03100222-SAMN03100223-SAMN03100224-SAMN03100225-SAMN03100226-SAMN03100228-SAMN03100254-SAMN03100257-SAMN03100258-SAMN03100260-SAMN03100261-SAMN03100262-SAMN03100264-SAMN03100266-SAMN03100267-SAMN03100268-SAMN03100270-SAMN03100271-SAMN03100272-SAMN03100274-SAMN03100277-SAMN03100280-SAMN03100235-SAMN03100236-SAMN03100230-SAMN03100231-SAMN03100232-SAMN03100237-SAMN03100238-SAMN03100239-SAMN03100241-SAMN03100243-SAMN03100245-SAMN03100246-SAMN03100249-SAMN03100250-SAMN03100251-SAMN03100252--SAMN03418063-SAMN03418064-SAMN03418065-SAMN03418061-SAMN03418066-SAMN03418071-SAMN03418074-SAMN03418080-SAMN03418079-SAMN03418068-SAMN03418070-SAMN03418073-SAMN03431245-SAMN03431183-SAMN03431171-SAMN03431212-SAMN03431219-SAMN03431227-SAMN03431144-SAMN03431210-SAMN03431194-SAMN03431252-SAMN03431165-SAMN03431011-SAMN03431059-SAMN03431101-SAMN03431115-SAMN03431023-SAMN03431086-SAMN03431038-SAMN03431018-SAMN03431136-SAMN03431055-SAMN03431093-SAMN03431113-SAMN03431076-SAMN03431056-SAMN03431118-SAMN03431139-SAMN03431122-SAMN03431014-SAMN03431017-SAMN03431242-SAMN03431147-SAMN03431265-SAMN03431230-SAMN03431145-SAMN03431159-SAMN03431248-SAMN03431224-SAMN03431209-SAMN03431205-SAMN03431193-SAMN03431237-SAMN03431153-SAMN03431191-SAMN03431156-SAMN03431162-SAMN03431258-SAMN03431169-SAMN03431178-SAMN03431198-SAMN03431222-SAMN03431260-SAMN03431148-SAMN03431179-SAMN03431158-SAMN03431196-SAMN03431247-SAMN03431197-SAMN03431173-SAMN03431206-SAMN03431154-SAMN03431181-SAMN03431201-SAMN03431232-SAMN03431133-SAMN03431120-SAMN03431039-SAMN03431019-SAMN03431008-SAMN03431072-SAMN03431134-SAMN03431049-SAMN03431065-SAMN03431058-SAMN03431088-SAMN03431043-SAMN03431032-SAMN03431125-SAMN03431034-SAMN03431040-SAMN03431057-SAMN03431129-SAMN03431085-SAMN03431025-SAMN03431108-SAMN03431013-SAMN03431041-SAMN03431091-SAMN03431116-SAMN03431048-SAMN03431051-SAMN03431007-SAMN03431050-SAMN03431080-SAMN03431024-SAMN03431075-SAMN03431126-SAMN03431221-SAMN03431228-SAMN03431177-SAMN03431167-SAMN03431233-SAMN03431106-SAMN03431010-SAMN03431253-SAMN03431026-SAMN03431138-SAMN03431141-SAMN03431060-SAMN03431128-SAMN03431135-SAMN03431016-SAMN03431071-SAMN03431015-SAMN03431033-SAMN03431079-SAMN03431005-SAMN03431127-SAMN03431092-SAMN03431087-SAMN03431046-SAMN03431251-SAMN03431218-SAMN03431203-SAMN03431254-SAMN03431263-SAMN03431235-SAMN03431176-SAMN03431220-SAMN03431151-SAMN03431225-SAMN03431152-SAMN03431187-SAMN03431262-SAMN03431259-SAMN03431149-SAMN03431184-SAMN03431157-SAMN03431215-SAMN03431238-SAMN02313826-SAMN02313828-SAMN02313830-SAMN02313832-SAMN02313833-SAMN02313835-SAMN02313834-SAMN02313836-SAMN02313841-SAMN02313837-SAMN02313840-SAMN02313842-SAMN02313847-SAMN02313846-SAMN02313849-SAMN02313850-SAMN02313851-SAMN02313855-SAMN02313854-SAMN02313856-SAMN02313857-SAMN02313861-SAMN02313860-SAMN02313863-SAMN02313859-SAMN02313864-SAMN02313865-</t>
  </si>
  <si>
    <t>NFATC2IP-SPNS1andLAT</t>
  </si>
  <si>
    <t>SAMN02419504-SAMN02419506-SAMN02419508-SAMN02419509-SAMN02419512-SAMN02419518-SAMN02419514-SAMN02419519-SAMN02419517-SAMN02419516-SAMN02419524-SAMN02419521-SAMN02419528-SAMN02419527-SAMN03100201-SAMN03100204-SAMN03100206-SAMN03100208-SAMN03100212-SAMN03100213-SAMN03100215-SAMN03100222-SAMN03100225-SAMN03100229-SAMN03100253-SAMN03100258-SAMN03100259-SAMN03100260-SAMN03100262-SAMN03100264-SAMN03100265-SAMN03100266-SAMN03100269-SAMN03100271-SAMN03100272-SAMN03100277-SAMN03100280-SAMN03100281-SAMN03100235-SAMN03100230-SAMN03100231-SAMN03100233-SAMN03100234-SAMN03100238-SAMN03100239-SAMN03100240-SAMN03100243-SAMN03100246-SAMN03100247-SAMN03100248--SAMN03418064-SAMN03418061-SAMN03418066-SAMN03418068-SAMN03418070-SAMN03431168-SAMN03431143-SAMN03431219-SAMN03431236-SAMN03431227-SAMN03431252-SAMN03431011-SAMN03431101-SAMN03431130-SAMN03431023-SAMN03431042-SAMN03431038-SAMN03431090-SAMN03431055-SAMN03431093-SAMN03431113-SAMN03431076-SAMN03431056-SAMN03431061-SAMN03431118-SAMN03431139-SAMN03431014-SAMN03431242-SAMN03431199-SAMN03431147-SAMN03431265-SAMN03431230-SAMN03431229-SAMN03431241-SAMN03431153-SAMN03431156-SAMN03431162-SAMN03431258-SAMN03431160-SAMN03431247-SAMN03431114-SAMN03431064-SAMN03431134-SAMN03431065-SAMN03431089-SAMN03431088-SAMN03431104-SAMN03431034-SAMN03431057-SAMN03431085-SAMN03431025-SAMN03431013-SAMN03431041-SAMN03431024-SAMN03431075-SAMN03431029-SAMN03431066-SAMN03431214-SAMN03431223-SAMN03431167-SAMN03431234-SAMN03431233-SAMN03431010-SAMN03431112-SAMN03431026-SAMN03431099-SAMN03431060-SAMN03431102-SAMN03431111-SAMN03431016-SAMN03431033-SAMN03431005-SAMN03431127-SAMN03431046-SAMN03431073-SAMN03431182-SAMN03431203-SAMN03431254-SAMN03431142-SAMN03431175-SAMN03431262-SAMN03431149-SAMN03431157-SAMN03431215-SAMN03431238-SAMN02313825-SAMN02313826-SAMN02313828-SAMN02313829-SAMN02313835-SAMN02313837-SAMN02313847-SAMN02313865-</t>
  </si>
  <si>
    <t>NFE2L1-SNX11</t>
  </si>
  <si>
    <t>SAMN02419507-SAMN02419504-SAMN02419506-SAMN02419508-SAMN02419518-SAMN02419517-SAMN02419516-SAMN02419529-SAMN02419524-SAMN02419528-SAMN02419527-SAMN02419522-SAMN03100203-SAMN03100204-SAMN03100208-SAMN03100209-SAMN03100214-SAMN03100216-SAMN03100217-SAMN03100218-SAMN03100220-SAMN03100221-SAMN03100224-SAMN03100225-SAMN03100254-SAMN03100257-SAMN03100260-SAMN03100261-SAMN03100266-SAMN03100268-SAMN03100270-SAMN03100272-SAMN03100273-SAMN03100277-SAMN03100280-SAMN03100235-SAMN03100236-SAMN03100230-SAMN03100231-SAMN03100232-SAMN03100233-SAMN03100238-SAMN03100240-SAMN03100241-SAMN03100242-SAMN03100243-SAMN03100245-SAMN03100246-SAMN03100249-SAMN03100250-SAMN03100251-SAMN03100252--SAMN03418061-SAMN03418066-SAMN03418074-SAMN03418079-SAMN03418068-SAMN03418070-SAMN03418077-SAMN03418073-SAMN03431183-SAMN03431250-SAMN03431227-SAMN03431189-SAMN03431194-SAMN03431252-SAMN03431101-SAMN03431130-SAMN03431023-SAMN03431038-SAMN03431090-SAMN03431018-SAMN03431093-SAMN03431139-SAMN03431017-SAMN03431145-SAMN03431159-SAMN03431248-SAMN03431224-SAMN03431209-SAMN03431213-SAMN03431161-SAMN03431153-SAMN03431192-SAMN03431162-SAMN03431258-SAMN03431169-SAMN03431178-SAMN03431198-SAMN03431222-SAMN03431160-SAMN03431260-SAMN03431148-SAMN03431158-SAMN03431196-SAMN03431249-SAMN03431197-SAMN03431206-SAMN03431170-SAMN03431120-SAMN03431039-SAMN03431114-SAMN03431019-SAMN03431053-SAMN03431008-SAMN03431072-SAMN03431134-SAMN03431058-SAMN03431081-SAMN03431104-SAMN03431032-SAMN03431040-SAMN03431057-SAMN03431085-SAMN03431025-SAMN03431013-SAMN03431091-SAMN03431116-SAMN03431048-SAMN03431051-SAMN03431007-SAMN03431050-SAMN03431024-SAMN03431126-SAMN03431223-SAMN03431221-SAMN03431228-SAMN03431167-SAMN03431234-SAMN03431266-SAMN03431240-SAMN03431233-SAMN03431047-SAMN03431026-SAMN03431006-SAMN03431128-SAMN03431111-SAMN03431009-SAMN03431016-SAMN03431071-SAMN03431033-SAMN03431079-SAMN03431005-SAMN03431127-SAMN03431046-SAMN03431203-SAMN03431254-SAMN03431176-SAMN03431220-SAMN03431151-SAMN03431225-SAMN03431152-SAMN03431262-SAMN03431259-SAMN03431149-SAMN03431184-SAMN03431215-SAMN03431238-SAMN02313824-SAMN02313825-SAMN02313828-SAMN02313830-SAMN02313833-SAMN02313836-SAMN02313841-SAMN02313837-SAMN02313839-SAMN02313842-SAMN02313843-SAMN02313847-SAMN02313853-SAMN02313850-SAMN02313855-SAMN02313858-SAMN02313863-SAMN02313864-SAMN02313865-</t>
  </si>
  <si>
    <t>NFU1-GFPT1</t>
  </si>
  <si>
    <t>SAMN02419503-SAMN02419507-SAMN02419511-SAMN02419508-SAMN02419510-SAMN02419518-SAMN02419519-SAMN02419529-SAMN02419526-SAMN03100204-SAMN03100207-SAMN03100208-SAMN03100212-SAMN03100213-SAMN03100214-SAMN03100217-SAMN03100219-SAMN03100220-SAMN03100222-SAMN03100258-SAMN03100260-SAMN03100261-SAMN03100262-SAMN03100263-SAMN03100267-SAMN03100268-SAMN03100269-SAMN03100270-SAMN03100271-SAMN03100272-SAMN03100273-SAMN03100277-SAMN03100282-SAMN03100234-SAMN03100243-SAMN03100244-SAMN03100250-SAMN03100252--SAMN03418066-SAMN03418067-SAMN03418075-SAMN03418071-SAMN03418074-SAMN03418080-SAMN03418076-SAMN03418079-SAMN03418081-SAMN03418068-SAMN03418077-SAMN03418073-SAMN03431183-SAMN03431236-SAMN03431023-SAMN03431042-SAMN03431136-SAMN03431055-SAMN03431056-SAMN03431209-SAMN03431213-SAMN03431241-SAMN03431156-SAMN03431192-SAMN03431162-SAMN03431222-SAMN03431160-SAMN03431260-SAMN03431148-SAMN03431158-SAMN03431249-SAMN03431173-SAMN03431264-SAMN03431163-SAMN03431154-SAMN03431190-SAMN03431170-SAMN03431201-SAMN03431045-SAMN03431114-SAMN03431019-SAMN03431065-SAMN03431058-SAMN03431081-SAMN03431034-SAMN03431040-SAMN03431025-SAMN03431108-SAMN03431041-SAMN03431048-SAMN03431051-SAMN03431080-SAMN03431223-SAMN03431172-SAMN03431234-SAMN03431240-SAMN03431233-SAMN03431047-SAMN03431010-SAMN03431253-SAMN03431060-SAMN03431035-SAMN03431078-SAMN03431102-SAMN03431069-SAMN03431009-SAMN03431016-SAMN03431071-SAMN03431015-SAMN03431033-SAMN03431005-SAMN03431127-SAMN03431073-SAMN03431251-SAMN03431220-SAMN03431151-SAMN03431244-SAMN03431152-SAMN03431142-SAMN03431175-SAMN03431239-SAMN03431259-SAMN03431184-SAMN03431157-SAMN03431238-SAMN02313835-SAMN02313837-SAMN02313842-SAMN02313847-SAMN02313861-</t>
  </si>
  <si>
    <t>NIT1-UFC1</t>
  </si>
  <si>
    <t>SAMN02419508-SAMN02419529-SAMN02419524-SAMN02419522-SAMN03100202-SAMN03100213-SAMN03100218-SAMN03100253-SAMN03100256-SAMN03100258-SAMN03100263-SAMN03100267-SAMN03100268-SAMN03100269-SAMN03100273-SAMN03100274-SAMN03100277-SAMN03100232-SAMN03100244-SAMN03100247-SAMN03100248-SAMN03100250-SAMN03418060-SAMN03418074-SAMN03418079-SAMN03418068-SAMN03418070-SAMN03431155-SAMN03431183-SAMN03431212-SAMN03431210-SAMN03431194-SAMN03431252-SAMN03431117-SAMN03431255-SAMN03431115-SAMN03431038-SAMN03431018-SAMN03431136-SAMN03431093-SAMN03431056-SAMN03431265-SAMN03431145-SAMN03431248-SAMN03431224-SAMN03431241-SAMN03431178-SAMN03431197-SAMN03431206-SAMN03431163-SAMN03431170-SAMN03431133-SAMN03431120-SAMN03431045-SAMN03431039-SAMN03431114-SAMN03431019-SAMN03431008-SAMN03431058-SAMN03431104-SAMN03431032-SAMN03431040-SAMN03431025-SAMN03431091-SAMN03431116-SAMN03431051-SAMN03431074-SAMN03431080-SAMN03431024-SAMN03431126-SAMN03431228-SAMN03431177-SAMN03431172-SAMN03431240-SAMN03431106-SAMN03431112-SAMN03431006-SAMN03431060-SAMN03431111-SAMN03431092-SAMN03431073-SAMN03431251-SAMN03431263-SAMN03431146-SAMN03431176-SAMN03431220-SAMN03431151-SAMN03431152-SAMN03431259-SAMN03431149-SAMN03431157-SAMN02313828-SAMN02313830-SAMN02313834-SAMN02313837-SAMN02313847-SAMN02313849-SAMN02313854-SAMN02313858-SAMN02313865-</t>
  </si>
  <si>
    <t>NKG7-CLDND2andETFB</t>
  </si>
  <si>
    <t>SAMN02419503-SAMN02419507-SAMN02419504-SAMN02419508-SAMN02419512-SAMN02419510-SAMN02419514-SAMN02419529-SAMN02419526-SAMN02419521-SAMN02419527-SAMN02419523-SAMN03100203-SAMN03100204-SAMN03100205-SAMN03100208-SAMN03100210-SAMN03100213-SAMN03100215-SAMN03100216-SAMN03100218-SAMN03100225-SAMN03100226-SAMN03100260-SAMN03100266-SAMN03100267-SAMN03100268-SAMN03100271-SAMN03100276-SAMN03100279-SAMN03100280-SAMN03100231-SAMN03100240-SAMN03100242-SAMN03100243-SAMN03100246-SAMN03100248-SAMN03100249-SAMN03100251--SAMN03418066-SAMN03418062-SAMN03418080-SAMN03418076-SAMN03418078-SAMN03418077-SAMN03431245-SAMN03431168-SAMN03431183-SAMN03431171-SAMN03431250-SAMN03431144-SAMN03431252-SAMN03431165-SAMN03431117-SAMN03431011-SAMN03431059-SAMN03431130-SAMN03431115-SAMN03431038-SAMN03431136-SAMN03431055-SAMN03431113-SAMN03431076-SAMN03431056-SAMN03431061-SAMN03431110-SAMN03431014-SAMN03431147-SAMN03431230-SAMN03431145-SAMN03431159-SAMN03431248-SAMN03431205-SAMN03431161-SAMN03431153-SAMN03431191-SAMN03431243-SAMN03431258-SAMN03431169-SAMN03431198-SAMN03431160-SAMN03431148-SAMN03431158-SAMN03431196-SAMN03431249-SAMN03431247-SAMN03431197-SAMN03431206-SAMN03431204-SAMN03431154-SAMN03431181-SAMN03431201-SAMN03431232-SAMN03431133-SAMN03431120-SAMN03431045-SAMN03431039-SAMN03431064-SAMN03431008-SAMN03431072-SAMN03431134-SAMN03431104-SAMN03431034-SAMN03431108-SAMN03431013-SAMN03431137-SAMN03431091-SAMN03431020-SAMN03431116-SAMN03431051-SAMN03431074-SAMN03431028-SAMN03431068-SAMN03431024-SAMN03431075-SAMN03431126-SAMN03431214-SAMN03431223-SAMN03431221-SAMN03431177-SAMN03431172-SAMN03431202-SAMN03431106-SAMN03431047-SAMN03431026-SAMN03431006-SAMN03431078-SAMN03431102-SAMN03431128-SAMN03431135-SAMN03431009-SAMN03431005-SAMN03431127-SAMN03431263-SAMN03431146-SAMN03431151-SAMN03431187-SAMN03431262-SAMN03431184-SAMN03431238-SAMN02313827-SAMN02313835-SAMN02313840-SAMN02313844-SAMN02313852-SAMN02313854-</t>
  </si>
  <si>
    <t>SAMN02419504-SAMN02419509-SAMN02419512-SAMN02419510-SAMN02419519-SAMN02419528-SAMN02419527-SAMN03100203-SAMN03100204-SAMN03100205-SAMN03100208-SAMN03100210-SAMN03100211-SAMN03100213-SAMN03100218-SAMN03100223-SAMN03100228-SAMN03100229-SAMN03100263-SAMN03100264-SAMN03100266-SAMN03100268-SAMN03100270-SAMN03100271-SAMN03100275-SAMN03100277-SAMN03100278-SAMN03100236-SAMN03100282-SAMN03100234-SAMN03100243-SAMN03100245-SAMN03100246-SAMN03100249-SAMN03100252--SAMN03418060-SAMN03418066-SAMN03418075-SAMN03418071-SAMN03418080-SAMN03418079-SAMN03418078-SAMN03431261-SAMN03431168-SAMN03431183-SAMN03431216-SAMN03431144-SAMN03431189-SAMN03431252-SAMN03431115-SAMN03431042-SAMN03431018-SAMN03431136-SAMN03431061-SAMN03431118-SAMN03431265-SAMN03431230-SAMN03431205-SAMN03431161-SAMN03431193-SAMN03431241-SAMN03431191-SAMN03431243-SAMN03431160-SAMN03431158-SAMN03431196-SAMN03431249-SAMN03431133-SAMN03431120-SAMN03431039-SAMN03431053-SAMN03431134-SAMN03431125-SAMN03431108-SAMN03431013-SAMN03431020-SAMN03431074-SAMN03431221-SAMN03431228-SAMN03431202-SAMN03431047-SAMN03431010-SAMN03431026-SAMN03431128-SAMN03431135-SAMN03431009-SAMN03431016-SAMN03431077-SAMN03431087-SAMN03431073-SAMN03431218-SAMN03431182-SAMN03431263-SAMN03431207-SAMN03431235-SAMN03431225-SAMN03431259-SAMN03431184-SAMN03431157-SAMN02313826-SAMN02313828-SAMN02313831-SAMN02313833-SAMN02313837-SAMN02313840-SAMN02313847-SAMN02313854-SAMN02313861-SAMN02313859-</t>
  </si>
  <si>
    <t>NRIP1-LOC100128341</t>
  </si>
  <si>
    <t>SAMN02419503-SAMN02419507-SAMN02419504-SAMN02419511-SAMN02419506-SAMN02419508-SAMN02419509-SAMN02419512-SAMN02419510-SAMN02419520-SAMN02419518-SAMN02419514-SAMN02419519-SAMN02419515-SAMN02419517-SAMN02419516-SAMN02419529-SAMN02419526-SAMN02419524-SAMN02419521-SAMN02419528-SAMN02419522-SAMN02419523-SAMN03100202-SAMN03100204-SAMN03100205-SAMN03100207-SAMN03100210-SAMN03100211-SAMN03100213-SAMN03100214-SAMN03100215-SAMN03100216-SAMN03100217-SAMN03100218-SAMN03100220-SAMN03100221-SAMN03100222-SAMN03100225-SAMN03100227-SAMN03100228-SAMN03100229-SAMN03100253-SAMN03100254-SAMN03100255-SAMN03100256-SAMN03100257-SAMN03100258-SAMN03100260-SAMN03100261-SAMN03100262-SAMN03100263-SAMN03100264-SAMN03100265-SAMN03100266-SAMN03100267-SAMN03100268-SAMN03100269-SAMN03100270-SAMN03100271-SAMN03100272-SAMN03100273-SAMN03100274-SAMN03100275-SAMN03100276-SAMN03100277-SAMN03100278-SAMN03100279-SAMN03100280-SAMN03100281-SAMN03100235-SAMN03100282-SAMN03100230-SAMN03100232-SAMN03100233-SAMN03100234-SAMN03100237-SAMN03100238-SAMN03100239-SAMN03100240-SAMN03100241-SAMN03100242-SAMN03100243-SAMN03100244-SAMN03100245-SAMN03100246-SAMN03100247-SAMN03100248-SAMN03100250-SAMN03100251-SAMN03100252--SAMN03418063-SAMN03418065-SAMN03418060-SAMN03418066-SAMN03418062-SAMN03418069-SAMN03418067-SAMN03418075-SAMN03418071-SAMN03418074-SAMN03418080-SAMN03418076-SAMN03418079-SAMN03418081-SAMN03418072-SAMN03418078-SAMN03418070-SAMN03418077-SAMN03418073-SAMN03431217-SAMN03431155-SAMN03431183-SAMN03431212-SAMN03431219-SAMN03431236-SAMN03431227-SAMN03431144-SAMN03431194-SAMN03431252-SAMN03431165-SAMN03431117-SAMN03431062-SAMN03431109-SAMN03431255-SAMN03431101-SAMN03431115-SAMN03431023-SAMN03431042-SAMN03431086-SAMN03431038-SAMN03431018-SAMN03431055-SAMN03431056-SAMN03431061-SAMN03431110-SAMN03431118-SAMN03431139-SAMN03431122-SAMN03431014-SAMN03431052-SAMN03431054-SAMN03431017-SAMN03431242-SAMN03431265-SAMN03431229-SAMN03431145-SAMN03431248-SAMN03431224-SAMN03431209-SAMN03431205-SAMN03431213-SAMN03431161-SAMN03431241-SAMN03431156-SAMN03431243-SAMN03431192-SAMN03431162-SAMN03431258-SAMN03431169-SAMN03431198-SAMN03431222-SAMN03431260-SAMN03431148-SAMN03431179-SAMN03431158-SAMN03431196-SAMN03431247-SAMN03431173-SAMN03431206-SAMN03431204-SAMN03431264-SAMN03431163-SAMN03431190-SAMN03431170-SAMN03431133-SAMN03431120-SAMN03431039-SAMN03431114-SAMN03431019-SAMN03431053-SAMN03431064-SAMN03431134-SAMN03431065-SAMN03431089-SAMN03431088-SAMN03431043-SAMN03431081-SAMN03431125-SAMN03431034-SAMN03431040-SAMN03431057-SAMN03431129-SAMN03431085-SAMN03431025-SAMN03431108-SAMN03431041-SAMN03431137-SAMN03431091-SAMN03431020-SAMN03431048-SAMN03431051-SAMN03431007-SAMN03431074-SAMN03431028-SAMN03431140-SAMN03431050-SAMN03431080-SAMN03431068-SAMN03431024-SAMN03431075-SAMN03431126-SAMN03431029-SAMN03431066-SAMN03431214-SAMN03431223-SAMN03431221-SAMN03431228-SAMN03431177-SAMN03431167-SAMN03431172-SAMN03431234-SAMN03431202-SAMN03431240-SAMN03431233-SAMN03431047-SAMN03431010-SAMN03431253-SAMN03431026-SAMN03431099-SAMN03431138-SAMN03431141-SAMN03431060-SAMN03431035-SAMN03431078-SAMN03431102-SAMN03431128-SAMN03431069-SAMN03431135-SAMN03431009-SAMN03431016-SAMN03431071-SAMN03431015-SAMN03431077-SAMN03431033-SAMN03431079-SAMN03431005-SAMN03431127-SAMN03431087-SAMN03431046-SAMN03431073-SAMN03431251-SAMN03431182-SAMN03431203-SAMN03431254-SAMN03431146-SAMN03431235-SAMN03431176-SAMN03431244-SAMN03431225-SAMN03431152-SAMN03431142-SAMN03431187-SAMN03431175-SAMN03431262-SAMN03431239-SAMN03431259-SAMN03431149-SAMN03431184-SAMN03431157-SAMN03431238-SAMN02313823-SAMN02313824-SAMN02313827-SAMN02313825-SAMN02313826-SAMN02313828-SAMN02313829-SAMN02313830-SAMN02313831-SAMN02313832-SAMN02313833-SAMN02313835-SAMN02313834-SAMN02313836-SAMN02313841-SAMN02313837-SAMN02313840-SAMN02313838-SAMN02313839-SAMN02313845-SAMN02313843-SAMN02313844-SAMN02313847-SAMN02313849-SAMN02313851-SAMN02313855-SAMN02313854-SAMN02313856-SAMN02313857-SAMN02313861-SAMN02313858-SAMN02313860-SAMN02313862-</t>
  </si>
  <si>
    <t>SAMN02419503-SAMN02419504-SAMN02419511-SAMN02419506-SAMN02419508-SAMN02419512-SAMN02419518-SAMN02419514-SAMN02419519-SAMN02419517-SAMN02419516-SAMN02419529-SAMN02419526-SAMN02419528-SAMN02419522-SAMN02419523-SAMN03100202-SAMN03100205-SAMN03100209-SAMN03100210-SAMN03100213-SAMN03100215-SAMN03100216-SAMN03100217-SAMN03100221-SAMN03100253-SAMN03100258-SAMN03100259-SAMN03100261-SAMN03100262-SAMN03100263-SAMN03100264-SAMN03100266-SAMN03100267-SAMN03100268-SAMN03100269-SAMN03100270-SAMN03100271-SAMN03100272-SAMN03100277-SAMN03100278-SAMN03100279-SAMN03100281-SAMN03100235-SAMN03100230-SAMN03100231-SAMN03100232-SAMN03100234-SAMN03100237-SAMN03100238-SAMN03100239-SAMN03100240-SAMN03100241-SAMN03100242-SAMN03100244-SAMN03100245-SAMN03100246-SAMN03100247-SAMN03100248-SAMN03100249-SAMN03100250-SAMN03100251-SAMN03100252--SAMN03418063-SAMN03418064-SAMN03418060-SAMN03418066-SAMN03418069-SAMN03418067-SAMN03418075-SAMN03418071-SAMN03418080-SAMN03418076-SAMN03418081-SAMN03418072-SAMN03418078-SAMN03418070-SAMN03418077-SAMN03431155-SAMN03431168-SAMN03431183-SAMN03431219-SAMN03431227-SAMN03431144-SAMN03431210-SAMN03431189-SAMN03431194-SAMN03431252-SAMN03431165-SAMN03431117-SAMN03431062-SAMN03431109-SAMN03431011-SAMN03431255-SAMN03431101-SAMN03431115-SAMN03431042-SAMN03431086-SAMN03431018-SAMN03431136-SAMN03431061-SAMN03431110-SAMN03431118-SAMN03431122-SAMN03431014-SAMN03431052-SAMN03431054-SAMN03431242-SAMN03431199-SAMN03431265-SAMN03431229-SAMN03431145-SAMN03431209-SAMN03431205-SAMN03431161-SAMN03431241-SAMN03431156-SAMN03431243-SAMN03431192-SAMN03431162-SAMN03431169-SAMN03431160-SAMN03431260-SAMN03431179-SAMN03431196-SAMN03431249-SAMN03431247-SAMN03431197-SAMN03431173-SAMN03431206-SAMN03431264-SAMN03431163-SAMN03431154-SAMN03431190-SAMN03431170-SAMN03431232-SAMN03431133-SAMN03431019-SAMN03431053-SAMN03431064-SAMN03431134-SAMN03431049-SAMN03431065-SAMN03431089-SAMN03431043-SAMN03431081-SAMN03431125-SAMN03431034-SAMN03431057-SAMN03431129-SAMN03431025-SAMN03431108-SAMN03431013-SAMN03431041-SAMN03431137-SAMN03431091-SAMN03431020-SAMN03431116-SAMN03431048-SAMN03431007-SAMN03431074-SAMN03431050-SAMN03431080-SAMN03431068-SAMN03431024-SAMN03431075-SAMN03431126-SAMN03431029-SAMN03431066-SAMN03431214-SAMN03431223-SAMN03431221-SAMN03431177-SAMN03431167-SAMN03431172-SAMN03431234-SAMN03431240-SAMN03431047-SAMN03431010-SAMN03431112-SAMN03431026-SAMN03431099-SAMN03431138-SAMN03431060-SAMN03431078-SAMN03431102-SAMN03431128-SAMN03431069-SAMN03431135-SAMN03431009-SAMN03431071-SAMN03431015-SAMN03431033-SAMN03431079-SAMN03431005-SAMN03431127-SAMN03431046-SAMN03431073-SAMN03431251-SAMN03431182-SAMN03431203-SAMN03431254-SAMN03431263-SAMN03431235-SAMN03431176-SAMN03431220-SAMN03431151-SAMN03431244-SAMN03431142-SAMN03431187-SAMN03431175-SAMN03431259-SAMN03431157-SAMN03431238-SAMN02313825-SAMN02313828-SAMN02313830-SAMN02313833-SAMN02313835-SAMN02313834-SAMN02313841-SAMN02313837-SAMN02313840-SAMN02313838-SAMN02313845-SAMN02313847-SAMN02313849-SAMN02313853-SAMN02313852-SAMN02313856-SAMN02313858-SAMN02313860-SAMN02313865-SAMN02313862-</t>
  </si>
  <si>
    <t>SAMN02419511-SAMN02419506-SAMN02419508-SAMN02419512-SAMN02419520-SAMN02419518-SAMN02419514-SAMN02419517-SAMN02419516-SAMN02419524-SAMN02419521-SAMN02419528-SAMN02419522-SAMN02419523-SAMN03100202-SAMN03100204-SAMN03100205-SAMN03100206-SAMN03100207-SAMN03100210-SAMN03100212-SAMN03100213-SAMN03100214-SAMN03100216-SAMN03100225-SAMN03100254-SAMN03100255-SAMN03100256-SAMN03100258-SAMN03100259-SAMN03100260-SAMN03100261-SAMN03100266-SAMN03100267-SAMN03100269-SAMN03100270-SAMN03100271-SAMN03100272-SAMN03100273-SAMN03100276-SAMN03100278-SAMN03100281-SAMN03100235-SAMN03100282-SAMN03100231-SAMN03100233-SAMN03100234-SAMN03100238-SAMN03100239-SAMN03100242-SAMN03100244-SAMN03100245-SAMN03100246-SAMN03100247-SAMN03100250--SAMN03418063-SAMN03418065-SAMN03418066-SAMN03418062-SAMN03418075-SAMN03418071-SAMN03418074-SAMN03418076-SAMN03418079-SAMN03418072-SAMN03418078-SAMN03418070-SAMN03418077-SAMN03431261-SAMN03431168-SAMN03431183-SAMN03431171-SAMN03431219-SAMN03431236-SAMN03431227-SAMN03431144-SAMN03431252-SAMN03431165-SAMN03431117-SAMN03431062-SAMN03431011-SAMN03431255-SAMN03431101-SAMN03431115-SAMN03431042-SAMN03431038-SAMN03431090-SAMN03431018-SAMN03431055-SAMN03431076-SAMN03431110-SAMN03431118-SAMN03431139-SAMN03431122-SAMN03431014-SAMN03431017-SAMN03431242-SAMN03431265-SAMN03431229-SAMN03431145-SAMN03431248-SAMN03431224-SAMN03431209-SAMN03431205-SAMN03431161-SAMN03431156-SAMN03431243-SAMN03431258-SAMN03431169-SAMN03431198-SAMN03431222-SAMN03431160-SAMN03431148-SAMN03431196-SAMN03431247-SAMN03431197-SAMN03431173-SAMN03431206-SAMN03431204-SAMN03431264-SAMN03431163-SAMN03431154-SAMN03431190-SAMN03431170-SAMN03431181-SAMN03431201-SAMN03431133-SAMN03431039-SAMN03431019-SAMN03431053-SAMN03431064-SAMN03431049-SAMN03431065-SAMN03431089-SAMN03431088-SAMN03431043-SAMN03431081-SAMN03431104-SAMN03431125-SAMN03431034-SAMN03431057-SAMN03431129-SAMN03431085-SAMN03431025-SAMN03431108-SAMN03431013-SAMN03431041-SAMN03431137-SAMN03431091-SAMN03431020-SAMN03431116-SAMN03431048-SAMN03431051-SAMN03431007-SAMN03431074-SAMN03431028-SAMN03431050-SAMN03431080-SAMN03431068-SAMN03431024-SAMN03431075-SAMN03431126-SAMN03431029-SAMN03431066-SAMN03431214-SAMN03431223-SAMN03431221-SAMN03431177-SAMN03431167-SAMN03431172-SAMN03431202-SAMN03431240-SAMN03431047-SAMN03431253-SAMN03431026-SAMN03431099-SAMN03431138-SAMN03431141-SAMN03431060-SAMN03431035-SAMN03431102-SAMN03431069-SAMN03431009-SAMN03431071-SAMN03431015-SAMN03431077-SAMN03431033-SAMN03431005-SAMN03431127-SAMN03431087-SAMN03431046-SAMN03431073-SAMN03431251-SAMN03431182-SAMN03431203-SAMN03431146-SAMN03431207-SAMN03431235-SAMN03431151-SAMN03431244-SAMN03431225-SAMN03431152-SAMN03431142-SAMN03431187-SAMN03431175-SAMN03431262-SAMN03431259-SAMN03431149-SAMN03431184-SAMN03431157-SAMN03431238-SAMN02313823-SAMN02313826-SAMN02313830-SAMN02313831-SAMN02313834-SAMN02313841-SAMN02313837-SAMN02313838-SAMN02313839-SAMN02313842-SAMN02313843-SAMN02313844-SAMN02313847-SAMN02313846-SAMN02313849-SAMN02313854-SAMN02313856-SAMN02313857-SAMN02313858-SAMN02313860-SAMN02313865-SAMN02313862-</t>
  </si>
  <si>
    <t>SAMN02419508-SAMN02419520-SAMN02419514-SAMN02419519-SAMN02419517-SAMN02419526-SAMN02419522-SAMN02419523-SAMN03100204-SAMN03100208-SAMN03100212-SAMN03100221-SAMN03100262-SAMN03100270-SAMN03100272-SAMN03100275-SAMN03100277-SAMN03100234-SAMN03100252-SAMN03418062-SAMN03418074-SAMN03418076-SAMN03418079-SAMN03418077-SAMN03431217-SAMN03431212-SAMN03431227-SAMN03431144-SAMN03431252-SAMN03431117-SAMN03431255-SAMN03431101-SAMN03431018-SAMN03431136-SAMN03431110-SAMN03431139-SAMN03431265-SAMN03431248-SAMN03431205-SAMN03431243-SAMN03431196-SAMN03431204-SAMN03431201-SAMN03431064-SAMN03431134-SAMN03431065-SAMN03431088-SAMN03431081-SAMN03431025-SAMN03431041-SAMN03431091-SAMN03431020-SAMN03431007-SAMN03431050-SAMN03431075-SAMN03431029-SAMN03431066-SAMN03431223-SAMN03431221-SAMN03431177-SAMN03431167-SAMN03431172-SAMN03431240-SAMN03431233-SAMN03431047-SAMN03431026-SAMN03431099-SAMN03431138-SAMN03431141-SAMN03431069-SAMN03431009-SAMN03431015-SAMN03431077-SAMN03431033-SAMN03431046-SAMN03431182-SAMN03431263-SAMN03431146-SAMN03431176-SAMN03431220-SAMN03431225-SAMN03431259-SAMN02313823-SAMN02313827-SAMN02313826-SAMN02313828-SAMN02313847-SAMN02313849-</t>
  </si>
  <si>
    <t>NRL-C14orf167</t>
  </si>
  <si>
    <t>SAMN02419508-SAMN02419519-SAMN02419515-SAMN02419517-SAMN02419516-SAMN02419524-SAMN02419528-SAMN02419525-SAMN02419522-SAMN03100202-SAMN03100203-SAMN03100206-SAMN03100209-SAMN03100211-SAMN03100212-SAMN03100217-SAMN03100218-SAMN03100222-SAMN03100225-SAMN03100229-SAMN03100253-SAMN03100255-SAMN03100256-SAMN03100257-SAMN03100258-SAMN03100259-SAMN03100265-SAMN03100266-SAMN03100267-SAMN03100268-SAMN03100269-SAMN03100270-SAMN03100272-SAMN03100274-SAMN03100275-SAMN03100279-SAMN03100281-SAMN03100282-SAMN03100239-SAMN03100240-SAMN03100247-SAMN03100248-SAMN03100250--SAMN03418061-SAMN03418066-SAMN03418062-SAMN03418069-SAMN03418067-SAMN03418075-SAMN03418071-SAMN03418080-SAMN03418076-SAMN03418079-SAMN03418068-SAMN03418078-SAMN03431245-SAMN03431155-SAMN03431250-SAMN03431227-SAMN03431144-SAMN03431109-SAMN03431255-SAMN03431101-SAMN03431130-SAMN03431115-SAMN03431086-SAMN03431093-SAMN03431076-SAMN03431122-SAMN03431230-SAMN03431229-SAMN03431205-SAMN03431213-SAMN03431161-SAMN03431153-SAMN03431156-SAMN03431243-SAMN03431192-SAMN03431258-SAMN03431222-SAMN03431249-SAMN03431173-SAMN03431206-SAMN03431204-SAMN03431170-SAMN03431201-SAMN03431039-SAMN03431114-SAMN03431134-SAMN03431049-SAMN03431065-SAMN03431058-SAMN03431089-SAMN03431088-SAMN03431081-SAMN03431032-SAMN03431013-SAMN03431041-SAMN03431137-SAMN03431051-SAMN03431007-SAMN03431074-SAMN03431140-SAMN03431050-SAMN03431068-SAMN03431029-SAMN03431066-SAMN03431223-SAMN03431221-SAMN03431177-SAMN03431172-SAMN03431234-SAMN03431240-SAMN03431106-SAMN03431047-SAMN03431026-SAMN03431099-SAMN03431141-SAMN03431060-SAMN03431078-SAMN03431102-SAMN03431077-SAMN03431127-SAMN03431087-SAMN03431251-SAMN03431182-SAMN03431203-SAMN03431176-SAMN03431244-SAMN03431225-SAMN03431142-SAMN03431187-SAMN03431262-SAMN03431239-SAMN03431259-SAMN03431157-SAMN03431215-SAMN03431238-SAMN02313824-SAMN02313827-SAMN02313825-SAMN02313826-SAMN02313829-SAMN02313830-SAMN02313833-SAMN02313836-SAMN02313837-SAMN02313838-SAMN02313844-SAMN02313849-SAMN02313851-SAMN02313858-SAMN02313865-SAMN02313862-</t>
  </si>
  <si>
    <t>NUCB2-DKFZp686O24166</t>
  </si>
  <si>
    <t>SAMN03100204-SAMN03100212-SAMN03100276-SAMN03100277-SAMN03100242--SAMN03431236-SAMN03431252-SAMN03431062-SAMN03431136-SAMN03431056-SAMN03431209-SAMN03431205-SAMN03431193-SAMN03431260-SAMN03431179-SAMN03431190-SAMN03431133-SAMN03431104-SAMN03431050-SAMN03431075-SAMN03431172-SAMN03431240-SAMN03431102-SAMN03431079-SAMN03431087-SAMN03431218-SAMN03431152-SAMN03431187-SAMN03431239-SAMN02313823-SAMN02313825-SAMN02313826-SAMN02313833-SAMN02313834-SAMN02313838-SAMN02313842-SAMN02313844-SAMN02313847-SAMN02313846-SAMN02313857-</t>
  </si>
  <si>
    <t>OGG1-ARPC4andTTLL3</t>
  </si>
  <si>
    <t>SAMN02419514-SAMN02419517-SAMN02419528-SAMN02419522-SAMN03100208-SAMN03100213-SAMN03100260-SAMN03100266-SAMN03100269-SAMN03100270-SAMN03100271-SAMN03100280-SAMN03100243--SAMN03418078-SAMN03431183-SAMN03431267-SAMN03431194-SAMN03431252-SAMN03431117-SAMN03431130-SAMN03431086-SAMN03431018-SAMN03431076-SAMN03431159-SAMN03431237-SAMN03431191-SAMN03431258-SAMN03431154-SAMN03431201-SAMN03431053-SAMN03431064-SAMN03431134-SAMN03431058-SAMN03431057-SAMN03431167-SAMN03431172-SAMN03431240-SAMN03431106-SAMN03431009-SAMN03431071-SAMN03431207-SAMN03431262-SAMN02313824-SAMN02313825-SAMN02313831-SAMN02313836-SAMN02313865-</t>
  </si>
  <si>
    <t>SAMN02419509-SAMN02419528-SAMN02419523-SAMN03100221-SAMN03100223-SAMN03100258-SAMN03100266-SAMN03100268-SAMN03100269-SAMN03100280--SAMN03418080-SAMN03418068-SAMN03431252-SAMN03431038-SAMN03431139-SAMN03431213-SAMN03431169-SAMN03431178-SAMN03431148-SAMN03431247-SAMN03431206-SAMN03431201-SAMN03431053-SAMN03431072-SAMN03431058-SAMN03431104-SAMN03431032-SAMN03431125-SAMN03431108-SAMN03431048-SAMN03431080-SAMN03431024-SAMN03431214-SAMN03431167-SAMN03431240-SAMN03431078-SAMN03431071-SAMN03431151-SAMN03431238-SAMN02313836-SAMN02313847-SAMN02313849-</t>
  </si>
  <si>
    <t>OSBPL2-ADRM1</t>
  </si>
  <si>
    <t>SAMN02419519-SAMN03100205-SAMN03100208-SAMN03100211-SAMN03100221-SAMN03100227-SAMN03100254-SAMN03100263-SAMN03100273-SAMN03100274-SAMN03100280-SAMN03100245-SAMN03100247-SAMN03100249--SAMN03418067-SAMN03418080-SAMN03418068-SAMN03431165-SAMN03431090-SAMN03431093-SAMN03431076-SAMN03431139-SAMN03431230-SAMN03431145-SAMN03431161-SAMN03431237-SAMN03431196-SAMN03431249-SAMN03431206-SAMN03431133-SAMN03431072-SAMN03431025-SAMN03431013-SAMN03431214-SAMN03431177-SAMN03431234-SAMN03431253-SAMN03431009-SAMN03431015-SAMN03431005-SAMN03431254-SAMN03431235-SAMN03431225-SAMN03431184-SAMN03431157-</t>
  </si>
  <si>
    <t>OSBPL3-DFNA5</t>
  </si>
  <si>
    <t>SAMN02419506-SAMN02419509-SAMN02419512-SAMN02419520-SAMN02419518-SAMN02419514-SAMN02419515-SAMN02419528-SAMN02419527-SAMN03100209-SAMN03100211-SAMN03100215-SAMN03100223-SAMN03100253-SAMN03100258-SAMN03100260-SAMN03100261-SAMN03100262-SAMN03100264-SAMN03100266-SAMN03100267-SAMN03100269-SAMN03100270-SAMN03100273-SAMN03100280-SAMN03100281-SAMN03100235-SAMN03100230-SAMN03100243-SAMN03100250--SAMN03418064-SAMN03418061-SAMN03418070-SAMN03418073-SAMN03431144-SAMN03431194-SAMN03431101-SAMN03431115-SAMN03431023-SAMN03431038-SAMN03431113-SAMN03431110-SAMN03431139-SAMN03431265-SAMN03431230-SAMN03431145-SAMN03431156-SAMN03431169-SAMN03431198-SAMN03431222-SAMN03431260-SAMN03431148-SAMN03431197-SAMN03431173-SAMN03431170-SAMN03431232-SAMN03431019-SAMN03431008-SAMN03431065-SAMN03431058-SAMN03431125-SAMN03431129-SAMN03431108-SAMN03431013-SAMN03431091-SAMN03431116-SAMN03431051-SAMN03431075-SAMN03431214-SAMN03431240-SAMN03431112-SAMN03431026-SAMN03431141-SAMN03431128-SAMN03431111-SAMN03431015-SAMN03431079-SAMN03431005-SAMN03431203-SAMN03431254-SAMN03431146-SAMN03431220-SAMN03431225-SAMN03431152-SAMN03431262-SAMN03431157-SAMN02313825-SAMN02313831-SAMN02313834-SAMN02313841-SAMN02313849-SAMN02313851-SAMN02313858-SAMN02313860-</t>
  </si>
  <si>
    <t>PABPN1L-GALNS</t>
  </si>
  <si>
    <t>SAMN02419510-SAMN03100202-SAMN03100226-SAMN03100269-SAMN03100241-SAMN03418066-SAMN03418068-SAMN03431038-SAMN03431113-SAMN03431145-SAMN03431159-SAMN03431161-SAMN03431191-SAMN03431162-SAMN03431258-SAMN03431169-SAMN03431198-SAMN03431196-SAMN03431247-SAMN03431197-SAMN03431206-SAMN03431201-SAMN03431058-SAMN03431025-SAMN03431051-SAMN03431024-SAMN03431167-SAMN03431233-SAMN03431106-SAMN03431010-SAMN03431128-SAMN03431079-SAMN03431005-SAMN03431176-SAMN03431151-SAMN03431262-SAMN02313824-SAMN02313836-SAMN02313841-SAMN02313844-SAMN02313856-</t>
  </si>
  <si>
    <t>PAOXandMTG1-LOC619207</t>
  </si>
  <si>
    <t>SAMN02419507-SAMN02419511-SAMN02419506-SAMN02419508-SAMN02419505-SAMN02419509-SAMN02419512-SAMN02419510-SAMN02419518-SAMN02419514-SAMN02419519-SAMN02419517-SAMN02419516-SAMN02419529-SAMN02419526-SAMN02419521-SAMN02419528-SAMN02419522-SAMN02419523--SAMN03100201-SAMN03100202-SAMN03100204-SAMN03100205-SAMN03100206-SAMN03100208-SAMN03100209-SAMN03100212-SAMN03100213-SAMN03100217-SAMN03100221-SAMN03100222-SAMN03100226-SAMN03100227-SAMN03100228-SAMN03100229-SAMN03100254-SAMN03100256-SAMN03100257-SAMN03100258-SAMN03100259-SAMN03100260-SAMN03100263-SAMN03100265-SAMN03100266-SAMN03100267-SAMN03100268-SAMN03100269-SAMN03100270-SAMN03100271-SAMN03100272-SAMN03100273-SAMN03100275-SAMN03100276-SAMN03100277-SAMN03100278-SAMN03100279-SAMN03100281-SAMN03100235-SAMN03100282-SAMN03100231-SAMN03100232-SAMN03100234-SAMN03100237-SAMN03100238-SAMN03100239-SAMN03100240-SAMN03100241-SAMN03100242-SAMN03100244-SAMN03100245-SAMN03100246-SAMN03100247-SAMN03100248-SAMN03100249-SAMN03100250-SAMN03100251-SAMN03100252-SAMN03418065-SAMN03418060-SAMN03418062-SAMN03418069-SAMN03418067-SAMN03418075-SAMN03418071-SAMN03418074-SAMN03418076-SAMN03418079-SAMN03418081-SAMN03418072-SAMN03418078-SAMN03418070-SAMN03418077-SAMN03431245-SAMN03431217-SAMN03431200-SAMN03431183-SAMN03431171-SAMN03431267-SAMN03431212-SAMN03431219-SAMN03431216-SAMN03431236-SAMN03431227-SAMN03431194-SAMN03431252-SAMN03431165-SAMN03431117-SAMN03431062-SAMN03431011-SAMN03431255-SAMN03431130-SAMN03431115-SAMN03431023-SAMN03431042-SAMN03431086-SAMN03431038-SAMN03431090-SAMN03431136-SAMN03431055-SAMN03431093-SAMN03431113-SAMN03431076-SAMN03431110-SAMN03431118-SAMN03431122-SAMN03431054-SAMN03431017-SAMN03431199-SAMN03431265-SAMN03431229-SAMN03431145-SAMN03431248-SAMN03431224-SAMN03431205-SAMN03431213-SAMN03431161-SAMN03431193-SAMN03431237-SAMN03431241-SAMN03431191-SAMN03431156-SAMN03431192-SAMN03431162-SAMN03431258-SAMN03431169-SAMN03431198-SAMN03431160-SAMN03431260-SAMN03431158-SAMN03431196-SAMN03431249-SAMN03431206-SAMN03431204-SAMN03431264-SAMN03431163-SAMN03431154-SAMN03431190-SAMN03431170-SAMN03431181-SAMN03431201-SAMN03431232-SAMN03431133-SAMN03431039-SAMN03431053-SAMN03431064-SAMN03431008-SAMN03431072-SAMN03431134-SAMN03431049-SAMN03431065-SAMN03431058-SAMN03431089-SAMN03431088-SAMN03431081-SAMN03431104-SAMN03431125-SAMN03431034-SAMN03431040-SAMN03431129-SAMN03431085-SAMN03431025-SAMN03431108-SAMN03431041-SAMN03431137-SAMN03431091-SAMN03431020-SAMN03431116-SAMN03431048-SAMN03431051-SAMN03431074-SAMN03431028-SAMN03431140-SAMN03431050-SAMN03431080-SAMN03431068-SAMN03431024-SAMN03431075-SAMN03431126-SAMN03431029-SAMN03431066-SAMN03431223-SAMN03431221-SAMN03431228-SAMN03431177-SAMN03431167-SAMN03431172-SAMN03431202-SAMN03431266-SAMN03431240-SAMN03431233-SAMN03431047-SAMN03431010-SAMN03431112-SAMN03431253-SAMN03431026-SAMN03431099-SAMN03431138-SAMN03431141-SAMN03431060-SAMN03431035-SAMN03431078-SAMN03431102-SAMN03431128-SAMN03431069-SAMN03431111-SAMN03431009-SAMN03431071-SAMN03431077-SAMN03431033-SAMN03431079-SAMN03431127-SAMN03431092-SAMN03431087-SAMN03431046-SAMN03431073-SAMN03431251-SAMN03431182-SAMN03431254-SAMN03431263-SAMN03431235-SAMN03431176-SAMN03431220-SAMN03431151-SAMN03431244-SAMN03431225-SAMN03431152-SAMN03431142-SAMN03431187-SAMN03431175-SAMN03431239-SAMN03431259-SAMN03431149-SAMN03431184-SAMN03431157-SAMN03431238-SAMN02313823-SAMN02313824-SAMN02313825-SAMN02313826-SAMN02313828-SAMN02313829-SAMN02313830-SAMN02313831-SAMN02313832-SAMN02313833-SAMN02313834-SAMN02313837-SAMN02313840-SAMN02313838-SAMN02313839-SAMN02313842-SAMN02313845-SAMN02313843-SAMN02313848-SAMN02313847-SAMN02313846-SAMN02313849-SAMN02313851-SAMN02313854-SAMN02313858-SAMN02313865-</t>
  </si>
  <si>
    <t>SAMN02419511-SAMN02419506-SAMN02419508-SAMN02419509-SAMN02419518-SAMN02419515-SAMN02419516-SAMN02419529-SAMN02419526-SAMN02419528-SAMN02419522-SAMN03100204-SAMN03100208-SAMN03100209-SAMN03100213-SAMN03100214-SAMN03100216-SAMN03100217-SAMN03100220-SAMN03100225-SAMN03100260-SAMN03100265-SAMN03100266-SAMN03100267-SAMN03100268-SAMN03100269-SAMN03100271-SAMN03100272-SAMN03100273-SAMN03100274-SAMN03100275-SAMN03100277-SAMN03100278-SAMN03100279-SAMN03100231-SAMN03100233-SAMN03100237-SAMN03100240-SAMN03100242-SAMN03100243-SAMN03100244-SAMN03100245-SAMN03100246-SAMN03100249--SAMN03418065-SAMN03418061-SAMN03418062-SAMN03418069-SAMN03418074-SAMN03418080-SAMN03418076-SAMN03418079-SAMN03418081-SAMN03418072-SAMN03418078-SAMN03418070-SAMN03418077-SAMN03431217-SAMN03431200-SAMN03431267-SAMN03431227-SAMN03431210-SAMN03431189-SAMN03431252-SAMN03431062-SAMN03431011-SAMN03431255-SAMN03431115-SAMN03431042-SAMN03431055-SAMN03431054-SAMN03431017-SAMN03431145-SAMN03431205-SAMN03431213-SAMN03431161-SAMN03431193-SAMN03431241-SAMN03431153-SAMN03431243-SAMN03431162-SAMN03431169-SAMN03431160-SAMN03431260-SAMN03431249-SAMN03431264-SAMN03431190-SAMN03431170-SAMN03431181-SAMN03431053-SAMN03431008-SAMN03431134-SAMN03431058-SAMN03431081-SAMN03431034-SAMN03431025-SAMN03431041-SAMN03431020-SAMN03431116-SAMN03431050-SAMN03431080-SAMN03431068-SAMN03431075-SAMN03431029-SAMN03431223-SAMN03431221-SAMN03431228-SAMN03431172-SAMN03431233-SAMN03431047-SAMN03431010-SAMN03431253-SAMN03431099-SAMN03431078-SAMN03431102-SAMN03431009-SAMN03431071-SAMN03431077-SAMN03431005-SAMN03431127-SAMN03431092-SAMN03431087-SAMN03431046-SAMN03431073-SAMN03431203-SAMN03431263-SAMN03431146-SAMN03431176-SAMN03431220-SAMN03431142-SAMN03431187-SAMN03431175-SAMN03431262-SAMN03431239-SAMN02313825-SAMN02313828-SAMN02313831-SAMN02313832-SAMN02313833-SAMN02313835-SAMN02313834-SAMN02313836-SAMN02313837-SAMN02313840-SAMN02313839-SAMN02313845-SAMN02313843-SAMN02313844-SAMN02313847-SAMN02313849-SAMN02313854-SAMN02313858-SAMN02313865-SAMN02313862-</t>
  </si>
  <si>
    <t>SAMN02419511-SAMN02419508-SAMN02419510-SAMN02419515-SAMN02419529-SAMN02419526-SAMN02419527-SAMN02419522-SAMN03100213-SAMN03100214-SAMN03100225-SAMN03418073-SAMN03431267-SAMN03431038-SAMN03431159-SAMN03431213-SAMN03431161-SAMN03431243-SAMN03431192-SAMN03431258-SAMN03431222-SAMN03431160-SAMN03431197-SAMN03431190-SAMN03431201-SAMN03431008-SAMN03431058-SAMN03431125-SAMN03431025-SAMN03431116-SAMN03431051-SAMN03431068-SAMN03431228-SAMN03431172-SAMN03431141-SAMN03431102-SAMN03431071-SAMN03431092-SAMN03431176-SAMN03431259-SAMN02313823-SAMN02313843-</t>
  </si>
  <si>
    <t>PARL-MAP6D1</t>
  </si>
  <si>
    <t>SAMN02419503-SAMN02419507-SAMN02419504-SAMN02419511-SAMN02419506-SAMN02419512-SAMN02419510-SAMN02419518-SAMN02419514-SAMN02419517-SAMN02419516-SAMN02419526-SAMN02419524-SAMN02419521-SAMN02419528-SAMN02419522-SAMN02419523-SAMN03100201-SAMN03100202-SAMN03100205-SAMN03100206-SAMN03100207-SAMN03100208-SAMN03100209-SAMN03100210-SAMN03100211-SAMN03100212-SAMN03100213-SAMN03100215-SAMN03100216-SAMN03100217-SAMN03100218-SAMN03100219-SAMN03100220-SAMN03100221-SAMN03100222-SAMN03100223-SAMN03100224-SAMN03100225-SAMN03100228-SAMN03100255-SAMN03100257-SAMN03100258-SAMN03100259-SAMN03100265-SAMN03100266-SAMN03100268-SAMN03100270-SAMN03100271-SAMN03100273-SAMN03100274-SAMN03100275-SAMN03100276-SAMN03100277-SAMN03100281-SAMN03100282-SAMN03100230-SAMN03100231-SAMN03100232-SAMN03100234-SAMN03100237-SAMN03100238-SAMN03100239-SAMN03100240-SAMN03100241-SAMN03100242-SAMN03100243-SAMN03100244-SAMN03100245-SAMN03100246-SAMN03100247-SAMN03100248-SAMN03100250-SAMN03100251--SAMN03418063-SAMN03418064-SAMN03418065-SAMN03418061-SAMN03418060-SAMN03418066-SAMN03418062-SAMN03418069-SAMN03418067-SAMN03418074-SAMN03418080-SAMN03418076-SAMN03418079-SAMN03418081-SAMN03418068-SAMN03418078-SAMN03418077-SAMN03418073-SAMN03431245-SAMN03431155-SAMN03431143-SAMN03431183-SAMN03431267-SAMN03431212-SAMN03431250-SAMN03431236-SAMN03431210-SAMN03431189-SAMN03431252-SAMN03431165-SAMN03431117-SAMN03431062-SAMN03431011-SAMN03431255-SAMN03431059-SAMN03431130-SAMN03431115-SAMN03431023-SAMN03431042-SAMN03431086-SAMN03431038-SAMN03431090-SAMN03431018-SAMN03431136-SAMN03431055-SAMN03431093-SAMN03431061-SAMN03431110-SAMN03431122-SAMN03431014-SAMN03431054-SAMN03431017-SAMN03431265-SAMN03431230-SAMN03431145-SAMN03431159-SAMN03431248-SAMN03431209-SAMN03431205-SAMN03431213-SAMN03431161-SAMN03431193-SAMN03431237-SAMN03431241-SAMN03431153-SAMN03431191-SAMN03431156-SAMN03431243-SAMN03431192-SAMN03431162-SAMN03431258-SAMN03431169-SAMN03431178-SAMN03431198-SAMN03431222-SAMN03431160-SAMN03431260-SAMN03431148-SAMN03431158-SAMN03431196-SAMN03431249-SAMN03431247-SAMN03431197-SAMN03431173-SAMN03431206-SAMN03431264-SAMN03431163-SAMN03431154-SAMN03431170-SAMN03431201-SAMN03431232-SAMN03431133-SAMN03431120-SAMN03431114-SAMN03431019-SAMN03431008-SAMN03431134-SAMN03431049-SAMN03431065-SAMN03431089-SAMN03431043-SAMN03431081-SAMN03431104-SAMN03431125-SAMN03431034-SAMN03431040-SAMN03431057-SAMN03431129-SAMN03431025-SAMN03431013-SAMN03431041-SAMN03431091-SAMN03431020-SAMN03431048-SAMN03431051-SAMN03431074-SAMN03431050-SAMN03431080-SAMN03431068-SAMN03431024-SAMN03431075-SAMN03431029-SAMN03431066-SAMN03431214-SAMN03431223-SAMN03431221-SAMN03431228-SAMN03431177-SAMN03431167-SAMN03431172-SAMN03431234-SAMN03431202-SAMN03431240-SAMN03431106-SAMN03431047-SAMN03431253-SAMN03431026-SAMN03431006-SAMN03431060-SAMN03431102-SAMN03431069-SAMN03431111-SAMN03431135-SAMN03431016-SAMN03431071-SAMN03431015-SAMN03431077-SAMN03431033-SAMN03431005-SAMN03431127-SAMN03431092-SAMN03431087-SAMN03431046-SAMN03431073-SAMN03431251-SAMN03431182-SAMN03431203-SAMN03431254-SAMN03431263-SAMN03431146-SAMN03431207-SAMN03431235-SAMN03431220-SAMN03431151-SAMN03431225-SAMN03431152-SAMN03431142-SAMN03431187-SAMN03431175-SAMN03431262-SAMN03431259-SAMN03431149-SAMN03431184-SAMN03431157-SAMN03431215-SAMN02313824-SAMN02313825-SAMN02313826-SAMN02313828-SAMN02313829-SAMN02313830-SAMN02313831-SAMN02313835-SAMN02313834-SAMN02313836-SAMN02313837-SAMN02313840-SAMN02313838-SAMN02313842-SAMN02313845-SAMN02313844-SAMN02313847-SAMN02313846-SAMN02313849-SAMN02313853-SAMN02313851-SAMN02313854-SAMN02313857-SAMN02313858-SAMN02313863-SAMN02313865-SAMN02313862-</t>
  </si>
  <si>
    <t>SAMN02419504-SAMN02419505-SAMN02419509-SAMN02419512-SAMN02419515-SAMN02419517-SAMN02419529-SAMN02419521-SAMN03100201-SAMN03100203-SAMN03100204-SAMN03100205-SAMN03100208-SAMN03100209-SAMN03100211-SAMN03100212-SAMN03100213-SAMN03100214-SAMN03100217-SAMN03100220-SAMN03100222-SAMN03100223-SAMN03100225-SAMN03100226-SAMN03100253-SAMN03100254-SAMN03100256-SAMN03100257-SAMN03100258-SAMN03100261-SAMN03100263-SAMN03100266-SAMN03100268-SAMN03100269-SAMN03100270-SAMN03100271-SAMN03100273-SAMN03100274-SAMN03100275-SAMN03100278-SAMN03100279-SAMN03100282-SAMN03100230-SAMN03100232-SAMN03100238-SAMN03100239-SAMN03100240-SAMN03100241-SAMN03100243-SAMN03100244-SAMN03100245-SAMN03100246-SAMN03100247-SAMN03100249-SAMN03100250--SAMN03418064-SAMN03418065-SAMN03418066-SAMN03418074-SAMN03418080-SAMN03418079-SAMN03418078-SAMN03418077-SAMN03418073-SAMN03431245-SAMN03431217-SAMN03431261-SAMN03431219-SAMN03431236-SAMN03431144-SAMN03431252-SAMN03431165-SAMN03431109-SAMN03431011-SAMN03431086-SAMN03431038-SAMN03431018-SAMN03431055-SAMN03431093-SAMN03431076-SAMN03431056-SAMN03431110-SAMN03431118-SAMN03431139-SAMN03431122-SAMN03431017-SAMN03431265-SAMN03431230-SAMN03431159-SAMN03431248-SAMN03431224-SAMN03431209-SAMN03431205-SAMN03431161-SAMN03431241-SAMN03431153-SAMN03431243-SAMN03431162-SAMN03431169-SAMN03431198-SAMN03431222-SAMN03431260-SAMN03431148-SAMN03431158-SAMN03431196-SAMN03431249-SAMN03431247-SAMN03431197-SAMN03431173-SAMN03431206-SAMN03431163-SAMN03431120-SAMN03431039-SAMN03431019-SAMN03431072-SAMN03431049-SAMN03431089-SAMN03431043-SAMN03431125-SAMN03431034-SAMN03431040-SAMN03431057-SAMN03431085-SAMN03431025-SAMN03431013-SAMN03431041-SAMN03431091-SAMN03431048-SAMN03431051-SAMN03431007-SAMN03431074-SAMN03431075-SAMN03431066-SAMN03431234-SAMN03431202-SAMN03431240-SAMN03431106-SAMN03431253-SAMN03431026-SAMN03431006-SAMN03431060-SAMN03431078-SAMN03431016-SAMN03431033-SAMN03431005-SAMN03431127-SAMN03431092-SAMN03431087-SAMN03431046-SAMN03431251-SAMN03431218-SAMN03431203-SAMN03431254-SAMN03431263-SAMN03431146-SAMN03431207-SAMN03431176-SAMN03431151-SAMN03431225-SAMN03431187-SAMN03431175-SAMN03431259-SAMN03431149-SAMN03431184-SAMN03431215-SAMN02313824-SAMN02313827-SAMN02313828-SAMN02313829-SAMN02313830-SAMN02313837-SAMN02313842-SAMN02313845-SAMN02313844-SAMN02313849-SAMN02313850-SAMN02313854-</t>
  </si>
  <si>
    <t>PCMTD1-PXDNL</t>
  </si>
  <si>
    <t>SAMN02419511-SAMN02419508-SAMN02419505-SAMN02419517-SAMN02419526-SAMN02419525-SAMN03100203-SAMN03100259-SAMN03100268-SAMN03100273-SAMN03100278-SAMN03100238-SAMN03100239-SAMN03100240-SAMN03418075-SAMN03418071-SAMN03418076-SAMN03418077-SAMN03431217-SAMN03431168-SAMN03431227-SAMN03431210-SAMN03431023-SAMN03431054-SAMN03431147-SAMN03431205-SAMN03431213-SAMN03431156-SAMN03431260-SAMN03431049-SAMN03431089-SAMN03431088-SAMN03431104-SAMN03431020-SAMN03431214-SAMN03431177-SAMN03431167-SAMN03431006-SAMN03431141-SAMN03431077-SAMN03431146-SAMN03431239-</t>
  </si>
  <si>
    <t>PDCD7-LOC390595</t>
  </si>
  <si>
    <t>SAMN02419528-SAMN03100204-SAMN03100211-SAMN03100215-SAMN03100223-SAMN03100258-SAMN03100264-SAMN03100266-SAMN03100273-SAMN03100274-SAMN03100275-SAMN03100236-SAMN03100230-SAMN03100244--SAMN03418071-SAMN03418074-SAMN03431011-SAMN03431086-SAMN03431136-SAMN03431093-SAMN03431113-SAMN03431230-SAMN03431159-SAMN03431153-SAMN03431198-SAMN03431197-SAMN03431163-SAMN03431154-SAMN03431201-SAMN03431039-SAMN03431114-SAMN03431019-SAMN03431008-SAMN03431072-SAMN03431032-SAMN03431091-SAMN03431007-SAMN03431172-SAMN03431234-SAMN03431202-SAMN03431106-SAMN03431026-SAMN03431016-SAMN03431015-SAMN03431033-SAMN03431127-SAMN03431046-SAMN03431251-SAMN03431218-SAMN03431203-SAMN03431146-SAMN03431220-SAMN03431149-SAMN03431157-SAMN02313836-SAMN02313838-SAMN02313858-</t>
  </si>
  <si>
    <t>PDXK-RRP1</t>
  </si>
  <si>
    <t>SAMN02419510-SAMN02419520-SAMN02419514-SAMN02419517-SAMN02419527-SAMN03100203-SAMN03100212-SAMN03100223-SAMN03100260-SAMN03100266-SAMN03100268-SAMN03100269-SAMN03100236-SAMN03100246-SAMN03100249--SAMN03418061-SAMN03418068-SAMN03418077-SAMN03418073-SAMN03431245-SAMN03431101-SAMN03431056-SAMN03431230-SAMN03431224-SAMN03431258-SAMN03431169-SAMN03431178-SAMN03431196-SAMN03431206-SAMN03431181-SAMN03431201-SAMN03431232-SAMN03431120-SAMN03431114-SAMN03431134-SAMN03431058-SAMN03431032-SAMN03431025-SAMN03431091-SAMN03431116-SAMN03431051-SAMN03431007-SAMN03431024-SAMN03431202-SAMN03431106-SAMN03431026-SAMN03431141-SAMN03431079-SAMN03431218-SAMN03431176-SAMN03431262-SAMN03431184-SAMN02313836-SAMN02313849-SAMN02313853-SAMN02313854-SAMN02313856-SAMN02313858-SAMN02313864-SAMN02313865-</t>
  </si>
  <si>
    <t>PEX26andTUBA8-USP18</t>
  </si>
  <si>
    <t>SAMN02419508-SAMN02419518-SAMN02419526-SAMN02419528-SAMN02419527-SAMN03100202-SAMN03100203-SAMN03100217-SAMN03100254-SAMN03100266-SAMN03100267-SAMN03100268-SAMN03100235-SAMN03418071-SAMN03418074-SAMN03418077-SAMN03431011-SAMN03431115-SAMN03431042-SAMN03431086-SAMN03431265-SAMN03431145-SAMN03431191-SAMN03431258-SAMN03431160-SAMN03431197-SAMN03431206-SAMN03431053-SAMN03431051-SAMN03431007-SAMN03431075-SAMN03431106-SAMN03431111-SAMN03431071-SAMN03431005-SAMN03431046-SAMN03431263-SAMN03431151-SAMN03431225-SAMN03431152-SAMN03431142-SAMN02313836-</t>
  </si>
  <si>
    <t>PFKFB3-LOC399715</t>
  </si>
  <si>
    <t>SAMN02419503-SAMN02419513-SAMN02419507-SAMN02419504-SAMN02419511-SAMN02419506-SAMN02419508-SAMN02419505-SAMN02419509-SAMN02419512-SAMN02419510-SAMN02419520-SAMN02419514-SAMN02419519-SAMN02419517-SAMN02419516-SAMN02419529-SAMN02419526-SAMN02419524-SAMN02419521-SAMN02419527-SAMN02419522-SAMN02419523-SAMN03100202-SAMN03100203-SAMN03100204-SAMN03100206-SAMN03100208-SAMN03100210-SAMN03100211-SAMN03100212-SAMN03100214-SAMN03100215-SAMN03100216-SAMN03100218-SAMN03100219-SAMN03100224-SAMN03100225-SAMN03100254-SAMN03100255-SAMN03100256-SAMN03100257-SAMN03100258-SAMN03100260-SAMN03100261-SAMN03100263-SAMN03100264-SAMN03100265-SAMN03100266-SAMN03100267-SAMN03100269-SAMN03100270-SAMN03100271-SAMN03100273-SAMN03100274-SAMN03100275-SAMN03100276-SAMN03100277-SAMN03100278-SAMN03100279-SAMN03100280-SAMN03100281-SAMN03100235-SAMN03100236-SAMN03100230-SAMN03100231-SAMN03100232-SAMN03100234-SAMN03100238-SAMN03100239-SAMN03100240-SAMN03100241-SAMN03100242-SAMN03100243-SAMN03100244-SAMN03100245-SAMN03100246-SAMN03100247-SAMN03100248-SAMN03100249-SAMN03100250-SAMN03100251-SAMN03100252--SAMN03418064-SAMN03418065-SAMN03418061-SAMN03418060-SAMN03418066-SAMN03418062-SAMN03418069-SAMN03418067-SAMN03418075-SAMN03418071-SAMN03418074-SAMN03418080-SAMN03418076-SAMN03418081-SAMN03418068-SAMN03418072-SAMN03418078-SAMN03418070-SAMN03418077-SAMN03418073-SAMN03431217-SAMN03431155-SAMN03431143-SAMN03431183-SAMN03431171-SAMN03431267-SAMN03431212-SAMN03431219-SAMN03431216-SAMN03431250-SAMN03431236-SAMN03431227-SAMN03431189-SAMN03431194-SAMN03431252-SAMN03431165-SAMN03431117-SAMN03431062-SAMN03431109-SAMN03431011-SAMN03431255-SAMN03431101-SAMN03431130-SAMN03431042-SAMN03431086-SAMN03431038-SAMN03431090-SAMN03431018-SAMN03431136-SAMN03431055-SAMN03431093-SAMN03431113-SAMN03431061-SAMN03431110-SAMN03431118-SAMN03431139-SAMN03431122-SAMN03431014-SAMN03431052-SAMN03431054-SAMN03431017-SAMN03431265-SAMN03431229-SAMN03431145-SAMN03431159-SAMN03431248-SAMN03431209-SAMN03431205-SAMN03431161-SAMN03431193-SAMN03431237-SAMN03431191-SAMN03431156-SAMN03431243-SAMN03431192-SAMN03431162-SAMN03431258-SAMN03431169-SAMN03431198-SAMN03431222-SAMN03431160-SAMN03431260-SAMN03431148-SAMN03431158-SAMN03431196-SAMN03431249-SAMN03431247-SAMN03431197-SAMN03431206-SAMN03431264-SAMN03431163-SAMN03431154-SAMN03431170-SAMN03431181-SAMN03431201-SAMN03431232-SAMN03431133-SAMN03431120-SAMN03431039-SAMN03431114-SAMN03431019-SAMN03431053-SAMN03431008-SAMN03431134-SAMN03431049-SAMN03431065-SAMN03431058-SAMN03431089-SAMN03431088-SAMN03431043-SAMN03431081-SAMN03431104-SAMN03431032-SAMN03431125-SAMN03431034-SAMN03431040-SAMN03431057-SAMN03431085-SAMN03431025-SAMN03431108-SAMN03431041-SAMN03431137-SAMN03431091-SAMN03431116-SAMN03431048-SAMN03431051-SAMN03431074-SAMN03431028-SAMN03431140-SAMN03431050-SAMN03431080-SAMN03431068-SAMN03431024-SAMN03431075-SAMN03431126-SAMN03431029-SAMN03431066-SAMN03431214-SAMN03431223-SAMN03431221-SAMN03431228-SAMN03431177-SAMN03431167-SAMN03431172-SAMN03431234-SAMN03431202-SAMN03431240-SAMN03431233-SAMN03431106-SAMN03431047-SAMN03431010-SAMN03431253-SAMN03431026-SAMN03431006-SAMN03431099-SAMN03431138-SAMN03431141-SAMN03431060-SAMN03431035-SAMN03431078-SAMN03431128-SAMN03431069-SAMN03431111-SAMN03431135-SAMN03431009-SAMN03431015-SAMN03431077-SAMN03431033-SAMN03431079-SAMN03431005-SAMN03431127-SAMN03431092-SAMN03431073-SAMN03431251-SAMN03431182-SAMN03431203-SAMN03431254-SAMN03431263-SAMN03431146-SAMN03431207-SAMN03431235-SAMN03431176-SAMN03431151-SAMN03431244-SAMN03431225-SAMN03431152-SAMN03431142-SAMN03431187-SAMN03431175-SAMN03431262-SAMN03431259-SAMN03431149-SAMN03431184-SAMN03431157-SAMN03431238-SAMN02313824-SAMN02313827-SAMN02313825-SAMN02313826-SAMN02313829-SAMN02313830-SAMN02313831-SAMN02313832-SAMN02313833-SAMN02313835-SAMN02313834-SAMN02313836-SAMN02313841-SAMN02313837-SAMN02313838-SAMN02313842-SAMN02313844-SAMN02313848-SAMN02313847-SAMN02313846-SAMN02313849-SAMN02313850-SAMN02313852-SAMN02313854-SAMN02313861-SAMN02313858-SAMN02313860-SAMN02313863-SAMN02313864-SAMN02313865-SAMN02313862-</t>
  </si>
  <si>
    <t>PHF6-HPRT1</t>
  </si>
  <si>
    <t>SAMN02419511-SAMN03100204-SAMN03100209-SAMN03100215-SAMN03100217-SAMN03100222-SAMN03100223-SAMN03100229-SAMN03100256-SAMN03100257-SAMN03100263-SAMN03100266-SAMN03100271-SAMN03100280-SAMN03100246--SAMN03418074-SAMN03418077-SAMN03418073-SAMN03431183-SAMN03431062-SAMN03431130-SAMN03431147-SAMN03431224-SAMN03431237-SAMN03431204-SAMN03431019-SAMN03431125-SAMN03431034-SAMN03431129-SAMN03431074-SAMN03431066-SAMN03431214-SAMN03431223-SAMN03431112-SAMN03431102-SAMN03431073-SAMN03431254-SAMN03431225-SAMN03431239-SAMN02313824-SAMN02313858-</t>
  </si>
  <si>
    <t>PHOSPHO2andKLHL23-SSB</t>
  </si>
  <si>
    <t>SAMN02419509-SAMN02419514-SAMN02419529-SAMN02419523-SAMN03100202-SAMN03100205-SAMN03100264-SAMN03100268-SAMN03100269-SAMN03100271-SAMN03100272-SAMN03100277-SAMN03100247-SAMN03100249--SAMN03418065-SAMN03418060-SAMN03418075-SAMN03418081-SAMN03418078-SAMN03418070-SAMN03431245-SAMN03431143-SAMN03431183-SAMN03431267-SAMN03431212-SAMN03431250-SAMN03431236-SAMN03431227-SAMN03431144-SAMN03431062-SAMN03431255-SAMN03431101-SAMN03431023-SAMN03431093-SAMN03431113-SAMN03431110-SAMN03431014-SAMN03431054-SAMN03431265-SAMN03431159-SAMN03431205-SAMN03431191-SAMN03431192-SAMN03431198-SAMN03431222-SAMN03431160-SAMN03431158-SAMN03431045-SAMN03431053-SAMN03431088-SAMN03431104-SAMN03431125-SAMN03431034-SAMN03431129-SAMN03431041-SAMN03431020-SAMN03431116-SAMN03431051-SAMN03431028-SAMN03431080-SAMN03431068-SAMN03431126-SAMN03431029-SAMN03431221-SAMN03431177-SAMN03431234-SAMN03431240-SAMN03431106-SAMN03431047-SAMN03431112-SAMN03431026-SAMN03431006-SAMN03431138-SAMN03431111-SAMN03431009-SAMN03431071-SAMN03431079-SAMN03431092-SAMN03431263-SAMN03431146-SAMN03431235-SAMN03431175-SAMN03431239-SAMN03431184-SAMN03431157-SAMN03431215-SAMN02313826-SAMN02313829-SAMN02313831-SAMN02313838-SAMN02313847-SAMN02313856-SAMN02313858-SAMN02313863-SAMN02313862-</t>
  </si>
  <si>
    <t>PICALM-SYTL2</t>
  </si>
  <si>
    <t>SAMN02419508-SAMN02419529-SAMN02419523-SAMN03100211-SAMN03100222-SAMN03100223-SAMN03100268-SAMN03100271-SAMN03100276-SAMN03100277-SAMN03100281-SAMN03100231-SAMN03100240-SAMN03100244-SAMN03100245-SAMN03100252-SAMN03418072-SAMN03418078-SAMN03431011-SAMN03431042-SAMN03431136-SAMN03431014-SAMN03431017-SAMN03431248-SAMN03431205-SAMN03431213-SAMN03431170-SAMN03431025-SAMN03431041-SAMN03431074-SAMN03431240-SAMN03431106-SAMN03431010-SAMN03431253-SAMN03431102-SAMN03431207-SAMN03431176-SAMN03431220-SAMN03431184-SAMN02313836-SAMN02313842-SAMN02313853-</t>
  </si>
  <si>
    <t>PIGT-WFDC2</t>
  </si>
  <si>
    <t>SAMN02419508-SAMN02419509-SAMN02419512-SAMN02419529-SAMN02419522-SAMN03100213-SAMN03100268-SAMN03100276-SAMN03100231-SAMN03100233-SAMN03100238--SAMN03418066-SAMN03431171-SAMN03431236-SAMN03431252-SAMN03431023-SAMN03431136-SAMN03431145-SAMN03431173-SAMN03431170-SAMN03431120-SAMN03431053-SAMN03431129-SAMN03431041-SAMN03431074-SAMN03431080-SAMN03431214-SAMN03431233-SAMN03431047-SAMN03431026-SAMN03431060-SAMN03431135-SAMN03431071-SAMN03431005-SAMN03431182-SAMN03431175-SAMN02313825-SAMN02313826-SAMN02313834-SAMN02313845-</t>
  </si>
  <si>
    <t>PIK3R6-SPDYE4</t>
  </si>
  <si>
    <t>SAMN02419509-SAMN02419512-SAMN02419518-SAMN02419515-SAMN02419524-SAMN03100202-SAMN03100205-SAMN03100218-SAMN03100223-SAMN03100254-SAMN03100260-SAMN03100266-SAMN03100276-SAMN03100240-SAMN03100247-SAMN03418065-SAMN03418066-SAMN03418062-SAMN03418078-SAMN03418070-SAMN03431143-SAMN03431212-SAMN03431189-SAMN03431018-SAMN03431110-SAMN03431014-SAMN03431193-SAMN03431197-SAMN03431039-SAMN03431129-SAMN03431007-SAMN03431024-SAMN03431240-SAMN03431047-SAMN03431128-SAMN03431071-SAMN03431079-SAMN03431127-SAMN03431046-SAMN03431203-SAMN03431146-SAMN03431176-SAMN03431184-SAMN02313830-SAMN02313847-</t>
  </si>
  <si>
    <t>PILRB-PILRA</t>
  </si>
  <si>
    <t>SAMN02419507-SAMN02419504-SAMN02419511-SAMN02419509-SAMN02419510-SAMN02419520-SAMN02419518-SAMN02419514-SAMN02419516-SAMN02419521-SAMN02419527-SAMN02419523-SAMN03100202-SAMN03100203-SAMN03100204-SAMN03100207-SAMN03100208-SAMN03100209-SAMN03100216-SAMN03100218-SAMN03100221-SAMN03100227-SAMN03100254-SAMN03100255-SAMN03100256-SAMN03100257-SAMN03100258-SAMN03100261-SAMN03100262-SAMN03100263-SAMN03100264-SAMN03100267-SAMN03100269-SAMN03100271-SAMN03100272-SAMN03100273-SAMN03100275-SAMN03100277-SAMN03100280-SAMN03100281-SAMN03100236-SAMN03100282-SAMN03100230-SAMN03100233-SAMN03100239-SAMN03100240-SAMN03100241-SAMN03100242-SAMN03100244-SAMN03100245-SAMN03100249-SAMN03100250-SAMN03100251-SAMN03100252--SAMN03418061-SAMN03418060-SAMN03418066-SAMN03418062-SAMN03418074-SAMN03418076-SAMN03418081-SAMN03418078-SAMN03418070-SAMN03418077-SAMN03418073-SAMN03431245-SAMN03431217-SAMN03431155-SAMN03431168-SAMN03431219-SAMN03431250-SAMN03431227-SAMN03431210-SAMN03431252-SAMN03431062-SAMN03431023-SAMN03431042-SAMN03431018-SAMN03431136-SAMN03431093-SAMN03431113-SAMN03431139-SAMN03431122-SAMN03431052-SAMN03431054-SAMN03431017-SAMN03431199-SAMN03431147-SAMN03431265-SAMN03431229-SAMN03431224-SAMN03431205-SAMN03431237-SAMN03431191-SAMN03431156-SAMN03431243-SAMN03431162-SAMN03431258-SAMN03431169-SAMN03431178-SAMN03431160-SAMN03431196-SAMN03431197-SAMN03431206-SAMN03431204-SAMN03431154-SAMN03431190-SAMN03431170-SAMN03431181-SAMN03431201-SAMN03431232-SAMN03431114-SAMN03431053-SAMN03431008-SAMN03431072-SAMN03431134-SAMN03431049-SAMN03431058-SAMN03431040-SAMN03431057-SAMN03431013-SAMN03431041-SAMN03431116-SAMN03431007-SAMN03431074-SAMN03431050-SAMN03431024-SAMN03431075-SAMN03431029-SAMN03431066-SAMN03431214-SAMN03431223-SAMN03431177-SAMN03431234-SAMN03431233-SAMN03431106-SAMN03431047-SAMN03431010-SAMN03431112-SAMN03431253-SAMN03431026-SAMN03431006-SAMN03431138-SAMN03431078-SAMN03431102-SAMN03431128-SAMN03431111-SAMN03431016-SAMN03431071-SAMN03431077-SAMN03431033-SAMN03431079-SAMN03431005-SAMN03431127-SAMN03431092-SAMN03431073-SAMN03431251-SAMN03431182-SAMN03431254-SAMN03431176-SAMN03431220-SAMN03431244-SAMN03431142-SAMN03431187-SAMN03431262-SAMN03431239-SAMN03431259-SAMN03431149-SAMN03431184-SAMN02313824-SAMN02313827-SAMN02313834-SAMN02313836-SAMN02313838-SAMN02313847-SAMN02313852-SAMN02313856-SAMN02313857-SAMN02313864-SAMN02313865-</t>
  </si>
  <si>
    <t>PISD-EIF4ENIF1</t>
  </si>
  <si>
    <t>SAMN02419517-SAMN02419516-SAMN02419527-SAMN03100204-SAMN03100260-SAMN03100266-SAMN03100267-SAMN03100268-SAMN03100269-SAMN03100270-SAMN03100271-SAMN03100277-SAMN03418063-SAMN03418061-SAMN03418068-SAMN03418077-SAMN03431212-SAMN03431210-SAMN03431115-SAMN03431042-SAMN03431145-SAMN03431161-SAMN03431237-SAMN03431192-SAMN03431222-SAMN03431249-SAMN03431053-SAMN03431081-SAMN03431125-SAMN03431040-SAMN03431116-SAMN03431051-SAMN03431007-SAMN03431024-SAMN03431126-SAMN03431228-SAMN03431233-SAMN03431112-SAMN03431141-SAMN03431073-SAMN03431203-SAMN03431151-SAMN03431225-SAMN03431152-SAMN03431215-SAMN02313858-</t>
  </si>
  <si>
    <t>PLAUR-CADM4</t>
  </si>
  <si>
    <t>SAMN02419503-SAMN02419513-SAMN02419504-SAMN02419506-SAMN02419505-SAMN02419509-SAMN02419512-SAMN02419518-SAMN02419514-SAMN02419519-SAMN02419515-SAMN02419517-SAMN02419516-SAMN02419529-SAMN02419526-SAMN02419524-SAMN02419521-SAMN02419528-SAMN02419527-SAMN02419522--SAMN03100201-SAMN03100203-SAMN03100204-SAMN03100205-SAMN03100206-SAMN03100208-SAMN03100209-SAMN03100210-SAMN03100211-SAMN03100212-SAMN03100213-SAMN03100214-SAMN03100215-SAMN03100216-SAMN03100217-SAMN03100218-SAMN03100219-SAMN03100220-SAMN03100221-SAMN03100222-SAMN03100223-SAMN03100224-SAMN03100225-SAMN03100226-SAMN03100227-SAMN03100228-SAMN03100229-SAMN03100253-SAMN03100254-SAMN03100255-SAMN03100256-SAMN03100257-SAMN03100258-SAMN03100259-SAMN03100260-SAMN03100261-SAMN03100262-SAMN03100263-SAMN03100264-SAMN03100265-SAMN03100266-SAMN03100267-SAMN03100268-SAMN03100269-SAMN03100270-SAMN03100271-SAMN03100272-SAMN03100273-SAMN03100274-SAMN03100275-SAMN03100276-SAMN03100277-SAMN03100278-SAMN03100279-SAMN03100280-SAMN03100281-SAMN03100235-SAMN03100236-SAMN03100282-SAMN03100230-SAMN03100231-SAMN03100232-SAMN03100233-SAMN03100234-SAMN03100237-SAMN03100238-SAMN03100239-SAMN03100240-SAMN03100241-SAMN03100242-SAMN03100243-SAMN03100245-SAMN03100246-SAMN03100247-SAMN03100248-SAMN03100249-SAMN03100250-SAMN03100251-SAMN03100252-SAMN03418064-SAMN03418061-SAMN03418060-SAMN03418066-SAMN03418062-SAMN03418067-SAMN03418075-SAMN03418071-SAMN03418076-SAMN03418079-SAMN03418081-SAMN03418068-SAMN03418072-SAMN03418078-SAMN03418070-SAMN03418077-SAMN03418073-SAMN03431245-SAMN03431217-SAMN03431155-SAMN03431168-SAMN03431200-SAMN03431143-SAMN03431171-SAMN03431267-SAMN03431212-SAMN03431219-SAMN03431250-SAMN03431227-SAMN03431144-SAMN03431189-SAMN03431194-SAMN03431252-SAMN03431165-SAMN03431117-SAMN03431109-SAMN03431011-SAMN03431255-SAMN03431101-SAMN03431130-SAMN03431115-SAMN03431023-SAMN03431086-SAMN03431038-SAMN03431090-SAMN03431018-SAMN03431136-SAMN03431055-SAMN03431093-SAMN03431113-SAMN03431061-SAMN03431118-SAMN03431139-SAMN03431122-SAMN03431014-SAMN03431052-SAMN03431017-SAMN03431242-SAMN03431199-SAMN03431147-SAMN03431265-SAMN03431230-SAMN03431145-SAMN03431159-SAMN03431248-SAMN03431224-SAMN03431209-SAMN03431205-SAMN03431213-SAMN03431193-SAMN03431237-SAMN03431241-SAMN03431191-SAMN03431243-SAMN03431192-SAMN03431162-SAMN03431169-SAMN03431178-SAMN03431160-SAMN03431260-SAMN03431148-SAMN03431179-SAMN03431158-SAMN03431196-SAMN03431249-SAMN03431247-SAMN03431197-SAMN03431173-SAMN03431206-SAMN03431264-SAMN03431163-SAMN03431154-SAMN03431170-SAMN03431181-SAMN03431201-SAMN03431232-SAMN03431133-SAMN03431120-SAMN03431045-SAMN03431039-SAMN03431114-SAMN03431019-SAMN03431053-SAMN03431008-SAMN03431072-SAMN03431134-SAMN03431049-SAMN03431065-SAMN03431058-SAMN03431089-SAMN03431088-SAMN03431043-SAMN03431104-SAMN03431032-SAMN03431125-SAMN03431034-SAMN03431040-SAMN03431057-SAMN03431129-SAMN03431025-SAMN03431108-SAMN03431013-SAMN03431041-SAMN03431137-SAMN03431091-SAMN03431020-SAMN03431048-SAMN03431051-SAMN03431007-SAMN03431074-SAMN03431028-SAMN03431050-SAMN03431068-SAMN03431024-SAMN03431075-SAMN03431126-SAMN03431029-SAMN03431066-SAMN03431214-SAMN03431223-SAMN03431221-SAMN03431228-SAMN03431177-SAMN03431172-SAMN03431234-SAMN03431202-SAMN03431240-SAMN03431233-SAMN03431106-SAMN03431047-SAMN03431010-SAMN03431112-SAMN03431253-SAMN03431026-SAMN03431099-SAMN03431138-SAMN03431141-SAMN03431060-SAMN03431078-SAMN03431102-SAMN03431128-SAMN03431069-SAMN03431111-SAMN03431135-SAMN03431009-SAMN03431016-SAMN03431071-SAMN03431015-SAMN03431077-SAMN03431033-SAMN03431079-SAMN03431127-SAMN03431092-SAMN03431087-SAMN03431046-SAMN03431073-SAMN03431251-SAMN03431218-SAMN03431182-SAMN03431203-SAMN03431254-SAMN03431263-SAMN03431207-SAMN03431235-SAMN03431176-SAMN03431151-SAMN03431244-SAMN03431225-SAMN03431152-SAMN03431142-SAMN03431187-SAMN03431175-SAMN03431262-SAMN03431259-SAMN03431149-SAMN03431184-SAMN03431157-SAMN03431215-SAMN03431238-SAMN02313823-SAMN02313824-SAMN02313827-SAMN02313825-SAMN02313826-SAMN02313828-SAMN02313829-SAMN02313830-SAMN02313831-SAMN02313833-SAMN02313835-SAMN02313834-SAMN02313841-SAMN02313837-SAMN02313840-SAMN02313838-SAMN02313842-SAMN02313843-SAMN02313848-SAMN02313847-SAMN02313846-SAMN02313852-SAMN02313854-SAMN02313858-SAMN02313859-SAMN02313864-SAMN02313865-SAMN02313862-</t>
  </si>
  <si>
    <t>SAMN02419528-SAMN03100203-SAMN03100219-SAMN03100227-SAMN03100258-SAMN03100272-SAMN03100279--SAMN03418061-SAMN03418072-SAMN03418078-SAMN03418070-SAMN03431236-SAMN03431252-SAMN03431038-SAMN03431136-SAMN03431055-SAMN03431122-SAMN03431017-SAMN03431230-SAMN03431193-SAMN03431191-SAMN03431160-SAMN03431148-SAMN03431158-SAMN03431197-SAMN03431232-SAMN03431072-SAMN03431032-SAMN03431137-SAMN03431051-SAMN03431050-SAMN03431202-SAMN03431253-SAMN03431141-SAMN03431111-SAMN03431009-SAMN03431077-SAMN03431073-SAMN03431244-SAMN03431259-SAMN03431184-SAMN03431157-SAMN03431215-SAMN03431238-SAMN02313826-SAMN02313835-SAMN02313841-SAMN02313840-SAMN02313854-SAMN02313858-</t>
  </si>
  <si>
    <t>PLEKHM1P-LOC146880</t>
  </si>
  <si>
    <t>SAMN02419503-SAMN02419507-SAMN02419504-SAMN02419511-SAMN02419506-SAMN02419508-SAMN02419505-SAMN02419509-SAMN02419512-SAMN02419510-SAMN02419520-SAMN02419518-SAMN02419514-SAMN02419519-SAMN02419515-SAMN02419517-SAMN02419516-SAMN02419529-SAMN02419526-SAMN02419524-SAMN02419521-SAMN02419528-SAMN02419525-SAMN02419527-SAMN02419522-SAMN02419523--SAMN03100201-SAMN03100202-SAMN03100203-SAMN03100204-SAMN03100205-SAMN03100206-SAMN03100208-SAMN03100209-SAMN03100210-SAMN03100211-SAMN03100212-SAMN03100213-SAMN03100214-SAMN03100215-SAMN03100216-SAMN03100217-SAMN03100218-SAMN03100219-SAMN03100220-SAMN03100221-SAMN03100222-SAMN03100223-SAMN03100224-SAMN03100227-SAMN03100228-SAMN03100229-SAMN03100253-SAMN03100254-SAMN03100255-SAMN03100256-SAMN03100257-SAMN03100258-SAMN03100259-SAMN03100260-SAMN03100261-SAMN03100262-SAMN03100263-SAMN03100264-SAMN03100265-SAMN03100266-SAMN03100267-SAMN03100268-SAMN03100269-SAMN03100270-SAMN03100271-SAMN03100272-SAMN03100273-SAMN03100274-SAMN03100275-SAMN03100276-SAMN03100277-SAMN03100278-SAMN03100279-SAMN03100280-SAMN03100281-SAMN03100235-SAMN03100236-SAMN03100282-SAMN03100230-SAMN03100231-SAMN03100232-SAMN03100233-SAMN03100234-SAMN03100237-SAMN03100238-SAMN03100239-SAMN03100240-SAMN03100241-SAMN03100242-SAMN03100243-SAMN03100244-SAMN03100245-SAMN03100246-SAMN03100247-SAMN03100248-SAMN03100249-SAMN03100250-SAMN03100251-SAMN03100252-SAMN03418063-SAMN03418064-SAMN03418065-SAMN03418061-SAMN03418060-SAMN03418066-SAMN03418062-SAMN03418069-SAMN03418067-SAMN03418075-SAMN03418071-SAMN03418074-SAMN03418080-SAMN03418076-SAMN03418079-SAMN03418081-SAMN03418068-SAMN03418072-SAMN03418078-SAMN03418070-SAMN03418077-SAMN03418073-SAMN03431245-SAMN03431217-SAMN03431155-SAMN03431168-SAMN03431200-SAMN03431143-SAMN03431183-SAMN03431171-SAMN03431212-SAMN03431219-SAMN03431216-SAMN03431250-SAMN03431236-SAMN03431227-SAMN03431144-SAMN03431210-SAMN03431189-SAMN03431194-SAMN03431252-SAMN03431165-SAMN03431117-SAMN03431062-SAMN03431109-SAMN03431011-SAMN03431255-SAMN03431059-SAMN03431101-SAMN03431130-SAMN03431115-SAMN03431023-SAMN03431042-SAMN03431086-SAMN03431038-SAMN03431090-SAMN03431018-SAMN03431136-SAMN03431055-SAMN03431093-SAMN03431113-SAMN03431076-SAMN03431056-SAMN03431061-SAMN03431110-SAMN03431118-SAMN03431139-SAMN03431122-SAMN03431014-SAMN03431052-SAMN03431054-SAMN03431017-SAMN03431242-SAMN03431199-SAMN03431147-SAMN03431265-SAMN03431230-SAMN03431229-SAMN03431145-SAMN03431159-SAMN03431248-SAMN03431224-SAMN03431209-SAMN03431205-SAMN03431193-SAMN03431237-SAMN03431241-SAMN03431153-SAMN03431191-SAMN03431156-SAMN03431243-SAMN03431192-SAMN03431162-SAMN03431258-SAMN03431169-SAMN03431198-SAMN03431222-SAMN03431160-SAMN03431260-SAMN03431148-SAMN03431179-SAMN03431196-SAMN03431249-SAMN03431247-SAMN03431197-SAMN03431173-SAMN03431206-SAMN03431264-SAMN03431163-SAMN03431154-SAMN03431190-SAMN03431170-SAMN03431181-SAMN03431201-SAMN03431232-SAMN03431133-SAMN03431120-SAMN03431045-SAMN03431039-SAMN03431114-SAMN03431019-SAMN03431053-SAMN03431064-SAMN03431008-SAMN03431072-SAMN03431134-SAMN03431049-SAMN03431065-SAMN03431058-SAMN03431089-SAMN03431088-SAMN03431043-SAMN03431081-SAMN03431104-SAMN03431032-SAMN03431125-SAMN03431034-SAMN03431040-SAMN03431057-SAMN03431129-SAMN03431085-SAMN03431025-SAMN03431108-SAMN03431013-SAMN03431041-SAMN03431137-SAMN03431091-SAMN03431020-SAMN03431116-SAMN03431048-SAMN03431051-SAMN03431007-SAMN03431074-SAMN03431028-SAMN03431140-SAMN03431050-SAMN03431080-SAMN03431068-SAMN03431024-SAMN03431075-SAMN03431126-SAMN03431029-SAMN03431066-SAMN03431214-SAMN03431223-SAMN03431221-SAMN03431228-SAMN03431177-SAMN03431167-SAMN03431172-SAMN03431234-SAMN03431202-SAMN03431240-SAMN03431233-SAMN03431106-SAMN03431047-SAMN03431010-SAMN03431253-SAMN03431026-SAMN03431006-SAMN03431099-SAMN03431138-SAMN03431141-SAMN03431060-SAMN03431035-SAMN03431078-SAMN03431102-SAMN03431128-SAMN03431069-SAMN03431111-SAMN03431135-SAMN03431009-SAMN03431016-SAMN03431071-SAMN03431015-SAMN03431077-SAMN03431033-SAMN03431005-SAMN03431127-SAMN03431092-SAMN03431087-SAMN03431046-SAMN03431073-SAMN03431251-SAMN03431218-SAMN03431182-SAMN03431203-SAMN03431254-SAMN03431263-SAMN03431146-SAMN03431207-SAMN03431235-SAMN03431176-SAMN03431220-SAMN03431151-SAMN03431244-SAMN03431225-SAMN03431152-SAMN03431142-SAMN03431187-SAMN03431175-SAMN03431262-SAMN03431239-SAMN03431259-SAMN03431149-SAMN03431184-SAMN03431157-SAMN03431215-SAMN03431238-SAMN02313823-SAMN02313824-SAMN02313827-SAMN02313825-SAMN02313826-SAMN02313828-SAMN02313829-SAMN02313830-SAMN02313831-SAMN02313832-SAMN02313833-SAMN02313835-SAMN02313834-SAMN02313836-SAMN02313841-SAMN02313837-SAMN02313840-SAMN02313838-SAMN02313839-SAMN02313842-SAMN02313845-SAMN02313843-SAMN02313844-SAMN02313848-SAMN02313847-SAMN02313846-SAMN02313849-SAMN02313853-SAMN02313850-SAMN02313852-SAMN02313851-SAMN02313855-SAMN02313854-SAMN02313856-SAMN02313857-SAMN02313861-SAMN02313858-SAMN02313860-SAMN02313863-SAMN02313865-SAMN02313862-</t>
  </si>
  <si>
    <t>SAMN02419503-SAMN02419507-SAMN02419504-SAMN02419511-SAMN02419506-SAMN02419508-SAMN02419505-SAMN02419509-SAMN02419512-SAMN02419510-SAMN02419520-SAMN02419518-SAMN02419514-SAMN02419519-SAMN02419515-SAMN02419517-SAMN02419516-SAMN02419529-SAMN02419524-SAMN02419521-SAMN02419528-SAMN02419527-SAMN02419522-SAMN02419523--SAMN03100201-SAMN03100202-SAMN03100203-SAMN03100204-SAMN03100205-SAMN03100206-SAMN03100207-SAMN03100208-SAMN03100209-SAMN03100210-SAMN03100211-SAMN03100212-SAMN03100213-SAMN03100214-SAMN03100215-SAMN03100216-SAMN03100217-SAMN03100218-SAMN03100219-SAMN03100221-SAMN03100222-SAMN03100223-SAMN03100224-SAMN03100225-SAMN03100226-SAMN03100227-SAMN03100228-SAMN03100229-SAMN03100253-SAMN03100254-SAMN03100255-SAMN03100256-SAMN03100257-SAMN03100258-SAMN03100259-SAMN03100260-SAMN03100261-SAMN03100262-SAMN03100263-SAMN03100264-SAMN03100265-SAMN03100266-SAMN03100267-SAMN03100268-SAMN03100269-SAMN03100270-SAMN03100271-SAMN03100272-SAMN03100273-SAMN03100274-SAMN03100275-SAMN03100276-SAMN03100277-SAMN03100278-SAMN03100279-SAMN03100280-SAMN03100281-SAMN03100235-SAMN03100236-SAMN03100282-SAMN03100230-SAMN03100231-SAMN03100232-SAMN03100233-SAMN03100234-SAMN03100237-SAMN03100238-SAMN03100239-SAMN03100240-SAMN03100241-SAMN03100242-SAMN03100243-SAMN03100244-SAMN03100245-SAMN03100246-SAMN03100247-SAMN03100248-SAMN03100249-SAMN03100250-SAMN03100251-SAMN03100252-SAMN03418063-SAMN03418064-SAMN03418065-SAMN03418061-SAMN03418060-SAMN03418066-SAMN03418062-SAMN03418069-SAMN03418067-SAMN03418075-SAMN03418071-SAMN03418074-SAMN03418080-SAMN03418076-SAMN03418079-SAMN03418081-SAMN03418068-SAMN03418072-SAMN03418078-SAMN03418070-SAMN03418077-SAMN03418073-SAMN03431245-SAMN03431217-SAMN03431155-SAMN03431168-SAMN03431200-SAMN03431143-SAMN03431183-SAMN03431171-SAMN03431267-SAMN03431212-SAMN03431219-SAMN03431216-SAMN03431250-SAMN03431236-SAMN03431227-SAMN03431144-SAMN03431189-SAMN03431194-SAMN03431252-SAMN03431165-SAMN03431117-SAMN03431062-SAMN03431109-SAMN03431011-SAMN03431255-SAMN03431059-SAMN03431101-SAMN03431130-SAMN03431115-SAMN03431023-SAMN03431042-SAMN03431086-SAMN03431038-SAMN03431090-SAMN03431018-SAMN03431136-SAMN03431055-SAMN03431093-SAMN03431113-SAMN03431076-SAMN03431056-SAMN03431061-SAMN03431110-SAMN03431118-SAMN03431139-SAMN03431122-SAMN03431014-SAMN03431052-SAMN03431054-SAMN03431017-SAMN03431242-SAMN03431199-SAMN03431147-SAMN03431265-SAMN03431230-SAMN03431229-SAMN03431145-SAMN03431159-SAMN03431248-SAMN03431224-SAMN03431209-SAMN03431205-SAMN03431213-SAMN03431193-SAMN03431237-SAMN03431241-SAMN03431153-SAMN03431191-SAMN03431156-SAMN03431243-SAMN03431192-SAMN03431162-SAMN03431258-SAMN03431169-SAMN03431198-SAMN03431222-SAMN03431160-SAMN03431260-SAMN03431148-SAMN03431179-SAMN03431196-SAMN03431249-SAMN03431247-SAMN03431197-SAMN03431173-SAMN03431206-SAMN03431204-SAMN03431264-SAMN03431163-SAMN03431154-SAMN03431190-SAMN03431170-SAMN03431181-SAMN03431201-SAMN03431232-SAMN03431133-SAMN03431120-SAMN03431045-SAMN03431039-SAMN03431114-SAMN03431019-SAMN03431053-SAMN03431064-SAMN03431008-SAMN03431072-SAMN03431134-SAMN03431049-SAMN03431065-SAMN03431058-SAMN03431089-SAMN03431088-SAMN03431043-SAMN03431081-SAMN03431104-SAMN03431032-SAMN03431125-SAMN03431034-SAMN03431040-SAMN03431057-SAMN03431129-SAMN03431085-SAMN03431025-SAMN03431108-SAMN03431013-SAMN03431041-SAMN03431137-SAMN03431091-SAMN03431020-SAMN03431116-SAMN03431048-SAMN03431051-SAMN03431007-SAMN03431074-SAMN03431028-SAMN03431140-SAMN03431050-SAMN03431080-SAMN03431068-SAMN03431024-SAMN03431075-SAMN03431126-SAMN03431029-SAMN03431066-SAMN03431214-SAMN03431223-SAMN03431221-SAMN03431228-SAMN03431177-SAMN03431167-SAMN03431172-SAMN03431234-SAMN03431202-SAMN03431266-SAMN03431240-SAMN03431233-SAMN03431106-SAMN03431047-SAMN03431010-SAMN03431112-SAMN03431253-SAMN03431026-SAMN03431006-SAMN03431099-SAMN03431138-SAMN03431141-SAMN03431060-SAMN03431035-SAMN03431078-SAMN03431102-SAMN03431128-SAMN03431069-SAMN03431111-SAMN03431135-SAMN03431009-SAMN03431016-SAMN03431071-SAMN03431015-SAMN03431077-SAMN03431033-SAMN03431005-SAMN03431127-SAMN03431092-SAMN03431087-SAMN03431073-SAMN03431251-SAMN03431218-SAMN03431182-SAMN03431203-SAMN03431254-SAMN03431263-SAMN03431146-SAMN03431207-SAMN03431235-SAMN03431176-SAMN03431220-SAMN03431151-SAMN03431244-SAMN03431225-SAMN03431152-SAMN03431142-SAMN03431187-SAMN03431175-SAMN03431262-SAMN03431239-SAMN03431259-SAMN03431149-SAMN03431184-SAMN03431157-SAMN03431215-SAMN03431238-SAMN02313823-SAMN02313824-SAMN02313827-SAMN02313825-SAMN02313826-SAMN02313828-SAMN02313829-SAMN02313830-SAMN02313831-SAMN02313832-SAMN02313833-SAMN02313835-SAMN02313834-SAMN02313836-SAMN02313841-SAMN02313837-SAMN02313840-SAMN02313838-SAMN02313839-SAMN02313842-SAMN02313845-SAMN02313843-SAMN02313848-SAMN02313847-SAMN02313846-SAMN02313849-SAMN02313853-SAMN02313852-SAMN02313851-SAMN02313854-SAMN02313856-SAMN02313857-SAMN02313858-SAMN02313860-SAMN02313864-SAMN02313865-SAMN02313862-</t>
  </si>
  <si>
    <t>SAMN02419503-SAMN02419507-SAMN02419504-SAMN02419511-SAMN02419506-SAMN02419508-SAMN02419509-SAMN02419512-SAMN02419510-SAMN02419520-SAMN02419518-SAMN02419514-SAMN02419519-SAMN02419517-SAMN02419516-SAMN02419529-SAMN02419526-SAMN02419524-SAMN02419521-SAMN02419528-SAMN02419527-SAMN02419522-SAMN02419523-SAMN03100202-SAMN03100203-SAMN03100204-SAMN03100205-SAMN03100206-SAMN03100207-SAMN03100208-SAMN03100209-SAMN03100210-SAMN03100211-SAMN03100212-SAMN03100213-SAMN03100214-SAMN03100215-SAMN03100216-SAMN03100217-SAMN03100218-SAMN03100219-SAMN03100220-SAMN03100221-SAMN03100222-SAMN03100223-SAMN03100224-SAMN03100227-SAMN03100229-SAMN03100254-SAMN03100255-SAMN03100256-SAMN03100257-SAMN03100258-SAMN03100259-SAMN03100260-SAMN03100261-SAMN03100262-SAMN03100263-SAMN03100264-SAMN03100265-SAMN03100266-SAMN03100267-SAMN03100268-SAMN03100269-SAMN03100270-SAMN03100271-SAMN03100272-SAMN03100273-SAMN03100274-SAMN03100275-SAMN03100276-SAMN03100277-SAMN03100278-SAMN03100279-SAMN03100280-SAMN03100236-SAMN03100282-SAMN03100230-SAMN03100231-SAMN03100232-SAMN03100233-SAMN03100234-SAMN03100237-SAMN03100238-SAMN03100239-SAMN03100240-SAMN03100241-SAMN03100242-SAMN03100243-SAMN03100245-SAMN03100247-SAMN03100248-SAMN03100249-SAMN03100250-SAMN03100251-SAMN03100252--SAMN03418063-SAMN03418064-SAMN03418065-SAMN03418061-SAMN03418060-SAMN03418066-SAMN03418062-SAMN03418069-SAMN03418067-SAMN03418075-SAMN03418071-SAMN03418074-SAMN03418080-SAMN03418076-SAMN03418079-SAMN03418081-SAMN03418068-SAMN03418072-SAMN03418078-SAMN03418070-SAMN03418077-SAMN03418073-SAMN03431245-SAMN03431217-SAMN03431155-SAMN03431143-SAMN03431183-SAMN03431171-SAMN03431212-SAMN03431219-SAMN03431250-SAMN03431236-SAMN03431189-SAMN03431194-SAMN03431252-SAMN03431117-SAMN03431109-SAMN03431011-SAMN03431255-SAMN03431059-SAMN03431101-SAMN03431130-SAMN03431115-SAMN03431023-SAMN03431042-SAMN03431086-SAMN03431038-SAMN03431090-SAMN03431018-SAMN03431136-SAMN03431055-SAMN03431093-SAMN03431113-SAMN03431076-SAMN03431056-SAMN03431061-SAMN03431110-SAMN03431118-SAMN03431139-SAMN03431122-SAMN03431014-SAMN03431052-SAMN03431017-SAMN03431242-SAMN03431147-SAMN03431265-SAMN03431230-SAMN03431229-SAMN03431145-SAMN03431159-SAMN03431248-SAMN03431224-SAMN03431209-SAMN03431205-SAMN03431161-SAMN03431193-SAMN03431237-SAMN03431191-SAMN03431156-SAMN03431243-SAMN03431192-SAMN03431162-SAMN03431258-SAMN03431169-SAMN03431178-SAMN03431198-SAMN03431222-SAMN03431160-SAMN03431260-SAMN03431148-SAMN03431179-SAMN03431196-SAMN03431249-SAMN03431247-SAMN03431197-SAMN03431206-SAMN03431204-SAMN03431264-SAMN03431163-SAMN03431154-SAMN03431190-SAMN03431170-SAMN03431181-SAMN03431201-SAMN03431232-SAMN03431133-SAMN03431045-SAMN03431039-SAMN03431114-SAMN03431019-SAMN03431053-SAMN03431064-SAMN03431008-SAMN03431072-SAMN03431134-SAMN03431049-SAMN03431065-SAMN03431058-SAMN03431089-SAMN03431088-SAMN03431043-SAMN03431104-SAMN03431032-SAMN03431125-SAMN03431034-SAMN03431040-SAMN03431057-SAMN03431129-SAMN03431085-SAMN03431025-SAMN03431108-SAMN03431013-SAMN03431041-SAMN03431137-SAMN03431091-SAMN03431020-SAMN03431116-SAMN03431048-SAMN03431051-SAMN03431007-SAMN03431028-SAMN03431050-SAMN03431080-SAMN03431068-SAMN03431024-SAMN03431075-SAMN03431126-SAMN03431029-SAMN03431066-SAMN03431214-SAMN03431223-SAMN03431221-SAMN03431228-SAMN03431177-SAMN03431167-SAMN03431172-SAMN03431234-SAMN03431202-SAMN03431240-SAMN03431233-SAMN03431106-SAMN03431047-SAMN03431010-SAMN03431253-SAMN03431026-SAMN03431006-SAMN03431099-SAMN03431138-SAMN03431141-SAMN03431060-SAMN03431035-SAMN03431078-SAMN03431102-SAMN03431128-SAMN03431069-SAMN03431111-SAMN03431135-SAMN03431016-SAMN03431071-SAMN03431015-SAMN03431077-SAMN03431033-SAMN03431079-SAMN03431005-SAMN03431127-SAMN03431092-SAMN03431087-SAMN03431046-SAMN03431073-SAMN03431251-SAMN03431218-SAMN03431182-SAMN03431203-SAMN03431254-SAMN03431263-SAMN03431146-SAMN03431207-SAMN03431235-SAMN03431176-SAMN03431220-SAMN03431151-SAMN03431225-SAMN03431152-SAMN03431142-SAMN03431187-SAMN03431175-SAMN03431262-SAMN03431239-SAMN03431259-SAMN03431149-SAMN03431184-SAMN03431157-SAMN03431215-SAMN03431238-SAMN02313824-SAMN02313827-SAMN02313825-SAMN02313826-SAMN02313828-SAMN02313829-SAMN02313830-SAMN02313831-SAMN02313832-SAMN02313833-SAMN02313835-SAMN02313834-SAMN02313836-SAMN02313841-SAMN02313837-SAMN02313840-SAMN02313838-SAMN02313839-SAMN02313842-SAMN02313843-SAMN02313844-SAMN02313848-SAMN02313847-SAMN02313846-SAMN02313849-SAMN02313853-SAMN02313855-SAMN02313854-SAMN02313856-SAMN02313857-SAMN02313858-SAMN02313860-SAMN02313863-SAMN02313865-SAMN02313862-</t>
  </si>
  <si>
    <t>SAMN02419503-SAMN02419513-SAMN02419507-SAMN02419504-SAMN02419511-SAMN02419506-SAMN02419508-SAMN02419509-SAMN02419512-SAMN02419510-SAMN02419520-SAMN02419518-SAMN02419514-SAMN02419519-SAMN02419515-SAMN02419517-SAMN02419516-SAMN02419529-SAMN02419524-SAMN02419521-SAMN02419528-SAMN02419527-SAMN02419522--SAMN03100201-SAMN03100202-SAMN03100203-SAMN03100205-SAMN03100206-SAMN03100207-SAMN03100208-SAMN03100209-SAMN03100210-SAMN03100211-SAMN03100212-SAMN03100213-SAMN03100214-SAMN03100215-SAMN03100216-SAMN03100217-SAMN03100218-SAMN03100219-SAMN03100220-SAMN03100222-SAMN03100223-SAMN03100224-SAMN03100227-SAMN03100228-SAMN03100253-SAMN03100254-SAMN03100255-SAMN03100256-SAMN03100257-SAMN03100258-SAMN03100259-SAMN03100260-SAMN03100261-SAMN03100262-SAMN03100263-SAMN03100264-SAMN03100265-SAMN03100266-SAMN03100267-SAMN03100268-SAMN03100269-SAMN03100270-SAMN03100271-SAMN03100272-SAMN03100273-SAMN03100274-SAMN03100275-SAMN03100277-SAMN03100278-SAMN03100279-SAMN03100280-SAMN03100281-SAMN03100235-SAMN03100236-SAMN03100282-SAMN03100230-SAMN03100231-SAMN03100232-SAMN03100233-SAMN03100234-SAMN03100237-SAMN03100238-SAMN03100239-SAMN03100240-SAMN03100241-SAMN03100242-SAMN03100243-SAMN03100244-SAMN03100245-SAMN03100246-SAMN03100247-SAMN03100248-SAMN03100249-SAMN03100250-SAMN03100252-SAMN03418064-SAMN03418065-SAMN03418061-SAMN03418066-SAMN03418062-SAMN03418069-SAMN03418075-SAMN03418071-SAMN03418074-SAMN03418080-SAMN03418076-SAMN03418081-SAMN03418068-SAMN03418072-SAMN03418070-SAMN03418077-SAMN03418073-SAMN03431245-SAMN03431217-SAMN03431155-SAMN03431168-SAMN03431143-SAMN03431212-SAMN03431219-SAMN03431216-SAMN03431250-SAMN03431236-SAMN03431144-SAMN03431210-SAMN03431194-SAMN03431252-SAMN03431117-SAMN03431109-SAMN03431011-SAMN03431255-SAMN03431101-SAMN03431130-SAMN03431115-SAMN03431042-SAMN03431086-SAMN03431038-SAMN03431090-SAMN03431018-SAMN03431136-SAMN03431055-SAMN03431093-SAMN03431113-SAMN03431076-SAMN03431056-SAMN03431061-SAMN03431110-SAMN03431118-SAMN03431139-SAMN03431122-SAMN03431014-SAMN03431052-SAMN03431017-SAMN03431242-SAMN03431147-SAMN03431265-SAMN03431230-SAMN03431229-SAMN03431145-SAMN03431159-SAMN03431248-SAMN03431224-SAMN03431209-SAMN03431205-SAMN03431193-SAMN03431237-SAMN03431241-SAMN03431153-SAMN03431191-SAMN03431156-SAMN03431243-SAMN03431192-SAMN03431162-SAMN03431258-SAMN03431169-SAMN03431198-SAMN03431222-SAMN03431160-SAMN03431260-SAMN03431148-SAMN03431179-SAMN03431196-SAMN03431249-SAMN03431247-SAMN03431197-SAMN03431173-SAMN03431206-SAMN03431204-SAMN03431264-SAMN03431163-SAMN03431154-SAMN03431190-SAMN03431170-SAMN03431181-SAMN03431201-SAMN03431133-SAMN03431045-SAMN03431039-SAMN03431114-SAMN03431019-SAMN03431053-SAMN03431008-SAMN03431072-SAMN03431134-SAMN03431049-SAMN03431058-SAMN03431043-SAMN03431081-SAMN03431104-SAMN03431032-SAMN03431125-SAMN03431034-SAMN03431040-SAMN03431057-SAMN03431129-SAMN03431085-SAMN03431025-SAMN03431108-SAMN03431013-SAMN03431041-SAMN03431091-SAMN03431020-SAMN03431116-SAMN03431048-SAMN03431051-SAMN03431007-SAMN03431028-SAMN03431140-SAMN03431050-SAMN03431080-SAMN03431068-SAMN03431024-SAMN03431075-SAMN03431126-SAMN03431029-SAMN03431066-SAMN03431214-SAMN03431223-SAMN03431221-SAMN03431228-SAMN03431177-SAMN03431167-SAMN03431172-SAMN03431234-SAMN03431202-SAMN03431240-SAMN03431233-SAMN03431106-SAMN03431047-SAMN03431010-SAMN03431253-SAMN03431026-SAMN03431006-SAMN03431099-SAMN03431138-SAMN03431141-SAMN03431060-SAMN03431035-SAMN03431078-SAMN03431102-SAMN03431128-SAMN03431069-SAMN03431111-SAMN03431135-SAMN03431009-SAMN03431016-SAMN03431071-SAMN03431015-SAMN03431077-SAMN03431079-SAMN03431005-SAMN03431127-SAMN03431092-SAMN03431087-SAMN03431046-SAMN03431073-SAMN03431251-SAMN03431218-SAMN03431182-SAMN03431203-SAMN03431254-SAMN03431263-SAMN03431146-SAMN03431207-SAMN03431235-SAMN03431176-SAMN03431220-SAMN03431151-SAMN03431244-SAMN03431225-SAMN03431152-SAMN03431142-SAMN03431187-SAMN03431175-SAMN03431262-SAMN03431239-SAMN03431259-SAMN03431149-SAMN03431184-SAMN03431157-SAMN03431238-SAMN02313823-SAMN02313824-SAMN02313827-SAMN02313825-SAMN02313826-SAMN02313828-SAMN02313830-SAMN02313831-SAMN02313832-SAMN02313833-SAMN02313835-SAMN02313834-SAMN02313836-SAMN02313841-SAMN02313837-SAMN02313840-SAMN02313838-SAMN02313839-SAMN02313842-SAMN02313845-SAMN02313843-SAMN02313844-SAMN02313848-SAMN02313847-SAMN02313849-SAMN02313850-SAMN02313851-SAMN02313855-SAMN02313854-SAMN02313861-SAMN02313858-SAMN02313863-SAMN02313864-SAMN02313862-</t>
  </si>
  <si>
    <t>SAMN02419504-SAMN02419511-SAMN02419506-SAMN02419505-SAMN02419512-SAMN02419518-SAMN02419519-SAMN02419517-SAMN02419516-SAMN02419529-SAMN02419524-SAMN02419528-SAMN02419527-SAMN02419522-SAMN02419523--SAMN03100202-SAMN03100203-SAMN03100204-SAMN03100205-SAMN03100206-SAMN03100209-SAMN03100210-SAMN03100211-SAMN03100212-SAMN03100213-SAMN03100214-SAMN03100215-SAMN03100216-SAMN03100217-SAMN03100218-SAMN03100219-SAMN03100220-SAMN03100221-SAMN03100222-SAMN03100224-SAMN03100225-SAMN03100227-SAMN03100228-SAMN03100229-SAMN03100253-SAMN03100254-SAMN03100255-SAMN03100256-SAMN03100257-SAMN03100258-SAMN03100259-SAMN03100260-SAMN03100261-SAMN03100262-SAMN03100263-SAMN03100265-SAMN03100266-SAMN03100267-SAMN03100268-SAMN03100269-SAMN03100270-SAMN03100272-SAMN03100273-SAMN03100275-SAMN03100276-SAMN03100277-SAMN03100278-SAMN03100279-SAMN03100280-SAMN03100281-SAMN03100235-SAMN03100236-SAMN03100282-SAMN03100231-SAMN03100234-SAMN03100237-SAMN03100238-SAMN03100239-SAMN03100241-SAMN03100242-SAMN03100243-SAMN03100245-SAMN03100246-SAMN03100247-SAMN03100249-SAMN03100250-SAMN03100251-SAMN03100252-SAMN03418064-SAMN03418060-SAMN03418062-SAMN03418069-SAMN03418067-SAMN03418075-SAMN03418071-SAMN03418074-SAMN03418080-SAMN03418076-SAMN03418079-SAMN03418081-SAMN03418072-SAMN03418078-SAMN03418070-SAMN03418077-SAMN03418073-SAMN03431245-SAMN03431217-SAMN03431155-SAMN03431200-SAMN03431143-SAMN03431219-SAMN03431216-SAMN03431250-SAMN03431236-SAMN03431144-SAMN03431189-SAMN03431194-SAMN03431252-SAMN03431117-SAMN03431062-SAMN03431109-SAMN03431011-SAMN03431255-SAMN03431101-SAMN03431130-SAMN03431115-SAMN03431023-SAMN03431042-SAMN03431086-SAMN03431038-SAMN03431090-SAMN03431018-SAMN03431136-SAMN03431055-SAMN03431093-SAMN03431113-SAMN03431076-SAMN03431056-SAMN03431061-SAMN03431110-SAMN03431139-SAMN03431122-SAMN03431014-SAMN03431052-SAMN03431054-SAMN03431017-SAMN03431242-SAMN03431199-SAMN03431265-SAMN03431145-SAMN03431248-SAMN03431224-SAMN03431209-SAMN03431205-SAMN03431193-SAMN03431237-SAMN03431241-SAMN03431156-SAMN03431243-SAMN03431192-SAMN03431162-SAMN03431258-SAMN03431169-SAMN03431160-SAMN03431260-SAMN03431148-SAMN03431179-SAMN03431196-SAMN03431249-SAMN03431247-SAMN03431197-SAMN03431173-SAMN03431204-SAMN03431264-SAMN03431163-SAMN03431154-SAMN03431190-SAMN03431170-SAMN03431181-SAMN03431201-SAMN03431232-SAMN03431133-SAMN03431120-SAMN03431045-SAMN03431039-SAMN03431114-SAMN03431019-SAMN03431064-SAMN03431008-SAMN03431072-SAMN03431134-SAMN03431065-SAMN03431043-SAMN03431081-SAMN03431032-SAMN03431125-SAMN03431034-SAMN03431040-SAMN03431057-SAMN03431025-SAMN03431108-SAMN03431013-SAMN03431041-SAMN03431091-SAMN03431020-SAMN03431048-SAMN03431051-SAMN03431007-SAMN03431074-SAMN03431028-SAMN03431140-SAMN03431050-SAMN03431080-SAMN03431068-SAMN03431024-SAMN03431075-SAMN03431126-SAMN03431029-SAMN03431066-SAMN03431214-SAMN03431223-SAMN03431221-SAMN03431228-SAMN03431177-SAMN03431167-SAMN03431234-SAMN03431202-SAMN03431240-SAMN03431106-SAMN03431047-SAMN03431010-SAMN03431112-SAMN03431253-SAMN03431026-SAMN03431099-SAMN03431138-SAMN03431060-SAMN03431035-SAMN03431078-SAMN03431102-SAMN03431128-SAMN03431069-SAMN03431111-SAMN03431135-SAMN03431009-SAMN03431016-SAMN03431071-SAMN03431015-SAMN03431077-SAMN03431033-SAMN03431079-SAMN03431005-SAMN03431127-SAMN03431046-SAMN03431073-SAMN03431251-SAMN03431218-SAMN03431182-SAMN03431203-SAMN03431254-SAMN03431263-SAMN03431207-SAMN03431235-SAMN03431176-SAMN03431220-SAMN03431151-SAMN03431244-SAMN03431225-SAMN03431142-SAMN03431187-SAMN03431175-SAMN03431262-SAMN03431239-SAMN03431259-SAMN03431149-SAMN03431184-SAMN03431215-SAMN03431238-SAMN02313823-SAMN02313824-SAMN02313827-SAMN02313825-SAMN02313826-SAMN02313828-SAMN02313829-SAMN02313830-SAMN02313831-SAMN02313833-SAMN02313834-SAMN02313836-SAMN02313837-SAMN02313840-SAMN02313838-SAMN02313842-SAMN02313843-SAMN02313844-SAMN02313847-SAMN02313846-SAMN02313849-SAMN02313853-SAMN02313852-SAMN02313851-SAMN02313854-SAMN02313857-SAMN02313858-SAMN02313864-SAMN02313862-</t>
  </si>
  <si>
    <t>SAMN02419527-SAMN03100213-SAMN03100216-SAMN03100221-SAMN03100223-SAMN03100224-SAMN03100254-SAMN03100258-SAMN03100260-SAMN03100263-SAMN03100264-SAMN03100265-SAMN03100276-SAMN03100280-SAMN03100240-SAMN03100249--SAMN03418065-SAMN03418062-SAMN03418067-SAMN03418075-SAMN03418076-SAMN03431183-SAMN03431117-SAMN03431011-SAMN03431101-SAMN03431130-SAMN03431115-SAMN03431042-SAMN03431056-SAMN03431061-SAMN03431122-SAMN03431199-SAMN03431265-SAMN03431230-SAMN03431162-SAMN03431196-SAMN03431197-SAMN03431206-SAMN03431133-SAMN03431045-SAMN03431134-SAMN03431058-SAMN03431034-SAMN03431025-SAMN03431051-SAMN03431140-SAMN03431029-SAMN03431214-SAMN03431228-SAMN03431106-SAMN03431006-SAMN03431099-SAMN03431078-SAMN03431111-SAMN03431009-SAMN03431015-SAMN03431005-SAMN03431127-SAMN03431203-SAMN03431225-SAMN03431152-SAMN03431142-SAMN03431259-SAMN03431184-SAMN03431238-SAMN02313829-SAMN02313831-SAMN02313842-SAMN02313858-</t>
  </si>
  <si>
    <t>SAMN02419528-SAMN03100207-SAMN03100211-SAMN03100214-SAMN03100254-SAMN03100257-SAMN03100261-SAMN03100270-SAMN03100274-SAMN03100277-SAMN03100281-SAMN03100282-SAMN03100230-SAMN03100239-SAMN03100245--SAMN03431115-SAMN03431086-SAMN03431090-SAMN03431136-SAMN03431093-SAMN03431061-SAMN03431110-SAMN03431147-SAMN03431145-SAMN03431205-SAMN03431148-SAMN03431196-SAMN03431249-SAMN03431206-SAMN03431170-SAMN03431045-SAMN03431019-SAMN03431008-SAMN03431049-SAMN03431058-SAMN03431088-SAMN03431104-SAMN03431032-SAMN03431034-SAMN03431025-SAMN03431137-SAMN03431048-SAMN03431051-SAMN03431050-SAMN03431029-SAMN03431066-SAMN03431202-SAMN03431141-SAMN03431128-SAMN03431111-SAMN03431135-SAMN03431071-SAMN03431015-SAMN03431127-SAMN03431092-SAMN03431263-SAMN03431235-SAMN03431225-SAMN03431152-SAMN03431142-SAMN03431262-SAMN03431259-SAMN03431149-SAMN03431184-SAMN03431238-SAMN02313823-SAMN02313828-SAMN02313832-SAMN02313847-</t>
  </si>
  <si>
    <t>PMPCB-PSMC2</t>
  </si>
  <si>
    <t>SAMN02419504-SAMN02419511-SAMN02419520-SAMN02419528-SAMN02419522-SAMN03100202-SAMN03100204-SAMN03100205-SAMN03100206-SAMN03100207-SAMN03100208-SAMN03100211-SAMN03100212-SAMN03100213-SAMN03100217-SAMN03100228-SAMN03100229-SAMN03100257-SAMN03100261-SAMN03100262-SAMN03100263-SAMN03100266-SAMN03100269-SAMN03100271-SAMN03100277-SAMN03100235-SAMN03100236-SAMN03100230-SAMN03100238-SAMN03100243--SAMN03418069-SAMN03418076-SAMN03418068-SAMN03418072-SAMN03418078-SAMN03418077-SAMN03431183-SAMN03431236-SAMN03431062-SAMN03431115-SAMN03431023-SAMN03431086-SAMN03431018-SAMN03431061-SAMN03431014-SAMN03431054-SAMN03431265-SAMN03431213-SAMN03431153-SAMN03431258-SAMN03431198-SAMN03431260-SAMN03431158-SAMN03431197-SAMN03431173-SAMN03431170-SAMN03431053-SAMN03431008-SAMN03431072-SAMN03431134-SAMN03431065-SAMN03431089-SAMN03431088-SAMN03431043-SAMN03431057-SAMN03431129-SAMN03431025-SAMN03431108-SAMN03431041-SAMN03431137-SAMN03431028-SAMN03431080-SAMN03431068-SAMN03431126-SAMN03431029-SAMN03431223-SAMN03431228-SAMN03431177-SAMN03431172-SAMN03431202-SAMN03431240-SAMN03431233-SAMN03431112-SAMN03431138-SAMN03431060-SAMN03431035-SAMN03431078-SAMN03431069-SAMN03431009-SAMN03431016-SAMN03431071-SAMN03431077-SAMN03431033-SAMN03431087-SAMN03431046-SAMN03431073-SAMN03431235-SAMN03431176-SAMN03431244-SAMN03431152-SAMN03431142-SAMN03431175-SAMN03431262-SAMN03431259-SAMN03431149-SAMN03431184-SAMN03431157-SAMN02313825-SAMN02313829-SAMN02313833-SAMN02313841-SAMN02313837-</t>
  </si>
  <si>
    <t>POLH-MAD2L1BP</t>
  </si>
  <si>
    <t>SAMN02419514-SAMN02419515-SAMN02419522-SAMN03100201-SAMN03100204-SAMN03100205-SAMN03100206-SAMN03100212-SAMN03100215-SAMN03100218-SAMN03100223-SAMN03100256-SAMN03100257-SAMN03100264-SAMN03100265-SAMN03100267-SAMN03100268-SAMN03100269-SAMN03100271-SAMN03100272-SAMN03100273-SAMN03100276-SAMN03100280-SAMN03100281-SAMN03100230-SAMN03100231-SAMN03100237-SAMN03100239-SAMN03100245-SAMN03100247-SAMN03100248-SAMN03418064-SAMN03418061-SAMN03418066-SAMN03418062-SAMN03418076-SAMN03418079-SAMN03418078-SAMN03418073-SAMN03431261-SAMN03431183-SAMN03431267-SAMN03431144-SAMN03431194-SAMN03431165-SAMN03431109-SAMN03431255-SAMN03431115-SAMN03431023-SAMN03431042-SAMN03431110-SAMN03431054-SAMN03431242-SAMN03431199-SAMN03431248-SAMN03431209-SAMN03431205-SAMN03431237-SAMN03431241-SAMN03431243-SAMN03431192-SAMN03431258-SAMN03431198-SAMN03431222-SAMN03431260-SAMN03431158-SAMN03431163-SAMN03431120-SAMN03431045-SAMN03431039-SAMN03431019-SAMN03431008-SAMN03431049-SAMN03431089-SAMN03431081-SAMN03431040-SAMN03431129-SAMN03431025-SAMN03431091-SAMN03431051-SAMN03431007-SAMN03431028-SAMN03431140-SAMN03431075-SAMN03431029-SAMN03431172-SAMN03431234-SAMN03431233-SAMN03431112-SAMN03431253-SAMN03431128-SAMN03431069-SAMN03431111-SAMN03431135-SAMN03431016-SAMN03431015-SAMN03431077-SAMN03431033-SAMN03431073-SAMN03431207-SAMN03431220-SAMN03431152-SAMN02313824-SAMN02313826-SAMN02313829-SAMN02313830-SAMN02313833-SAMN02313834-SAMN02313837-SAMN02313838-SAMN02313849-SAMN02313850-SAMN02313864-SAMN02313862-</t>
  </si>
  <si>
    <t>POLR2J-ALKBH4</t>
  </si>
  <si>
    <t>SAMN02419509-SAMN02419514-SAMN02419517-SAMN02419527-SAMN03100211-SAMN03100224-SAMN03100264-SAMN03100266-SAMN03100277-SAMN03100235-SAMN03100236-SAMN03100241--SAMN03418068-SAMN03431115-SAMN03431038-SAMN03431054-SAMN03431017-SAMN03431265-SAMN03431230-SAMN03431145-SAMN03431161-SAMN03431237-SAMN03431162-SAMN03431222-SAMN03431201-SAMN03431058-SAMN03431032-SAMN03431129-SAMN03431025-SAMN03431116-SAMN03431048-SAMN03431051-SAMN03431007-SAMN03431024-SAMN03431214-SAMN03431167-SAMN03431233-SAMN03431010-SAMN03431128-SAMN03431176-SAMN03431151-SAMN03431262-SAMN03431215-SAMN02313831-SAMN02313855-</t>
  </si>
  <si>
    <t>PPM1F-MAPK1</t>
  </si>
  <si>
    <t>SAMN02419508-SAMN02419509-SAMN02419526-SAMN02419528-SAMN02419527-SAMN03100210-SAMN03100270-SAMN03100238-SAMN03100250-SAMN03418062-SAMN03418068-SAMN03418070-SAMN03431236-SAMN03431011-SAMN03431101-SAMN03431130-SAMN03431093-SAMN03431161-SAMN03431191-SAMN03431169-SAMN03431206-SAMN03431181-SAMN03431201-SAMN03431133-SAMN03431034-SAMN03431091-SAMN03431116-SAMN03431051-SAMN03431007-SAMN03431214-SAMN03431106-SAMN03431047-SAMN03431010-SAMN03431006-SAMN03431128-SAMN03431127-SAMN03431087-SAMN03431073-SAMN03431184-SAMN03431157-SAMN03431215-SAMN02313835-SAMN02313836-</t>
  </si>
  <si>
    <t>PPRC1-NOLC1</t>
  </si>
  <si>
    <t>SAMN02419511-SAMN02419514-SAMN02419516-SAMN02419524-SAMN02419522-SAMN02419523-SAMN03100204-SAMN03100211-SAMN03100220-SAMN03100222-SAMN03100256-SAMN03100259-SAMN03100264-SAMN03100271-SAMN03100273-SAMN03100275-SAMN03100277-SAMN03100230-SAMN03100232-SAMN03100237-SAMN03100238-SAMN03100242-SAMN03100243-SAMN03100245-SAMN03100246-SAMN03100247-SAMN03100251-SAMN03418061-SAMN03418060-SAMN03418066-SAMN03418062-SAMN03418072-SAMN03431183-SAMN03431236-SAMN03431144-SAMN03431165-SAMN03431011-SAMN03431130-SAMN03431038-SAMN03431055-SAMN03431093-SAMN03431056-SAMN03431118-SAMN03431147-SAMN03431229-SAMN03431145-SAMN03431224-SAMN03431205-SAMN03431213-SAMN03431161-SAMN03431193-SAMN03431153-SAMN03431191-SAMN03431162-SAMN03431249-SAMN03431154-SAMN03431201-SAMN03431232-SAMN03431065-SAMN03431104-SAMN03431032-SAMN03431057-SAMN03431025-SAMN03431013-SAMN03431048-SAMN03431080-SAMN03431068-SAMN03431234-SAMN03431266-SAMN03431106-SAMN03431006-SAMN03431099-SAMN03431060-SAMN03431102-SAMN03431069-SAMN03431009-SAMN03431077-SAMN03431033-SAMN03431127-SAMN03431046-SAMN03431073-SAMN03431251-SAMN03431203-SAMN03431263-SAMN03431235-SAMN03431225-SAMN03431262-SAMN03431149-SAMN03431157-SAMN03431238-SAMN02313824-SAMN02313825-SAMN02313837-SAMN02313839-SAMN02313843-SAMN02313846-SAMN02313851-SAMN02313860-SAMN02313863-SAMN02313865-</t>
  </si>
  <si>
    <t>PRIM1-NACA</t>
  </si>
  <si>
    <t>SAMN02419507-SAMN02419505-SAMN02419509-SAMN02419512-SAMN02419510-SAMN02419514-SAMN02419519-SAMN02419516-SAMN02419524-SAMN02419521-SAMN02419525-SAMN02419527-SAMN02419522-SAMN02419523-SAMN03100201-SAMN03100204-SAMN03100205-SAMN03100206-SAMN03100207-SAMN03100208-SAMN03100210-SAMN03100211-SAMN03100212-SAMN03100213-SAMN03100215-SAMN03100216-SAMN03100217-SAMN03100219-SAMN03100220-SAMN03100221-SAMN03100222-SAMN03100223-SAMN03100225-SAMN03100229-SAMN03100253-SAMN03100254-SAMN03100256-SAMN03100257-SAMN03100258-SAMN03100259-SAMN03100260-SAMN03100261-SAMN03100263-SAMN03100264-SAMN03100265-SAMN03100267-SAMN03100269-SAMN03100270-SAMN03100271-SAMN03100272-SAMN03100273-SAMN03100274-SAMN03100275-SAMN03100277-SAMN03100278-SAMN03100279-SAMN03100280-SAMN03100281-SAMN03100235-SAMN03100236-SAMN03100282-SAMN03100230-SAMN03100231-SAMN03100233-SAMN03100234-SAMN03100237-SAMN03100238-SAMN03100239-SAMN03100240-SAMN03100242-SAMN03100243-SAMN03100244-SAMN03100246-SAMN03100247-SAMN03100248-SAMN03100249-SAMN03100250-SAMN03100252--SAMN03418063-SAMN03418064-SAMN03418065-SAMN03418061-SAMN03418060-SAMN03418066-SAMN03418062-SAMN03418069-SAMN03418067-SAMN03418075-SAMN03418071-SAMN03418074-SAMN03418076-SAMN03418079-SAMN03418081-SAMN03418068-SAMN03418072-SAMN03418078-SAMN03418070-SAMN03418077-SAMN03431245-SAMN03431217-SAMN03431155-SAMN03431261-SAMN03431168-SAMN03431200-SAMN03431143-SAMN03431183-SAMN03431171-SAMN03431267-SAMN03431219-SAMN03431216-SAMN03431250-SAMN03431236-SAMN03431189-SAMN03431194-SAMN03431252-SAMN03431165-SAMN03431117-SAMN03431062-SAMN03431109-SAMN03431011-SAMN03431255-SAMN03431059-SAMN03431101-SAMN03431115-SAMN03431023-SAMN03431086-SAMN03431090-SAMN03431018-SAMN03431136-SAMN03431093-SAMN03431076-SAMN03431056-SAMN03431061-SAMN03431110-SAMN03431118-SAMN03431139-SAMN03431122-SAMN03431014-SAMN03431052-SAMN03431054-SAMN03431017-SAMN03431242-SAMN03431147-SAMN03431265-SAMN03431230-SAMN03431229-SAMN03431145-SAMN03431159-SAMN03431224-SAMN03431209-SAMN03431213-SAMN03431161-SAMN03431193-SAMN03431237-SAMN03431153-SAMN03431243-SAMN03431192-SAMN03431258-SAMN03431169-SAMN03431178-SAMN03431198-SAMN03431222-SAMN03431160-SAMN03431260-SAMN03431148-SAMN03431179-SAMN03431158-SAMN03431196-SAMN03431249-SAMN03431247-SAMN03431197-SAMN03431173-SAMN03431206-SAMN03431204-SAMN03431264-SAMN03431163-SAMN03431154-SAMN03431190-SAMN03431181-SAMN03431201-SAMN03431232-SAMN03431133-SAMN03431120-SAMN03431045-SAMN03431039-SAMN03431019-SAMN03431053-SAMN03431064-SAMN03431008-SAMN03431072-SAMN03431049-SAMN03431058-SAMN03431081-SAMN03431104-SAMN03431034-SAMN03431040-SAMN03431057-SAMN03431129-SAMN03431025-SAMN03431108-SAMN03431013-SAMN03431137-SAMN03431091-SAMN03431020-SAMN03431048-SAMN03431051-SAMN03431074-SAMN03431028-SAMN03431140-SAMN03431050-SAMN03431080-SAMN03431068-SAMN03431024-SAMN03431075-SAMN03431126-SAMN03431029-SAMN03431066-SAMN03431214-SAMN03431223-SAMN03431221-SAMN03431228-SAMN03431177-SAMN03431167-SAMN03431234-SAMN03431202-SAMN03431266-SAMN03431233-SAMN03431047-SAMN03431112-SAMN03431253-SAMN03431026-SAMN03431006-SAMN03431099-SAMN03431141-SAMN03431060-SAMN03431035-SAMN03431078-SAMN03431102-SAMN03431128-SAMN03431069-SAMN03431111-SAMN03431135-SAMN03431016-SAMN03431071-SAMN03431015-SAMN03431077-SAMN03431033-SAMN03431127-SAMN03431092-SAMN03431087-SAMN03431046-SAMN03431073-SAMN03431251-SAMN03431182-SAMN03431203-SAMN03431263-SAMN03431146-SAMN03431207-SAMN03431235-SAMN03431176-SAMN03431220-SAMN03431225-SAMN03431152-SAMN03431175-SAMN03431262-SAMN03431259-SAMN03431149-SAMN03431184-SAMN03431157-SAMN03431215-SAMN03431238-SAMN02313823-SAMN02313824-SAMN02313827-SAMN02313825-SAMN02313826-SAMN02313828-SAMN02313831-SAMN02313833-SAMN02313835-SAMN02313834-SAMN02313841-SAMN02313840-SAMN02313838-SAMN02313843-SAMN02313853-SAMN02313851-SAMN02313854-SAMN02313856-SAMN02313858-SAMN02313860-SAMN02313863-SAMN02313859-SAMN02313864-SAMN02313862-</t>
  </si>
  <si>
    <t>SAMN02419521-SAMN03100212-SAMN03100217-SAMN03100220-SAMN03100222-SAMN03100224-SAMN03100227-SAMN03100261-SAMN03100233-SAMN03100238-SAMN03100252--SAMN03418066-SAMN03418075-SAMN03431245-SAMN03431101-SAMN03431055-SAMN03431118-SAMN03431052-SAMN03431243-SAMN03431169-SAMN03431019-SAMN03431008-SAMN03431049-SAMN03431043-SAMN03431034-SAMN03431137-SAMN03431028-SAMN03431223-SAMN03431172-SAMN03431035-SAMN03431016-SAMN03431033-SAMN03431087-SAMN03431142-SAMN03431175-SAMN03431184-SAMN03431215-SAMN03431238-SAMN02313823-SAMN02313832-SAMN02313858-SAMN02313862-</t>
  </si>
  <si>
    <t>PRKAA1-TTC33</t>
  </si>
  <si>
    <t>SAMN02419511-SAMN02419505-SAMN02419510-SAMN02419518-SAMN02419529-SAMN02419524-SAMN02419521-SAMN02419525-SAMN02419527-SAMN03100203-SAMN03100204-SAMN03100205-SAMN03100207-SAMN03100210-SAMN03100212-SAMN03100213-SAMN03100214-SAMN03100215-SAMN03100216-SAMN03100218-SAMN03100220-SAMN03100221-SAMN03100227-SAMN03100229-SAMN03100253-SAMN03100257-SAMN03100258-SAMN03100259-SAMN03100260-SAMN03100261-SAMN03100263-SAMN03100264-SAMN03100265-SAMN03100267-SAMN03100268-SAMN03100269-SAMN03100270-SAMN03100271-SAMN03100272-SAMN03100273-SAMN03100275-SAMN03100276-SAMN03100277-SAMN03100278-SAMN03100281-SAMN03100282-SAMN03100230-SAMN03100231-SAMN03100233-SAMN03100234-SAMN03100237-SAMN03100239-SAMN03100240-SAMN03100243-SAMN03100244-SAMN03100246-SAMN03100247-SAMN03100250--SAMN03418063-SAMN03418061-SAMN03418067-SAMN03418076-SAMN03418079-SAMN03418081-SAMN03418068-SAMN03418072-SAMN03418078-SAMN03418077-SAMN03431200-SAMN03431143-SAMN03431183-SAMN03431236-SAMN03431144-SAMN03431252-SAMN03431117-SAMN03431062-SAMN03431011-SAMN03431255-SAMN03431059-SAMN03431101-SAMN03431130-SAMN03431115-SAMN03431042-SAMN03431018-SAMN03431055-SAMN03431093-SAMN03431076-SAMN03431056-SAMN03431061-SAMN03431110-SAMN03431139-SAMN03431122-SAMN03431014-SAMN03431054-SAMN03431242-SAMN03431230-SAMN03431229-SAMN03431145-SAMN03431224-SAMN03431205-SAMN03431213-SAMN03431193-SAMN03431153-SAMN03431191-SAMN03431156-SAMN03431162-SAMN03431179-SAMN03431158-SAMN03431196-SAMN03431249-SAMN03431247-SAMN03431173-SAMN03431204-SAMN03431264-SAMN03431190-SAMN03431170-SAMN03431181-SAMN03431201-SAMN03431133-SAMN03431120-SAMN03431114-SAMN03431019-SAMN03431053-SAMN03431008-SAMN03431072-SAMN03431134-SAMN03431058-SAMN03431043-SAMN03431081-SAMN03431104-SAMN03431032-SAMN03431125-SAMN03431085-SAMN03431013-SAMN03431137-SAMN03431116-SAMN03431051-SAMN03431074-SAMN03431028-SAMN03431140-SAMN03431050-SAMN03431080-SAMN03431075-SAMN03431126-SAMN03431029-SAMN03431066-SAMN03431214-SAMN03431223-SAMN03431228-SAMN03431177-SAMN03431167-SAMN03431240-SAMN03431047-SAMN03431010-SAMN03431253-SAMN03431138-SAMN03431060-SAMN03431035-SAMN03431102-SAMN03431069-SAMN03431009-SAMN03431071-SAMN03431015-SAMN03431077-SAMN03431033-SAMN03431092-SAMN03431251-SAMN03431182-SAMN03431203-SAMN03431254-SAMN03431263-SAMN03431207-SAMN03431220-SAMN03431244-SAMN03431225-SAMN03431152-SAMN03431142-SAMN03431187-SAMN03431175-SAMN03431262-SAMN03431259-SAMN03431184-SAMN03431238-SAMN02313824-SAMN02313825-SAMN02313829-SAMN02313830-SAMN02313831-SAMN02313835-SAMN02313841-SAMN02313837-SAMN02313840-SAMN02313838-SAMN02313839-SAMN02313844-SAMN02313847-SAMN02313846-SAMN02313858-SAMN02313862-</t>
  </si>
  <si>
    <t>PROK2-EIF4E3</t>
  </si>
  <si>
    <t>SAMN02419504-SAMN02419505-SAMN02419512-SAMN02419510-SAMN02419514-SAMN02419519-SAMN02419515-SAMN02419516-SAMN02419529-SAMN02419524-SAMN02419528-SAMN03100204-SAMN03100205-SAMN03100208-SAMN03100215-SAMN03100216-SAMN03100220-SAMN03100254-SAMN03100256-SAMN03100258-SAMN03100260-SAMN03100261-SAMN03100267-SAMN03100270-SAMN03100271-SAMN03100280-SAMN03100282-SAMN03100231-SAMN03100239-SAMN03100244-SAMN03100248-SAMN03100250--SAMN03418061-SAMN03418066-SAMN03418062-SAMN03418069-SAMN03418075-SAMN03418080-SAMN03418081-SAMN03418068-SAMN03418072-SAMN03418070-SAMN03431236-SAMN03431227-SAMN03431144-SAMN03431252-SAMN03431115-SAMN03431038-SAMN03431136-SAMN03431055-SAMN03431093-SAMN03431076-SAMN03431118-SAMN03431139-SAMN03431122-SAMN03431014-SAMN03431242-SAMN03431229-SAMN03431209-SAMN03431205-SAMN03431193-SAMN03431237-SAMN03431162-SAMN03431258-SAMN03431260-SAMN03431247-SAMN03431197-SAMN03431170-SAMN03431232-SAMN03431133-SAMN03431114-SAMN03431008-SAMN03431134-SAMN03431081-SAMN03431013-SAMN03431041-SAMN03431007-SAMN03431028-SAMN03431050-SAMN03431080-SAMN03431075-SAMN03431221-SAMN03431228-SAMN03431177-SAMN03431172-SAMN03431202-SAMN03431240-SAMN03431106-SAMN03431010-SAMN03431026-SAMN03431102-SAMN03431135-SAMN03431009-SAMN03431033-SAMN03431127-SAMN03431092-SAMN03431207-SAMN03431152-SAMN03431142-SAMN03431187-SAMN03431259-SAMN03431149-SAMN03431184-SAMN02313823-SAMN02313827-SAMN02313832-SAMN02313834-SAMN02313838-SAMN02313850-SAMN02313854-SAMN02313858-SAMN02313862-</t>
  </si>
  <si>
    <t>SAMN02419508-SAMN02419510-SAMN02419514-SAMN02419529-SAMN03100203-SAMN03100220-SAMN03100253-SAMN03100255-SAMN03100258-SAMN03100270-SAMN03100271-SAMN03100279-SAMN03100239-SAMN03418067-SAMN03418080-SAMN03418070-SAMN03431183-SAMN03431252-SAMN03431101-SAMN03431136-SAMN03431055-SAMN03431205-SAMN03431193-SAMN03431191-SAMN03431162-SAMN03431169-SAMN03431260-SAMN03431173-SAMN03431181-SAMN03431232-SAMN03431133-SAMN03431019-SAMN03431053-SAMN03431008-SAMN03431032-SAMN03431108-SAMN03431116-SAMN03431048-SAMN03431024-SAMN03431177-SAMN03431202-SAMN03431240-SAMN03431111-SAMN03431016-SAMN03431015-SAMN03431127-SAMN03431092-SAMN03431203-SAMN03431207-SAMN03431235-SAMN03431152-SAMN03431262-SAMN02313834-SAMN02313836-</t>
  </si>
  <si>
    <t>PRR12-SCAF1</t>
  </si>
  <si>
    <t>SAMN02419510-SAMN02419517-SAMN02419528-SAMN03100209-SAMN03100213-SAMN03100221-SAMN03100224-SAMN03100266-SAMN03100277-SAMN03100236-SAMN03100232-SAMN03100252--SAMN03418066-SAMN03418068-SAMN03418070-SAMN03431245-SAMN03431227-SAMN03431011-SAMN03431101-SAMN03431038-SAMN03431093-SAMN03431145-SAMN03431224-SAMN03431161-SAMN03431193-SAMN03431162-SAMN03431258-SAMN03431178-SAMN03431198-SAMN03431196-SAMN03431247-SAMN03431206-SAMN03431201-SAMN03431232-SAMN03431129-SAMN03431025-SAMN03431108-SAMN03431051-SAMN03431007-SAMN03431126-SAMN03431228-SAMN03431240-SAMN03431233-SAMN03431006-SAMN03431079-SAMN03431254-SAMN03431176-SAMN03431262-SAMN03431149-SAMN02313830-SAMN02313857-</t>
  </si>
  <si>
    <t>PSMA4-CHRNA5</t>
  </si>
  <si>
    <t>SAMN02419504-SAMN02419508-SAMN02419512-SAMN02419518-SAMN02419514-SAMN02419529-SAMN02419524-SAMN02419521-SAMN02419527-SAMN02419522-SAMN02419523-SAMN03100206-SAMN03100208-SAMN03100210-SAMN03100211-SAMN03100213-SAMN03100215-SAMN03100217-SAMN03100220-SAMN03100223-SAMN03100225-SAMN03100227-SAMN03100254-SAMN03100255-SAMN03100256-SAMN03100257-SAMN03100258-SAMN03100259-SAMN03100263-SAMN03100266-SAMN03100267-SAMN03100268-SAMN03100269-SAMN03100270-SAMN03100271-SAMN03100272-SAMN03100274-SAMN03100279-SAMN03100247--SAMN03418065-SAMN03418060-SAMN03418066-SAMN03418062-SAMN03418069-SAMN03418067-SAMN03418075-SAMN03418071-SAMN03418074-SAMN03418080-SAMN03418079-SAMN03418081-SAMN03418068-SAMN03418072-SAMN03418078-SAMN03431245-SAMN03431217-SAMN03431155-SAMN03431261-SAMN03431168-SAMN03431183-SAMN03431219-SAMN03431250-SAMN03431236-SAMN03431144-SAMN03431194-SAMN03431252-SAMN03431165-SAMN03431109-SAMN03431011-SAMN03431059-SAMN03431101-SAMN03431130-SAMN03431086-SAMN03431090-SAMN03431018-SAMN03431136-SAMN03431055-SAMN03431093-SAMN03431113-SAMN03431076-SAMN03431056-SAMN03431061-SAMN03431118-SAMN03431139-SAMN03431122-SAMN03431052-SAMN03431054-SAMN03431242-SAMN03431199-SAMN03431147-SAMN03431265-SAMN03431229-SAMN03431145-SAMN03431159-SAMN03431248-SAMN03431224-SAMN03431209-SAMN03431205-SAMN03431213-SAMN03431161-SAMN03431193-SAMN03431153-SAMN03431191-SAMN03431156-SAMN03431243-SAMN03431192-SAMN03431162-SAMN03431169-SAMN03431178-SAMN03431198-SAMN03431222-SAMN03431160-SAMN03431260-SAMN03431158-SAMN03431249-SAMN03431247-SAMN03431197-SAMN03431173-SAMN03431206-SAMN03431264-SAMN03431170-SAMN03431181-SAMN03431201-SAMN03431133-SAMN03431114-SAMN03431019-SAMN03431053-SAMN03431064-SAMN03431008-SAMN03431072-SAMN03431049-SAMN03431065-SAMN03431058-SAMN03431089-SAMN03431088-SAMN03431081-SAMN03431104-SAMN03431032-SAMN03431034-SAMN03431025-SAMN03431013-SAMN03431041-SAMN03431091-SAMN03431020-SAMN03431116-SAMN03431051-SAMN03431007-SAMN03431074-SAMN03431028-SAMN03431140-SAMN03431050-SAMN03431068-SAMN03431066-SAMN03431221-SAMN03431228-SAMN03431177-SAMN03431172-SAMN03431234-SAMN03431240-SAMN03431106-SAMN03431047-SAMN03431010-SAMN03431112-SAMN03431253-SAMN03431035-SAMN03431078-SAMN03431102-SAMN03431128-SAMN03431069-SAMN03431009-SAMN03431016-SAMN03431071-SAMN03431077-SAMN03431005-SAMN03431092-SAMN03431218-SAMN03431182-SAMN03431254-SAMN03431263-SAMN03431207-SAMN03431235-SAMN03431176-SAMN03431151-SAMN03431225-SAMN03431152-SAMN03431142-SAMN03431187-SAMN03431175-SAMN03431149-SAMN03431184-SAMN03431238-SAMN02313823-SAMN02313824-SAMN02313827-SAMN02313825-SAMN02313826-SAMN02313829-SAMN02313830-SAMN02313833-SAMN02313835-SAMN02313834-SAMN02313836-SAMN02313838-SAMN02313839-SAMN02313845-SAMN02313843-SAMN02313844-SAMN02313846-SAMN02313849-SAMN02313850-SAMN02313854-SAMN02313861-SAMN02313865-</t>
  </si>
  <si>
    <t>PSMB2-KIAA0319L</t>
  </si>
  <si>
    <t>SAMN02419511-SAMN02419506-SAMN02419508-SAMN02419509-SAMN02419518-SAMN02419516-SAMN02419528-SAMN02419523-SAMN03100202-SAMN03100203-SAMN03100205-SAMN03100207-SAMN03100208-SAMN03100211-SAMN03100213-SAMN03100215-SAMN03100216-SAMN03100220-SAMN03100224-SAMN03100225-SAMN03100229-SAMN03100255-SAMN03100261-SAMN03100262-SAMN03100267-SAMN03100268-SAMN03100270-SAMN03100273-SAMN03100274-SAMN03100236--SAMN03418064-SAMN03418065-SAMN03418066-SAMN03418062-SAMN03418069-SAMN03418075-SAMN03418071-SAMN03418074-SAMN03418080-SAMN03418081-SAMN03418068-SAMN03431217-SAMN03431168-SAMN03431143-SAMN03431219-SAMN03431252-SAMN03431109-SAMN03431011-SAMN03431101-SAMN03431130-SAMN03431115-SAMN03431018-SAMN03431136-SAMN03431055-SAMN03431093-SAMN03431076-SAMN03431061-SAMN03431110-SAMN03431139-SAMN03431014-SAMN03431054-SAMN03431017-SAMN03431199-SAMN03431147-SAMN03431229-SAMN03431145-SAMN03431248-SAMN03431209-SAMN03431193-SAMN03431241-SAMN03431153-SAMN03431191-SAMN03431156-SAMN03431192-SAMN03431258-SAMN03431169-SAMN03431198-SAMN03431222-SAMN03431160-SAMN03431148-SAMN03431158-SAMN03431247-SAMN03431173-SAMN03431264-SAMN03431163-SAMN03431170-SAMN03431201-SAMN03431133-SAMN03431120-SAMN03431039-SAMN03431019-SAMN03431053-SAMN03431104-SAMN03431085-SAMN03431025-SAMN03431013-SAMN03431041-SAMN03431137-SAMN03431091-SAMN03431116-SAMN03431050-SAMN03431080-SAMN03431068-SAMN03431024-SAMN03431075-SAMN03431126-SAMN03431029-SAMN03431214-SAMN03431223-SAMN03431228-SAMN03431234-SAMN03431202-SAMN03431233-SAMN03431047-SAMN03431010-SAMN03431253-SAMN03431026-SAMN03431006-SAMN03431138-SAMN03431060-SAMN03431035-SAMN03431078-SAMN03431128-SAMN03431069-SAMN03431111-SAMN03431135-SAMN03431009-SAMN03431016-SAMN03431071-SAMN03431033-SAMN03431079-SAMN03431092-SAMN03431046-SAMN03431073-SAMN03431182-SAMN03431203-SAMN03431254-SAMN03431263-SAMN03431146-SAMN03431176-SAMN03431220-SAMN03431225-SAMN03431152-SAMN03431187-SAMN03431175-SAMN03431262-SAMN03431239-SAMN03431259-SAMN03431157-SAMN03431215-SAMN03431238-SAMN02313827-SAMN02313825-SAMN02313826-SAMN02313829-SAMN02313830-SAMN02313831-SAMN02313832-SAMN02313838-SAMN02313839-SAMN02313842-SAMN02313843-SAMN02313847-SAMN02313854-SAMN02313857-SAMN02313861-SAMN02313858-SAMN02313863-SAMN02313862-</t>
  </si>
  <si>
    <t>PTAFR-EYA3</t>
  </si>
  <si>
    <t>SAMN03100203-SAMN03100205-SAMN03100207-SAMN03100256-SAMN03100261-SAMN03100270-SAMN03100236-SAMN03100230-SAMN03100245-SAMN03100250--SAMN03418068-SAMN03418073-SAMN03431143-SAMN03431212-SAMN03431038-SAMN03431055-SAMN03431265-SAMN03431159-SAMN03431193-SAMN03431258-SAMN03431169-SAMN03431158-SAMN03431196-SAMN03431249-SAMN03431247-SAMN03431197-SAMN03431181-SAMN03431232-SAMN03431114-SAMN03431134-SAMN03431089-SAMN03431032-SAMN03431125-SAMN03431025-SAMN03431116-SAMN03431007-SAMN03431214-SAMN03431167-SAMN03431233-SAMN03431106-SAMN03431047-SAMN03431010-SAMN03431006-SAMN03431128-SAMN03431111-SAMN03431203-SAMN03431225-SAMN03431262-SAMN03431184-SAMN02313835-SAMN02313863-SAMN02313862-</t>
  </si>
  <si>
    <t>PTGES2-LOC100289019</t>
  </si>
  <si>
    <t>SAMN02419522-SAMN03100205-SAMN03100221-SAMN03100224-SAMN03100261-SAMN03100262-SAMN03100269-SAMN03100280-SAMN03100282-SAMN03100230-SAMN03100234-SAMN03100241-SAMN03100244-SAMN03100245-SAMN03418072-SAMN03431168-SAMN03431144-SAMN03431194-SAMN03431042-SAMN03431086-SAMN03431018-SAMN03431110-SAMN03431242-SAMN03431169-SAMN03431260-SAMN03431173-SAMN03431190-SAMN03431133-SAMN03431120-SAMN03431129-SAMN03431007-SAMN03431074-SAMN03431177-SAMN03431233-SAMN03431141-SAMN03431060-SAMN03431069-SAMN03431015-SAMN03431033-SAMN03431263-SAMN03431220-SAMN03431151-SAMN03431225-SAMN02313841-SAMN02313838-SAMN02313849-SAMN02313856-SAMN02313862-</t>
  </si>
  <si>
    <t>SAMN02419508-SAMN02419510-SAMN02419518-SAMN02419514-SAMN02419523-SAMN03100202-SAMN03100221-SAMN03100223-SAMN03100258-SAMN03100262-SAMN03100266-SAMN03100267-SAMN03100268-SAMN03100273-SAMN03100242-SAMN03100247-SAMN03100249--SAMN03418074-SAMN03431252-SAMN03431255-SAMN03431055-SAMN03431248-SAMN03431243-SAMN03431162-SAMN03431034-SAMN03431091-SAMN03431126-SAMN03431228-SAMN03431010-SAMN03431099-SAMN03431138-SAMN03431009-SAMN03431220-SAMN03431187-SAMN03431157-SAMN02313830-SAMN02313832-SAMN02313853-</t>
  </si>
  <si>
    <t>PWP2-C21orf33</t>
  </si>
  <si>
    <t>SAMN02419504-SAMN03100211-SAMN03100213-SAMN03100224-SAMN03100225-SAMN03100255-SAMN03100263-SAMN03100266-SAMN03100271-SAMN03100233-SAMN03100238-SAMN03100242-SAMN03100244--SAMN03418064-SAMN03418065-SAMN03418062-SAMN03418067-SAMN03418079-SAMN03418073-SAMN03431261-SAMN03431101-SAMN03431173-SAMN03431163-SAMN03431057-SAMN03431020-SAMN03431048-SAMN03431024-SAMN03431029-SAMN03431234-SAMN03431266-SAMN03431106-SAMN03431047-SAMN03431128-SAMN03431069-SAMN03431111-SAMN03431079-SAMN03431207-SAMN03431176-SAMN02313826-SAMN02313828-SAMN02313830-SAMN02313836-SAMN02313840-SAMN02313838-</t>
  </si>
  <si>
    <t>RAB31-TXNDC2</t>
  </si>
  <si>
    <t>SAMN03100211-SAMN03100223-SAMN03100225-SAMN03100258-SAMN03100268-SAMN03100239-SAMN03100246-SAMN03100250-SAMN03100251--SAMN03418078-SAMN03431117-SAMN03431011-SAMN03431115-SAMN03431038-SAMN03431061-SAMN03431139-SAMN03431160-SAMN03431148-SAMN03431196-SAMN03431206-SAMN03431072-SAMN03431134-SAMN03431089-SAMN03431032-SAMN03431125-SAMN03431040-SAMN03431057-SAMN03431108-SAMN03431137-SAMN03431091-SAMN03431020-SAMN03431116-SAMN03431126-SAMN03431066-SAMN03431202-SAMN03431026-SAMN03431009-SAMN03431187-SAMN02313830-SAMN02313842-</t>
  </si>
  <si>
    <t>RAE1-RBM38</t>
  </si>
  <si>
    <t>SAMN02419519-SAMN02419523-SAMN03100203-SAMN03100204-SAMN03100209-SAMN03100218-SAMN03100253-SAMN03100266-SAMN03100271-SAMN03100282-SAMN03100232-SAMN03418060-SAMN03418062-SAMN03418067-SAMN03418073-SAMN03431086-SAMN03431229-SAMN03431213-SAMN03431258-SAMN03431178-SAMN03431260-SAMN03431249-SAMN03431206-SAMN03431019-SAMN03431025-SAMN03431007-SAMN03431075-SAMN03431234-SAMN03431266-SAMN03431112-SAMN03431138-SAMN03431009-SAMN03431071-SAMN03431092-SAMN03431220-SAMN03431152-SAMN03431149-SAMN02313823-SAMN02313836-SAMN02313838-SAMN02313844-SAMN02313853-SAMN02313858-</t>
  </si>
  <si>
    <t>RAP1B-NUP107</t>
  </si>
  <si>
    <t>SAMN02419509-SAMN02419518-SAMN02419528-SAMN03100204-SAMN03100211-SAMN03100213-SAMN03100255-SAMN03100276-SAMN03100277-SAMN03100279-SAMN03100231-SAMN03100234-SAMN03100238-SAMN03100239-SAMN03100246-SAMN03418064-SAMN03418060-SAMN03418081-SAMN03431168-SAMN03431219-SAMN03431189-SAMN03431117-SAMN03431059-SAMN03431086-SAMN03431093-SAMN03431040-SAMN03431108-SAMN03431091-SAMN03431051-SAMN03431050-SAMN03431066-SAMN03431167-SAMN03431234-SAMN03431102-SAMN03431009-SAMN03431218-SAMN03431235-SAMN03431244-SAMN03431238-SAMN02313830-SAMN02313834-SAMN02313836-SAMN02313854-SAMN02313858-SAMN02313862-</t>
  </si>
  <si>
    <t>RBM12B-LOC642924</t>
  </si>
  <si>
    <t>SAMN02419507-SAMN02419508-SAMN02419515-SAMN02419529-SAMN02419526-SAMN02419528-SAMN02419522-SAMN03100212-SAMN03100259-SAMN03100267-SAMN03100230-SAMN03100231-SAMN03100243--SAMN03418063-SAMN03418060-SAMN03418071-SAMN03418080-SAMN03418077-SAMN03431171-SAMN03431227-SAMN03431252-SAMN03431042-SAMN03431136-SAMN03431056-SAMN03431122-SAMN03431052-SAMN03431054-SAMN03431017-SAMN03431241-SAMN03431258-SAMN03431198-SAMN03431249-SAMN03431204-SAMN03431264-SAMN03431053-SAMN03431088-SAMN03431085-SAMN03431108-SAMN03431116-SAMN03431007-SAMN03431228-SAMN03431240-SAMN03431026-SAMN03431235-SAMN03431238-SAMN02313826-SAMN02313829-SAMN02313834-SAMN02313836-SAMN02313838-SAMN02313839-SAMN02313860-</t>
  </si>
  <si>
    <t>RDH11-VTI1BandCOX7A2P1</t>
  </si>
  <si>
    <t>SAMN02419511-SAMN02419506-SAMN02419512-SAMN02419510-SAMN02419524-SAMN02419527-SAMN03100208-SAMN03100211-SAMN03100215-SAMN03100218-SAMN03100220-SAMN03100229-SAMN03100258-SAMN03100268-SAMN03100270-SAMN03100272-SAMN03100231-SAMN03100237-SAMN03100238-SAMN03100243-SAMN03100245-SAMN03100251--SAMN03418064-SAMN03418081-SAMN03418072-SAMN03418077-SAMN03431219-SAMN03431144-SAMN03431130-SAMN03431115-SAMN03431086-SAMN03431018-SAMN03431076-SAMN03431056-SAMN03431224-SAMN03431213-SAMN03431241-SAMN03431153-SAMN03431192-SAMN03431258-SAMN03431179-SAMN03431181-SAMN03431064-SAMN03431058-SAMN03431089-SAMN03431088-SAMN03431081-SAMN03431104-SAMN03431034-SAMN03431041-SAMN03431007-SAMN03431080-SAMN03431029-SAMN03431223-SAMN03431221-SAMN03431202-SAMN03431112-SAMN03431006-SAMN03431102-SAMN03431016-SAMN03431127-SAMN03431220-SAMN03431151-SAMN02313840-SAMN02313860-SAMN02313862-</t>
  </si>
  <si>
    <t>REST-POLR2B</t>
  </si>
  <si>
    <t>SAMN02419510-SAMN02419520-SAMN02419516-SAMN02419528-SAMN02419527-SAMN03100203-SAMN03100260-SAMN03100241-SAMN03100251-SAMN03100252--SAMN03418080-SAMN03418068-SAMN03418070-SAMN03431101-SAMN03431017-SAMN03431145-SAMN03431159-SAMN03431191-SAMN03431192-SAMN03431162-SAMN03431258-SAMN03431178-SAMN03431198-SAMN03431196-SAMN03431206-SAMN03431232-SAMN03431064-SAMN03431058-SAMN03431032-SAMN03431040-SAMN03431116-SAMN03431051-SAMN03431007-SAMN03431167-SAMN03431141-SAMN03431128-SAMN03431087-SAMN03431203-SAMN03431176-SAMN03431220-SAMN03431151-SAMN03431262-SAMN02313832-SAMN02313849-SAMN02313856-</t>
  </si>
  <si>
    <t>RHBDD2-POR</t>
  </si>
  <si>
    <t>SAMN02419511-SAMN02419508-SAMN02419528-SAMN02419527-SAMN03100205-SAMN03100222-SAMN03100258-SAMN03100261-SAMN03100236-SAMN03100245-SAMN03100249--SAMN03418066-SAMN03418081-SAMN03418070-SAMN03431143-SAMN03431194-SAMN03431113-SAMN03431076-SAMN03431056-SAMN03431145-SAMN03431159-SAMN03431224-SAMN03431241-SAMN03431162-SAMN03431258-SAMN03431169-SAMN03431178-SAMN03431160-SAMN03431260-SAMN03431196-SAMN03431206-SAMN03431181-SAMN03431232-SAMN03431019-SAMN03431032-SAMN03431034-SAMN03431025-SAMN03431116-SAMN03431051-SAMN03431074-SAMN03431080-SAMN03431024-SAMN03431126-SAMN03431172-SAMN03431202-SAMN03431233-SAMN03431106-SAMN03431010-SAMN03431138-SAMN03431078-SAMN03431128-SAMN03431135-SAMN03431079-SAMN03431151-SAMN03431184-SAMN02313836-SAMN02313846-</t>
  </si>
  <si>
    <t>RNF125-RNF138</t>
  </si>
  <si>
    <t>SAMN02419504-SAMN02419511-SAMN02419508-SAMN02419509-SAMN02419512-SAMN02419515-SAMN02419517-SAMN02419527-SAMN02419522-SAMN03100209-SAMN03100215-SAMN03100217-SAMN03100218-SAMN03100222-SAMN03100229-SAMN03100255-SAMN03100256-SAMN03100257-SAMN03100258-SAMN03100259-SAMN03100262-SAMN03100266-SAMN03100268-SAMN03100269-SAMN03100270-SAMN03100271-SAMN03100273-SAMN03100276-SAMN03100277-SAMN03100278-SAMN03100280-SAMN03100281-SAMN03100282-SAMN03100234-SAMN03100237-SAMN03100238-SAMN03100240-SAMN03100241-SAMN03100243-SAMN03100244-SAMN03100247-SAMN03100248-SAMN03100251-SAMN03418062-SAMN03418071-SAMN03418076-SAMN03418081-SAMN03431219-SAMN03431250-SAMN03431144-SAMN03431189-SAMN03431109-SAMN03431255-SAMN03431101-SAMN03431130-SAMN03431115-SAMN03431023-SAMN03431042-SAMN03431038-SAMN03431018-SAMN03431136-SAMN03431093-SAMN03431056-SAMN03431110-SAMN03431014-SAMN03431054-SAMN03431242-SAMN03431265-SAMN03431229-SAMN03431145-SAMN03431209-SAMN03431237-SAMN03431191-SAMN03431156-SAMN03431243-SAMN03431192-SAMN03431258-SAMN03431169-SAMN03431178-SAMN03431198-SAMN03431160-SAMN03431196-SAMN03431197-SAMN03431173-SAMN03431190-SAMN03431170-SAMN03431134-SAMN03431058-SAMN03431043-SAMN03431032-SAMN03431125-SAMN03431040-SAMN03431057-SAMN03431129-SAMN03431041-SAMN03431091-SAMN03431020-SAMN03431048-SAMN03431051-SAMN03431074-SAMN03431080-SAMN03431068-SAMN03431075-SAMN03431126-SAMN03431066-SAMN03431233-SAMN03431047-SAMN03431010-SAMN03431026-SAMN03431099-SAMN03431060-SAMN03431078-SAMN03431102-SAMN03431128-SAMN03431069-SAMN03431111-SAMN03431071-SAMN03431015-SAMN03431251-SAMN03431182-SAMN03431263-SAMN03431207-SAMN03431220-SAMN03431151-SAMN03431244-SAMN03431225-SAMN03431142-SAMN03431187-SAMN03431259-SAMN03431149-SAMN03431184-SAMN03431157-SAMN03431238-SAMN02313828-SAMN02313832-SAMN02313843-SAMN02313849-SAMN02313852-SAMN02313865-SAMN02313862-</t>
  </si>
  <si>
    <t>ROD1-SUSD1</t>
  </si>
  <si>
    <t>SAMN02419514-SAMN02419529-SAMN02419528-SAMN02419522-SAMN03100206-SAMN03100210-SAMN03100213-SAMN03100214-SAMN03100215-SAMN03100269-SAMN03100271-SAMN03100275-SAMN03100277-SAMN03100279-SAMN03100241-SAMN03100243-SAMN03100244-SAMN03100246-SAMN03100248-SAMN03100250--SAMN03418069-SAMN03418067-SAMN03418071-SAMN03418070-SAMN03431189-SAMN03431165-SAMN03431059-SAMN03431115-SAMN03431038-SAMN03431205-SAMN03431192-SAMN03431260-SAMN03431173-SAMN03431204-SAMN03431019-SAMN03431058-SAMN03431089-SAMN03431088-SAMN03431081-SAMN03431104-SAMN03431032-SAMN03431034-SAMN03431108-SAMN03431041-SAMN03431048-SAMN03431126-SAMN03431177-SAMN03431099-SAMN03431060-SAMN03431069-SAMN03431111-SAMN03431009-SAMN03431071-SAMN03431087-SAMN03431146-SAMN03431176-SAMN03431220-SAMN03431225-SAMN03431187-SAMN03431157-SAMN03431238-SAMN02313829-SAMN02313831-SAMN02313833-SAMN02313834-SAMN02313841-SAMN02313837-SAMN02313838-SAMN02313847-SAMN02313849-SAMN02313853-SAMN02313861-SAMN02313862-</t>
  </si>
  <si>
    <t>RPL23AP5-NME4andDECR2</t>
  </si>
  <si>
    <t>SAMN02419503-SAMN02419507-SAMN02419504-SAMN02419511-SAMN02419506-SAMN02419508-SAMN02419509-SAMN02419512-SAMN02419510-SAMN02419518-SAMN02419514-SAMN02419519-SAMN02419517-SAMN02419516-SAMN02419529-SAMN02419526-SAMN02419524-SAMN02419521-SAMN02419528-SAMN02419527-SAMN02419522-SAMN02419523--SAMN03100201-SAMN03100202-SAMN03100203-SAMN03100204-SAMN03100205-SAMN03100206-SAMN03100207-SAMN03100208-SAMN03100209-SAMN03100210-SAMN03100212-SAMN03100213-SAMN03100214-SAMN03100215-SAMN03100216-SAMN03100217-SAMN03100218-SAMN03100219-SAMN03100220-SAMN03100221-SAMN03100222-SAMN03100223-SAMN03100224-SAMN03100225-SAMN03100227-SAMN03100228-SAMN03100229-SAMN03100253-SAMN03100254-SAMN03100255-SAMN03100256-SAMN03100257-SAMN03100258-SAMN03100259-SAMN03100260-SAMN03100261-SAMN03100262-SAMN03100263-SAMN03100264-SAMN03100265-SAMN03100266-SAMN03100267-SAMN03100268-SAMN03100269-SAMN03100270-SAMN03100271-SAMN03100272-SAMN03100273-SAMN03100274-SAMN03100275-SAMN03100276-SAMN03100277-SAMN03100278-SAMN03100279-SAMN03100280-SAMN03100281-SAMN03100235-SAMN03100236-SAMN03100282-SAMN03100230-SAMN03100231-SAMN03100232-SAMN03100233-SAMN03100234-SAMN03100237-SAMN03100238-SAMN03100240-SAMN03100241-SAMN03100242-SAMN03100243-SAMN03100244-SAMN03100245-SAMN03100246-SAMN03100247-SAMN03100248-SAMN03100249-SAMN03100250-SAMN03100251-SAMN03100252-SAMN03418063-SAMN03418064-SAMN03418065-SAMN03418061-SAMN03418060-SAMN03418066-SAMN03418062-SAMN03418069-SAMN03418067-SAMN03418075-SAMN03418071-SAMN03418074-SAMN03418080-SAMN03418076-SAMN03418079-SAMN03418081-SAMN03418068-SAMN03418072-SAMN03418078-SAMN03418070-SAMN03418077-SAMN03418073-SAMN03431245-SAMN03431217-SAMN03431155-SAMN03431261-SAMN03431168-SAMN03431200-SAMN03431143-SAMN03431183-SAMN03431171-SAMN03431267-SAMN03431212-SAMN03431219-SAMN03431250-SAMN03431236-SAMN03431227-SAMN03431144-SAMN03431210-SAMN03431189-SAMN03431194-SAMN03431252-SAMN03431165-SAMN03431117-SAMN03431062-SAMN03431109-SAMN03431011-SAMN03431255-SAMN03431059-SAMN03431101-SAMN03431130-SAMN03431115-SAMN03431023-SAMN03431042-SAMN03431086-SAMN03431038-SAMN03431090-SAMN03431018-SAMN03431136-SAMN03431055-SAMN03431113-SAMN03431076-SAMN03431056-SAMN03431061-SAMN03431110-SAMN03431139-SAMN03431122-SAMN03431014-SAMN03431052-SAMN03431017-SAMN03431242-SAMN03431199-SAMN03431147-SAMN03431265-SAMN03431229-SAMN03431145-SAMN03431159-SAMN03431248-SAMN03431224-SAMN03431209-SAMN03431205-SAMN03431161-SAMN03431193-SAMN03431237-SAMN03431241-SAMN03431153-SAMN03431191-SAMN03431156-SAMN03431243-SAMN03431192-SAMN03431162-SAMN03431258-SAMN03431169-SAMN03431178-SAMN03431198-SAMN03431222-SAMN03431160-SAMN03431260-SAMN03431148-SAMN03431158-SAMN03431196-SAMN03431249-SAMN03431247-SAMN03431197-SAMN03431173-SAMN03431206-SAMN03431204-SAMN03431264-SAMN03431163-SAMN03431154-SAMN03431190-SAMN03431170-SAMN03431181-SAMN03431201-SAMN03431232-SAMN03431133-SAMN03431045-SAMN03431039-SAMN03431114-SAMN03431019-SAMN03431053-SAMN03431064-SAMN03431008-SAMN03431072-SAMN03431134-SAMN03431065-SAMN03431058-SAMN03431089-SAMN03431088-SAMN03431043-SAMN03431081-SAMN03431104-SAMN03431032-SAMN03431125-SAMN03431034-SAMN03431040-SAMN03431057-SAMN03431129-SAMN03431085-SAMN03431025-SAMN03431108-SAMN03431013-SAMN03431041-SAMN03431137-SAMN03431091-SAMN03431020-SAMN03431116-SAMN03431048-SAMN03431007-SAMN03431074-SAMN03431028-SAMN03431050-SAMN03431080-SAMN03431068-SAMN03431024-SAMN03431075-SAMN03431126-SAMN03431029-SAMN03431066-SAMN03431214-SAMN03431223-SAMN03431221-SAMN03431228-SAMN03431177-SAMN03431167-SAMN03431172-SAMN03431234-SAMN03431202-SAMN03431266-SAMN03431240-SAMN03431233-SAMN03431106-SAMN03431047-SAMN03431010-SAMN03431112-SAMN03431253-SAMN03431026-SAMN03431006-SAMN03431099-SAMN03431138-SAMN03431141-SAMN03431060-SAMN03431035-SAMN03431078-SAMN03431102-SAMN03431128-SAMN03431069-SAMN03431111-SAMN03431135-SAMN03431009-SAMN03431016-SAMN03431071-SAMN03431015-SAMN03431077-SAMN03431033-SAMN03431079-SAMN03431005-SAMN03431127-SAMN03431087-SAMN03431046-SAMN03431073-SAMN03431251-SAMN03431218-SAMN03431182-SAMN03431203-SAMN03431254-SAMN03431263-SAMN03431146-SAMN03431207-SAMN03431235-SAMN03431176-SAMN03431220-SAMN03431151-SAMN03431244-SAMN03431225-SAMN03431152-SAMN03431142-SAMN03431187-SAMN03431175-SAMN03431262-SAMN03431239-SAMN03431259-SAMN03431149-SAMN03431184-SAMN03431157-SAMN03431215-SAMN03431238-SAMN02313823-SAMN02313824-SAMN02313827-SAMN02313826-SAMN02313828-SAMN02313829-SAMN02313830-SAMN02313831-SAMN02313832-SAMN02313833-SAMN02313834-SAMN02313836-SAMN02313841-SAMN02313837-SAMN02313840-SAMN02313838-SAMN02313842-SAMN02313845-SAMN02313843-SAMN02313848-SAMN02313847-SAMN02313849-SAMN02313853-SAMN02313850-SAMN02313854-SAMN02313856-SAMN02313857-SAMN02313861-SAMN02313858-SAMN02313863-SAMN02313864-SAMN02313865-SAMN02313862-</t>
  </si>
  <si>
    <t>RPL37andSNORD72-PRKAA1</t>
  </si>
  <si>
    <t>SAMN02419518-SAMN02419515-SAMN03100206-SAMN03100207-SAMN03100220-SAMN03100259-SAMN03100270-SAMN03100274-SAMN03100281-SAMN03100237--SAMN03418075-SAMN03431155-SAMN03431236-SAMN03431056-SAMN03431110-SAMN03431054-SAMN03431158-SAMN03431196-SAMN03431154-SAMN03431133-SAMN03431114-SAMN03431089-SAMN03431057-SAMN03431137-SAMN03431234-SAMN03431240-SAMN03431102-SAMN03431135-SAMN03431009-SAMN03431016-SAMN03431127-SAMN03431046-SAMN03431182-SAMN03431203-SAMN03431263-SAMN03431175-SAMN02313823-SAMN02313824-SAMN02313826-SAMN02313840-SAMN02313859-</t>
  </si>
  <si>
    <t>RPL38-TTYH2</t>
  </si>
  <si>
    <t>SAMN02419503-SAMN02419510-SAMN02419516-SAMN02419527-SAMN03100202-SAMN03100211-SAMN03100212-SAMN03100216-SAMN03100229-SAMN03100256-SAMN03100257-SAMN03100261-SAMN03100265-SAMN03100266-SAMN03100270-SAMN03100271-SAMN03100273-SAMN03100275-SAMN03100277-SAMN03100279-SAMN03100281-SAMN03100235-SAMN03100236-SAMN03100282-SAMN03100232-SAMN03100243-SAMN03100251--SAMN03418061-SAMN03418078-SAMN03418077-SAMN03431219-SAMN03431216-SAMN03431250-SAMN03431236-SAMN03431227-SAMN03431144-SAMN03431210-SAMN03431165-SAMN03431117-SAMN03431059-SAMN03431018-SAMN03431076-SAMN03431110-SAMN03431122-SAMN03431014-SAMN03431054-SAMN03431199-SAMN03431229-SAMN03431205-SAMN03431156-SAMN03431258-SAMN03431169-SAMN03431222-SAMN03431264-SAMN03431170-SAMN03431114-SAMN03431019-SAMN03431089-SAMN03431081-SAMN03431125-SAMN03431025-SAMN03431108-SAMN03431048-SAMN03431066-SAMN03431223-SAMN03431167-SAMN03431253-SAMN03431006-SAMN03431141-SAMN03431128-SAMN03431069-SAMN03431111-SAMN03431135-SAMN03431077-SAMN03431033-SAMN03431079-SAMN03431005-SAMN03431046-SAMN03431235-SAMN03431225-SAMN03431259-SAMN02313824-SAMN02313827-SAMN02313826-SAMN02313829-SAMN02313834-SAMN02313837-SAMN02313847-SAMN02313849-SAMN02313855-SAMN02313864-</t>
  </si>
  <si>
    <t>RPL7-LOC100130301</t>
  </si>
  <si>
    <t>SAMN02419526-SAMN02419525-SAMN03100207-SAMN03100210-SAMN03100212-SAMN03100213-SAMN03100214-SAMN03100224-SAMN03100258-SAMN03100265-SAMN03100266-SAMN03100269-SAMN03100270-SAMN03100272-SAMN03100235-SAMN03100231--SAMN03418061-SAMN03418075-SAMN03418080-SAMN03418068-SAMN03418070-SAMN03431155-SAMN03431261-SAMN03431189-SAMN03431165-SAMN03431023-SAMN03431086-SAMN03431230-SAMN03431145-SAMN03431161-SAMN03431222-SAMN03431196-SAMN03431154-SAMN03431181-SAMN03431201-SAMN03431019-SAMN03431089-SAMN03431043-SAMN03431104-SAMN03431129-SAMN03431116-SAMN03431051-SAMN03431074-SAMN03431068-SAMN03431066-SAMN03431228-SAMN03431202-SAMN03431233-SAMN03431106-SAMN03431010-SAMN03431006-SAMN03431135-SAMN03431033-SAMN03431079-SAMN03431046-SAMN03431225-SAMN03431157-SAMN02313826-SAMN02313831-SAMN02313846-SAMN02313854-</t>
  </si>
  <si>
    <t>RPS19-CD79A</t>
  </si>
  <si>
    <t>SAMN02419503-SAMN02419507-SAMN02419504-SAMN02419511-SAMN02419508-SAMN02419510-SAMN02419518-SAMN02419514-SAMN02419519-SAMN02419516-SAMN02419524-SAMN02419521-SAMN02419527-SAMN02419522-SAMN02419523-SAMN03100203-SAMN03100204-SAMN03100206-SAMN03100208-SAMN03100209-SAMN03100210-SAMN03100212-SAMN03100214-SAMN03100218-SAMN03100219-SAMN03100220-SAMN03100222-SAMN03100227-SAMN03100228-SAMN03100253-SAMN03100254-SAMN03100255-SAMN03100256-SAMN03100257-SAMN03100258-SAMN03100259-SAMN03100260-SAMN03100261-SAMN03100262-SAMN03100263-SAMN03100264-SAMN03100265-SAMN03100266-SAMN03100270-SAMN03100271-SAMN03100273-SAMN03100275-SAMN03100276-SAMN03100277-SAMN03100278-SAMN03100279-SAMN03100280-SAMN03100281-SAMN03100236-SAMN03100282-SAMN03100230-SAMN03100231-SAMN03100234-SAMN03100237-SAMN03100238-SAMN03100239-SAMN03100240-SAMN03100241-SAMN03100242-SAMN03100243-SAMN03100244-SAMN03100245-SAMN03100247-SAMN03100248-SAMN03100249-SAMN03100251-SAMN03100252--SAMN03418063-SAMN03418065-SAMN03418061-SAMN03418066-SAMN03418062-SAMN03418069-SAMN03418075-SAMN03418071-SAMN03418074-SAMN03418080-SAMN03418072-SAMN03418070-SAMN03418077-SAMN03418073-SAMN03431217-SAMN03431155-SAMN03431261-SAMN03431168-SAMN03431200-SAMN03431212-SAMN03431216-SAMN03431250-SAMN03431236-SAMN03431227-SAMN03431144-SAMN03431210-SAMN03431189-SAMN03431194-SAMN03431165-SAMN03431062-SAMN03431109-SAMN03431255-SAMN03431059-SAMN03431130-SAMN03431023-SAMN03431042-SAMN03431038-SAMN03431018-SAMN03431055-SAMN03431093-SAMN03431113-SAMN03431076-SAMN03431056-SAMN03431061-SAMN03431118-SAMN03431014-SAMN03431052-SAMN03431054-SAMN03431017-SAMN03431265-SAMN03431230-SAMN03431229-SAMN03431145-SAMN03431159-SAMN03431248-SAMN03431209-SAMN03431205-SAMN03431241-SAMN03431191-SAMN03431192-SAMN03431162-SAMN03431169-SAMN03431178-SAMN03431198-SAMN03431222-SAMN03431160-SAMN03431260-SAMN03431179-SAMN03431158-SAMN03431196-SAMN03431247-SAMN03431197-SAMN03431206-SAMN03431204-SAMN03431264-SAMN03431163-SAMN03431154-SAMN03431190-SAMN03431181-SAMN03431201-SAMN03431232-SAMN03431133-SAMN03431120-SAMN03431045-SAMN03431039-SAMN03431019-SAMN03431053-SAMN03431064-SAMN03431072-SAMN03431134-SAMN03431049-SAMN03431065-SAMN03431089-SAMN03431088-SAMN03431081-SAMN03431104-SAMN03431032-SAMN03431040-SAMN03431129-SAMN03431025-SAMN03431041-SAMN03431137-SAMN03431091-SAMN03431116-SAMN03431051-SAMN03431007-SAMN03431074-SAMN03431028-SAMN03431068-SAMN03431024-SAMN03431075-SAMN03431126-SAMN03431029-SAMN03431066-SAMN03431228-SAMN03431177-SAMN03431167-SAMN03431172-SAMN03431234-SAMN03431202-SAMN03431233-SAMN03431106-SAMN03431010-SAMN03431112-SAMN03431026-SAMN03431138-SAMN03431141-SAMN03431060-SAMN03431035-SAMN03431128-SAMN03431111-SAMN03431135-SAMN03431009-SAMN03431016-SAMN03431071-SAMN03431077-SAMN03431033-SAMN03431079-SAMN03431005-SAMN03431127-SAMN03431087-SAMN03431046-SAMN03431073-SAMN03431251-SAMN03431254-SAMN03431146-SAMN03431207-SAMN03431220-SAMN03431151-SAMN03431225-SAMN03431152-SAMN03431142-SAMN03431187-SAMN03431175-SAMN03431262-SAMN03431259-SAMN03431149-SAMN03431184-SAMN03431157-SAMN03431238-SAMN02313824-SAMN02313827-SAMN02313825-SAMN02313829-SAMN02313830-SAMN02313831-SAMN02313833-SAMN02313840-SAMN02313838-SAMN02313839-SAMN02313842-SAMN02313848-SAMN02313847-SAMN02313849-SAMN02313853-SAMN02313856-SAMN02313858-SAMN02313860-SAMN02313865-SAMN02313862-</t>
  </si>
  <si>
    <t>RPS5P1andDSE-FAM26F</t>
  </si>
  <si>
    <t>SAMN02419517-SAMN03100202-SAMN03100257-SAMN03100261-SAMN03100263-SAMN03100268-SAMN03100275-SAMN03100277-SAMN03100278-SAMN03100280-SAMN03100281-SAMN03100235-SAMN03418060-SAMN03418081-SAMN03431143-SAMN03431171-SAMN03431236-SAMN03431252-SAMN03431130-SAMN03431038-SAMN03431139-SAMN03431242-SAMN03431199-SAMN03431265-SAMN03431230-SAMN03431258-SAMN03431178-SAMN03431198-SAMN03431201-SAMN03431133-SAMN03431039-SAMN03431019-SAMN03431008-SAMN03431134-SAMN03431049-SAMN03431129-SAMN03431108-SAMN03431041-SAMN03431116-SAMN03431074-SAMN03431068-SAMN03431066-SAMN03431228-SAMN03431047-SAMN03431006-SAMN03431078-SAMN03431009-SAMN03431033-SAMN03431127-SAMN03431251-SAMN03431203-SAMN03431263-SAMN03431235-SAMN03431142-SAMN03431259-SAMN03431149-SAMN03431157-SAMN02313831-SAMN02313834-SAMN02313836-SAMN02313850-</t>
  </si>
  <si>
    <t>S100PBP-HPCA</t>
  </si>
  <si>
    <t>SAMN02419504-SAMN02419515-SAMN03100205-SAMN03100208-SAMN03100213-SAMN03100214-SAMN03100215-SAMN03100253-SAMN03100256-SAMN03100258-SAMN03100259-SAMN03100269-SAMN03100270-SAMN03100273-SAMN03100275-SAMN03100233-SAMN03100237-SAMN03100238-SAMN03100240-SAMN03100241-SAMN03100242-SAMN03100243-SAMN03100244-SAMN03100246-SAMN03100251--SAMN03418075-SAMN03418079-SAMN03418073-SAMN03431250-SAMN03431236-SAMN03431227-SAMN03431255-SAMN03431023-SAMN03431086-SAMN03431139-SAMN03431122-SAMN03431054-SAMN03431265-SAMN03431145-SAMN03431243-SAMN03431260-SAMN03431148-SAMN03431179-SAMN03431247-SAMN03431264-SAMN03431190-SAMN03431133-SAMN03431019-SAMN03431008-SAMN03431134-SAMN03431058-SAMN03431034-SAMN03431040-SAMN03431129-SAMN03431013-SAMN03431041-SAMN03431137-SAMN03431020-SAMN03431007-SAMN03431080-SAMN03431068-SAMN03431126-SAMN03431029-SAMN03431228-SAMN03431202-SAMN03431266-SAMN03431112-SAMN03431253-SAMN03431006-SAMN03431099-SAMN03431060-SAMN03431035-SAMN03431102-SAMN03431128-SAMN03431111-SAMN03431092-SAMN03431218-SAMN03431254-SAMN03431263-SAMN03431207-SAMN03431176-SAMN03431142-SAMN03431175-SAMN02313828-SAMN02313832-SAMN02313834-SAMN02313843-SAMN02313852-</t>
  </si>
  <si>
    <t>SBNO1-CDK2AP1</t>
  </si>
  <si>
    <t>SAMN02419505-SAMN02419514-SAMN02419517-SAMN02419527-SAMN02419523-SAMN03100205-SAMN03100212-SAMN03100220-SAMN03100255-SAMN03100257-SAMN03100263-SAMN03100266-SAMN03100267-SAMN03100269-SAMN03100275-SAMN03100280-SAMN03100242-SAMN03100245-SAMN03100249--SAMN03418062-SAMN03418075-SAMN03418070-SAMN03431219-SAMN03431227-SAMN03431229-SAMN03431260-SAMN03431197-SAMN03431232-SAMN03431049-SAMN03431125-SAMN03431013-SAMN03431007-SAMN03431080-SAMN03431075-SAMN03431167-SAMN03431172-SAMN03431026-SAMN03431141-SAMN03431220-SAMN03431151-SAMN03431152-SAMN03431187-SAMN03431215-SAMN02313847-SAMN02313865-</t>
  </si>
  <si>
    <t>SENP3_-MPDU1</t>
  </si>
  <si>
    <t>SAMN02419509-SAMN02419524-SAMN02419527-SAMN02419522-SAMN03100217-SAMN03100224-SAMN03100225-SAMN03100227-SAMN03100254-SAMN03100256-SAMN03100260-SAMN03100266-SAMN03100272-SAMN03100280-SAMN03100281-SAMN03100235-SAMN03100236-SAMN03100246-SAMN03100247--SAMN03418061-SAMN03418068-SAMN03431171-SAMN03431210-SAMN03431086-SAMN03431018-SAMN03431061-SAMN03431139-SAMN03431199-SAMN03431230-SAMN03431224-SAMN03431153-SAMN03431197-SAMN03431206-SAMN03431204-SAMN03431232-SAMN03431104-SAMN03431032-SAMN03431108-SAMN03431007-SAMN03431066-SAMN03431106-SAMN03431006-SAMN03431128-SAMN03431015-SAMN03431033-SAMN03431263-SAMN03431151-SAMN03431262-SAMN03431215-SAMN02313835-SAMN02313859-SAMN02313862-</t>
  </si>
  <si>
    <t>SERPINB2-SERPINB10</t>
  </si>
  <si>
    <t>SAMN02419507-SAMN02419508-SAMN02419510-SAMN02419520-SAMN02419519-SAMN02419517-SAMN02419516-SAMN02419524-SAMN02419521-SAMN03100203-SAMN03100206-SAMN03100207-SAMN03100208-SAMN03100212-SAMN03100214-SAMN03100215-SAMN03100216-SAMN03100217-SAMN03100219-SAMN03100220-SAMN03100224-SAMN03100257-SAMN03100258-SAMN03100261-SAMN03100265-SAMN03100266-SAMN03100269-SAMN03100270-SAMN03100272-SAMN03100273-SAMN03100274-SAMN03100275-SAMN03100277-SAMN03100279-SAMN03100280-SAMN03100235-SAMN03100236-SAMN03100282-SAMN03100232-SAMN03100233-SAMN03100234-SAMN03100237-SAMN03100239-SAMN03100241-SAMN03100242-SAMN03100243-SAMN03100245-SAMN03100246-SAMN03100247-SAMN03100248-SAMN03100249-SAMN03100250-SAMN03100252--SAMN03418063-SAMN03418061-SAMN03418060-SAMN03418066-SAMN03418062-SAMN03418067-SAMN03418075-SAMN03418079-SAMN03418072-SAMN03418078-SAMN03418070-SAMN03431245-SAMN03431168-SAMN03431219-SAMN03431216-SAMN03431144-SAMN03431210-SAMN03431252-SAMN03431062-SAMN03431109-SAMN03431059-SAMN03431018-SAMN03431136-SAMN03431113-SAMN03431076-SAMN03431061-SAMN03431110-SAMN03431122-SAMN03431014-SAMN03431242-SAMN03431265-SAMN03431145-SAMN03431224-SAMN03431209-SAMN03431213-SAMN03431193-SAMN03431237-SAMN03431241-SAMN03431153-SAMN03431169-SAMN03431178-SAMN03431160-SAMN03431260-SAMN03431148-SAMN03431179-SAMN03431158-SAMN03431196-SAMN03431249-SAMN03431247-SAMN03431197-SAMN03431173-SAMN03431206-SAMN03431163-SAMN03431154-SAMN03431181-SAMN03431201-SAMN03431232-SAMN03431133-SAMN03431045-SAMN03431039-SAMN03431114-SAMN03431019-SAMN03431053-SAMN03431064-SAMN03431072-SAMN03431134-SAMN03431065-SAMN03431089-SAMN03431043-SAMN03431081-SAMN03431104-SAMN03431032-SAMN03431125-SAMN03431034-SAMN03431057-SAMN03431129-SAMN03431025-SAMN03431013-SAMN03431137-SAMN03431020-SAMN03431116-SAMN03431048-SAMN03431051-SAMN03431028-SAMN03431024-SAMN03431075-SAMN03431126-SAMN03431029-SAMN03431066-SAMN03431214-SAMN03431223-SAMN03431177-SAMN03431172-SAMN03431233-SAMN03431106-SAMN03431047-SAMN03431010-SAMN03431026-SAMN03431006-SAMN03431135-SAMN03431016-SAMN03431015-SAMN03431077-SAMN03431033-SAMN03431079-SAMN03431005-SAMN03431127-SAMN03431092-SAMN03431046-SAMN03431218-SAMN03431203-SAMN03431244-SAMN03431149-SAMN03431184-SAMN03431238-SAMN02313828-SAMN02313830-SAMN02313832-SAMN02313835-SAMN02313844-SAMN02313846-SAMN02313863-SAMN02313862-</t>
  </si>
  <si>
    <t>SH3BP2-ADD1</t>
  </si>
  <si>
    <t>SAMN02419511-SAMN02419506-SAMN02419512-SAMN02419514-SAMN02419528-SAMN02419527-SAMN03100202-SAMN03100203-SAMN03100204-SAMN03100206-SAMN03100209-SAMN03100210-SAMN03100213-SAMN03100216-SAMN03100221-SAMN03100228-SAMN03100254-SAMN03100258-SAMN03100260-SAMN03100263-SAMN03100264-SAMN03100265-SAMN03100266-SAMN03100270-SAMN03100271-SAMN03100275-SAMN03100277-SAMN03100235-SAMN03100238-SAMN03100239-SAMN03100242-SAMN03100243-SAMN03100246-SAMN03100247-SAMN03100250--SAMN03418070-SAMN03418073-SAMN03431144-SAMN03431117-SAMN03431011-SAMN03431130-SAMN03431042-SAMN03431086-SAMN03431038-SAMN03431113-SAMN03431061-SAMN03431017-SAMN03431242-SAMN03431199-SAMN03431159-SAMN03431193-SAMN03431156-SAMN03431162-SAMN03431169-SAMN03431198-SAMN03431264-SAMN03431154-SAMN03431232-SAMN03431045-SAMN03431114-SAMN03431019-SAMN03431058-SAMN03431089-SAMN03431088-SAMN03431043-SAMN03431104-SAMN03431034-SAMN03431129-SAMN03431025-SAMN03431108-SAMN03431013-SAMN03431091-SAMN03431116-SAMN03431051-SAMN03431007-SAMN03431028-SAMN03431080-SAMN03431066-SAMN03431214-SAMN03431228-SAMN03431167-SAMN03431234-SAMN03431202-SAMN03431233-SAMN03431106-SAMN03431253-SAMN03431060-SAMN03431035-SAMN03431069-SAMN03431009-SAMN03431015-SAMN03431077-SAMN03431033-SAMN03431005-SAMN03431251-SAMN03431254-SAMN03431263-SAMN03431176-SAMN03431225-SAMN03431259-SAMN03431184-SAMN02313828-SAMN02313830-SAMN02313835-SAMN02313836-SAMN02313838-SAMN02313846-SAMN02313856-</t>
  </si>
  <si>
    <t>SAMN02419511-SAMN02419523-SAMN03100214-SAMN03100215-SAMN03100259-SAMN03100271-SAMN03100282-SAMN03100231-SAMN03100239-SAMN03100244-SAMN03418074-SAMN03418081-SAMN03431117-SAMN03431042-SAMN03431038-SAMN03431237-SAMN03431249-SAMN03431170-SAMN03431134-SAMN03431049-SAMN03431089-SAMN03431125-SAMN03431034-SAMN03431041-SAMN03431066-SAMN03431223-SAMN03431112-SAMN03431035-SAMN03431128-SAMN03431069-SAMN03431033-SAMN03431087-SAMN03431073-SAMN03431203-SAMN03431254-SAMN03431207-SAMN02313834-SAMN02313841-SAMN02313845-SAMN02313846-SAMN02313853-</t>
  </si>
  <si>
    <t>SH3D20-ARHGAP27</t>
  </si>
  <si>
    <t>SAMN02419512-SAMN02419520-SAMN02419515-SAMN02419529-SAMN02419524-SAMN03100205-SAMN03100206-SAMN03100215-SAMN03100217-SAMN03100222-SAMN03100259-SAMN03100260-SAMN03100261-SAMN03100266-SAMN03100267-SAMN03100268-SAMN03100270-SAMN03100272-SAMN03100274-SAMN03100275-SAMN03100276-SAMN03100277-SAMN03100278-SAMN03100234-SAMN03100242-SAMN03100244-SAMN03100246-SAMN03100247-SAMN03100248-SAMN03100252-SAMN03418064-SAMN03431217-SAMN03431183-SAMN03431267-SAMN03431011-SAMN03431042-SAMN03431055-SAMN03431093-SAMN03431139-SAMN03431242-SAMN03431265-SAMN03431213-SAMN03431160-SAMN03431196-SAMN03431206-SAMN03431201-SAMN03431020-SAMN03431048-SAMN03431066-SAMN03431221-SAMN03431228-SAMN03431177-SAMN03431202-SAMN03431233-SAMN03431253-SAMN03431026-SAMN03431141-SAMN03431016-SAMN03431079-SAMN03431182-SAMN03431263-SAMN03431235-SAMN03431225-SAMN03431262-SAMN03431184-SAMN03431238-SAMN02313831-SAMN02313851-SAMN02313854-SAMN02313865-SAMN02313862-</t>
  </si>
  <si>
    <t>SHANK3-ACR</t>
  </si>
  <si>
    <t>SAMN02419507-SAMN02419504-SAMN02419506-SAMN02419508-SAMN02419509-SAMN02419510-SAMN02419520-SAMN02419518-SAMN02419519-SAMN02419515-SAMN02419517-SAMN02419526-SAMN02419521-SAMN02419528-SAMN02419527-SAMN02419522-SAMN03100202-SAMN03100204-SAMN03100205-SAMN03100254-SAMN03100255-SAMN03100260-SAMN03100263-SAMN03100264-SAMN03100265-SAMN03100266-SAMN03100267-SAMN03100268-SAMN03100269-SAMN03100270-SAMN03100271-SAMN03100273-SAMN03100276-SAMN03100230-SAMN03100232-SAMN03100237-SAMN03100240-SAMN03100241-SAMN03100244-SAMN03100245-SAMN03100246-SAMN03100247-SAMN03100248-SAMN03100250-SAMN03100251-SAMN03100252--SAMN03418064-SAMN03418065-SAMN03418066-SAMN03418075-SAMN03418076-SAMN03418081-SAMN03418078-SAMN03431217-SAMN03431183-SAMN03431171-SAMN03431267-SAMN03431212-SAMN03431219-SAMN03431250-SAMN03431236-SAMN03431144-SAMN03431189-SAMN03431117-SAMN03431062-SAMN03431011-SAMN03431101-SAMN03431130-SAMN03431115-SAMN03431042-SAMN03431086-SAMN03431038-SAMN03431136-SAMN03431093-SAMN03431061-SAMN03431110-SAMN03431054-SAMN03431229-SAMN03431145-SAMN03431159-SAMN03431248-SAMN03431205-SAMN03431213-SAMN03431161-SAMN03431191-SAMN03431192-SAMN03431162-SAMN03431258-SAMN03431198-SAMN03431158-SAMN03431196-SAMN03431173-SAMN03431206-SAMN03431181-SAMN03431201-SAMN03431133-SAMN03431039-SAMN03431019-SAMN03431053-SAMN03431064-SAMN03431049-SAMN03431065-SAMN03431058-SAMN03431089-SAMN03431088-SAMN03431032-SAMN03431125-SAMN03431034-SAMN03431129-SAMN03431085-SAMN03431108-SAMN03431041-SAMN03431137-SAMN03431091-SAMN03431020-SAMN03431116-SAMN03431048-SAMN03431051-SAMN03431074-SAMN03431050-SAMN03431080-SAMN03431126-SAMN03431221-SAMN03431167-SAMN03431047-SAMN03431026-SAMN03431006-SAMN03431099-SAMN03431138-SAMN03431141-SAMN03431128-SAMN03431135-SAMN03431009-SAMN03431071-SAMN03431077-SAMN03431079-SAMN03431046-SAMN03431073-SAMN03431146-SAMN03431235-SAMN03431176-SAMN03431220-SAMN03431151-SAMN03431262-SAMN03431239-SAMN03431259-SAMN03431184-SAMN02313829-SAMN02313832-SAMN02313833-SAMN02313834-SAMN02313836-SAMN02313847-SAMN02313861-SAMN02313858-</t>
  </si>
  <si>
    <t>SAMN02419506-SAMN02419508-SAMN02419509-SAMN02419510-SAMN02419520-SAMN02419519-SAMN02419515-SAMN02419522-SAMN03100202-SAMN03100213-SAMN03100262-SAMN03100268-SAMN03100269-SAMN03100230-SAMN03100232-SAMN03100237-SAMN03100239-SAMN03100241-SAMN03100243-SAMN03100244-SAMN03100245-SAMN03100246-SAMN03100247--SAMN03418066-SAMN03418080-SAMN03418081-SAMN03431267-SAMN03431236-SAMN03431144-SAMN03431210-SAMN03431194-SAMN03431101-SAMN03431130-SAMN03431042-SAMN03431093-SAMN03431229-SAMN03431145-SAMN03431248-SAMN03431205-SAMN03431192-SAMN03431258-SAMN03431198-SAMN03431196-SAMN03431249-SAMN03431206-SAMN03431163-SAMN03431181-SAMN03431201-SAMN03431039-SAMN03431053-SAMN03431064-SAMN03431049-SAMN03431058-SAMN03431125-SAMN03431057-SAMN03431085-SAMN03431025-SAMN03431108-SAMN03431041-SAMN03431091-SAMN03431116-SAMN03431048-SAMN03431051-SAMN03431126-SAMN03431240-SAMN03431006-SAMN03431077-SAMN03431079-SAMN03431005-SAMN03431218-SAMN03431176-SAMN03431151-SAMN03431262-SAMN03431259-SAMN03431184-SAMN03431238-SAMN02313832-SAMN02313834-SAMN02313838-SAMN02313847-SAMN02313850-SAMN02313861-</t>
  </si>
  <si>
    <t>SHISA5-CCDC51</t>
  </si>
  <si>
    <t>SAMN02419518-SAMN02419514-SAMN02419517-SAMN02419524-SAMN02419528-SAMN02419527-SAMN02419522-SAMN03100202-SAMN03100205-SAMN03100206-SAMN03100208-SAMN03100209-SAMN03100211-SAMN03100212-SAMN03100213-SAMN03100215-SAMN03100216-SAMN03100221-SAMN03100224-SAMN03100228-SAMN03100254-SAMN03100258-SAMN03100260-SAMN03100262-SAMN03100263-SAMN03100264-SAMN03100266-SAMN03100268-SAMN03100269-SAMN03100270-SAMN03100271-SAMN03100274-SAMN03100276-SAMN03100277-SAMN03100279-SAMN03100280-SAMN03100281-SAMN03100236-SAMN03100232-SAMN03100240-SAMN03100243-SAMN03100250-SAMN03100251--SAMN03418064-SAMN03418061-SAMN03418076-SAMN03418078-SAMN03418070-SAMN03418073-SAMN03431155-SAMN03431210-SAMN03431117-SAMN03431011-SAMN03431101-SAMN03431115-SAMN03431038-SAMN03431090-SAMN03431018-SAMN03431136-SAMN03431055-SAMN03431093-SAMN03431076-SAMN03431110-SAMN03431118-SAMN03431052-SAMN03431265-SAMN03431145-SAMN03431224-SAMN03431209-SAMN03431213-SAMN03431161-SAMN03431193-SAMN03431237-SAMN03431153-SAMN03431243-SAMN03431169-SAMN03431178-SAMN03431198-SAMN03431148-SAMN03431196-SAMN03431249-SAMN03431247-SAMN03431181-SAMN03431232-SAMN03431114-SAMN03431019-SAMN03431064-SAMN03431008-SAMN03431072-SAMN03431134-SAMN03431065-SAMN03431089-SAMN03431032-SAMN03431057-SAMN03431129-SAMN03431108-SAMN03431091-SAMN03431116-SAMN03431007-SAMN03431140-SAMN03431075-SAMN03431126-SAMN03431221-SAMN03431228-SAMN03431177-SAMN03431172-SAMN03431233-SAMN03431106-SAMN03431047-SAMN03431253-SAMN03431026-SAMN03431141-SAMN03431128-SAMN03431111-SAMN03431009-SAMN03431016-SAMN03431077-SAMN03431079-SAMN03431127-SAMN03431251-SAMN03431203-SAMN03431235-SAMN03431176-SAMN03431225-SAMN03431152-SAMN03431262-SAMN03431184-SAMN03431215-SAMN03431238-SAMN02313823-SAMN02313828-SAMN02313830-SAMN02313831-SAMN02313832-SAMN02313835-SAMN02313840-SAMN02313842-SAMN02313848-SAMN02313849-SAMN02313859-SAMN02313864-</t>
  </si>
  <si>
    <t>SHPK-TRPV1</t>
  </si>
  <si>
    <t>SAMN02419519-SAMN02419524-SAMN03100213-SAMN03100217-SAMN03100222-SAMN03100224-SAMN03100225-SAMN03100267-SAMN03100268-SAMN03100272-SAMN03100277-SAMN03100281-SAMN03100237-SAMN03100239-SAMN03100241-SAMN03100244-SAMN03100245-SAMN03100246-SAMN03100247-SAMN03100248--SAMN03418067-SAMN03418072-SAMN03418073-SAMN03431219-SAMN03431250-SAMN03431109-SAMN03431255-SAMN03431059-SAMN03431086-SAMN03431113-SAMN03431052-SAMN03431229-SAMN03431224-SAMN03431213-SAMN03431169-SAMN03431249-SAMN03431173-SAMN03431190-SAMN03431072-SAMN03431020-SAMN03431007-SAMN03431074-SAMN03431140-SAMN03431080-SAMN03431024-SAMN03431066-SAMN03431223-SAMN03431228-SAMN03431233-SAMN03431010-SAMN03431006-SAMN03431099-SAMN03431071-SAMN03431005-SAMN03431263-SAMN03431207-SAMN03431235-SAMN03431220-SAMN03431142-SAMN03431187-SAMN03431259-SAMN02313830-SAMN02313837-SAMN02313840-SAMN02313845-SAMN02313863-</t>
  </si>
  <si>
    <t>SIDT2-TAGLN</t>
  </si>
  <si>
    <t>SAMN02419503-SAMN02419507-SAMN02419504-SAMN02419511-SAMN02419506-SAMN02419505-SAMN02419510-SAMN02419514-SAMN02419517-SAMN02419529-SAMN02419524-SAMN02419521-SAMN02419525-SAMN02419527-SAMN02419522-SAMN02419523-SAMN03100202-SAMN03100203-SAMN03100206-SAMN03100207-SAMN03100208-SAMN03100209-SAMN03100210-SAMN03100211-SAMN03100212-SAMN03100213-SAMN03100215-SAMN03100216-SAMN03100217-SAMN03100218-SAMN03100219-SAMN03100220-SAMN03100221-SAMN03100222-SAMN03100223-SAMN03100224-SAMN03100225-SAMN03100226-SAMN03100228-SAMN03100229-SAMN03100253-SAMN03100254-SAMN03100255-SAMN03100257-SAMN03100258-SAMN03100259-SAMN03100260-SAMN03100261-SAMN03100264-SAMN03100265-SAMN03100266-SAMN03100268-SAMN03100269-SAMN03100270-SAMN03100271-SAMN03100273-SAMN03100274-SAMN03100275-SAMN03100276-SAMN03100277-SAMN03100278-SAMN03100280-SAMN03100281-SAMN03100236-SAMN03100282-SAMN03100230-SAMN03100232-SAMN03100233-SAMN03100234-SAMN03100238-SAMN03100240-SAMN03100243-SAMN03100244-SAMN03100245-SAMN03100246-SAMN03100247-SAMN03100249--SAMN03418063-SAMN03418064-SAMN03418065-SAMN03418061-SAMN03418066-SAMN03418062-SAMN03418069-SAMN03418067-SAMN03418075-SAMN03418071-SAMN03418074-SAMN03418079-SAMN03418081-SAMN03418068-SAMN03418070-SAMN03418077-SAMN03418073-SAMN03431245-SAMN03431155-SAMN03431261-SAMN03431171-SAMN03431267-SAMN03431212-SAMN03431219-SAMN03431250-SAMN03431236-SAMN03431227-SAMN03431144-SAMN03431194-SAMN03431252-SAMN03431165-SAMN03431117-SAMN03431062-SAMN03431109-SAMN03431101-SAMN03431130-SAMN03431115-SAMN03431023-SAMN03431042-SAMN03431086-SAMN03431038-SAMN03431018-SAMN03431055-SAMN03431093-SAMN03431113-SAMN03431076-SAMN03431056-SAMN03431061-SAMN03431110-SAMN03431118-SAMN03431139-SAMN03431122-SAMN03431052-SAMN03431017-SAMN03431242-SAMN03431199-SAMN03431147-SAMN03431265-SAMN03431229-SAMN03431145-SAMN03431159-SAMN03431248-SAMN03431209-SAMN03431213-SAMN03431161-SAMN03431193-SAMN03431237-SAMN03431153-SAMN03431191-SAMN03431243-SAMN03431192-SAMN03431169-SAMN03431198-SAMN03431222-SAMN03431160-SAMN03431158-SAMN03431196-SAMN03431247-SAMN03431197-SAMN03431206-SAMN03431204-SAMN03431264-SAMN03431163-SAMN03431154-SAMN03431181-SAMN03431232-SAMN03431133-SAMN03431045-SAMN03431114-SAMN03431019-SAMN03431008-SAMN03431072-SAMN03431065-SAMN03431058-SAMN03431089-SAMN03431043-SAMN03431104-SAMN03431032-SAMN03431125-SAMN03431040-SAMN03431057-SAMN03431129-SAMN03431085-SAMN03431025-SAMN03431108-SAMN03431137-SAMN03431091-SAMN03431020-SAMN03431116-SAMN03431048-SAMN03431007-SAMN03431074-SAMN03431140-SAMN03431050-SAMN03431080-SAMN03431024-SAMN03431126-SAMN03431029-SAMN03431066-SAMN03431214-SAMN03431223-SAMN03431228-SAMN03431177-SAMN03431172-SAMN03431234-SAMN03431202-SAMN03431240-SAMN03431233-SAMN03431106-SAMN03431047-SAMN03431112-SAMN03431253-SAMN03431026-SAMN03431006-SAMN03431099-SAMN03431138-SAMN03431102-SAMN03431069-SAMN03431111-SAMN03431009-SAMN03431016-SAMN03431071-SAMN03431015-SAMN03431077-SAMN03431033-SAMN03431005-SAMN03431087-SAMN03431046-SAMN03431251-SAMN03431218-SAMN03431182-SAMN03431263-SAMN03431207-SAMN03431235-SAMN03431176-SAMN03431220-SAMN03431244-SAMN03431225-SAMN03431142-SAMN03431187-SAMN03431262-SAMN03431149-SAMN03431157-SAMN03431215-SAMN02313825-SAMN02313826-SAMN02313828-SAMN02313829-SAMN02313831-SAMN02313832-SAMN02313833-SAMN02313835-SAMN02313834-SAMN02313836-SAMN02313840-SAMN02313842-SAMN02313844-SAMN02313847-SAMN02313846-SAMN02313849-SAMN02313851-SAMN02313854-SAMN02313856-SAMN02313857-SAMN02313858-SAMN02313860-SAMN02313859-SAMN02313864-SAMN02313865-</t>
  </si>
  <si>
    <t>SIPA1L3-SPINT2andC19orf33</t>
  </si>
  <si>
    <t>SAMN02419509-SAMN02419510-SAMN02419520-SAMN02419522-SAMN03100208-SAMN03100213-SAMN03100260-SAMN03100261-SAMN03100271-SAMN03100241--SAMN03418066-SAMN03418067-SAMN03418079-SAMN03431194-SAMN03431101-SAMN03431086-SAMN03431038-SAMN03431093-SAMN03431054-SAMN03431145-SAMN03431191-SAMN03431196-SAMN03431206-SAMN03431039-SAMN03431053-SAMN03431134-SAMN03431088-SAMN03431032-SAMN03431108-SAMN03431080-SAMN03431075-SAMN03431126-SAMN03431006-SAMN03431071-SAMN03431079-SAMN03431218-SAMN03431176-SAMN03431151-SAMN03431225-SAMN03431238-SAMN02313823-SAMN02313832-SAMN02313835-SAMN02313850-</t>
  </si>
  <si>
    <t>SIRT7-PCYT2</t>
  </si>
  <si>
    <t>SAMN02419504-SAMN02419505-SAMN02419527-SAMN02419522-SAMN03100202-SAMN03100204-SAMN03100205-SAMN03100209-SAMN03100223-SAMN03100268-SAMN03100270-SAMN03100231--SAMN03418075-SAMN03418073-SAMN03431113-SAMN03431076-SAMN03431139-SAMN03431265-SAMN03431159-SAMN03431205-SAMN03431191-SAMN03431162-SAMN03431206-SAMN03431201-SAMN03431232-SAMN03431133-SAMN03431032-SAMN03431034-SAMN03431108-SAMN03431091-SAMN03431007-SAMN03431234-SAMN03431233-SAMN03431106-SAMN03431010-SAMN03431141-SAMN03431102-SAMN03431009-SAMN03431016-SAMN03431071-SAMN03431077-SAMN03431092-SAMN03431187-SAMN02313837-SAMN02313849-</t>
  </si>
  <si>
    <t>SLAIN2-SLC10A4</t>
  </si>
  <si>
    <t>SAMN02419508-SAMN02419510-SAMN02419519-SAMN02419515-SAMN02419517-SAMN02419516-SAMN02419523-SAMN03100217-SAMN03100218-SAMN03100221-SAMN03100222-SAMN03100253-SAMN03100255-SAMN03100257-SAMN03100265-SAMN03100272-SAMN03100232-SAMN03100234-SAMN03100248-SAMN03100250--SAMN03418067-SAMN03431216-SAMN03431252-SAMN03431130-SAMN03431090-SAMN03431093-SAMN03431118-SAMN03431229-SAMN03431248-SAMN03431213-SAMN03431237-SAMN03431153-SAMN03431243-SAMN03431222-SAMN03431179-SAMN03431249-SAMN03431264-SAMN03431181-SAMN03431133-SAMN03431045-SAMN03431053-SAMN03431081-SAMN03431034-SAMN03431085-SAMN03431025-SAMN03431041-SAMN03431137-SAMN03431091-SAMN03431074-SAMN03431140-SAMN03431075-SAMN03431228-SAMN03431078-SAMN03431009-SAMN03431015-SAMN03431077-SAMN03431127-SAMN03431092-SAMN03431046-SAMN03431073-SAMN03431146-SAMN03431176-SAMN03431225-SAMN03431259-SAMN03431184-SAMN03431157-SAMN03431238-SAMN02313826-SAMN02313828-SAMN02313837-SAMN02313848-SAMN02313847-SAMN02313854-SAMN02313862-</t>
  </si>
  <si>
    <t>SLC25A16-DNA2</t>
  </si>
  <si>
    <t>SAMN02419512-SAMN02419510-SAMN02419518-SAMN02419514-SAMN02419516-SAMN02419529-SAMN02419527-SAMN02419522-SAMN02419523-SAMN03100202-SAMN03100204-SAMN03100206-SAMN03100212-SAMN03100213-SAMN03100216-SAMN03100217-SAMN03100220-SAMN03100225-SAMN03100254-SAMN03100259-SAMN03100260-SAMN03100263-SAMN03100264-SAMN03100265-SAMN03100268-SAMN03100270-SAMN03100271-SAMN03100272-SAMN03100280-SAMN03100281-SAMN03100235-SAMN03100230-SAMN03100231-SAMN03100237-SAMN03100238-SAMN03100240-SAMN03100241-SAMN03100242-SAMN03100245-SAMN03100246-SAMN03100247-SAMN03100249-SAMN03100251-SAMN03100252--SAMN03418060-SAMN03418069-SAMN03418071-SAMN03418074-SAMN03418068-SAMN03418072-SAMN03418077-SAMN03431245-SAMN03431183-SAMN03431219-SAMN03431236-SAMN03431210-SAMN03431062-SAMN03431109-SAMN03431011-SAMN03431255-SAMN03431101-SAMN03431115-SAMN03431023-SAMN03431038-SAMN03431090-SAMN03431018-SAMN03431055-SAMN03431076-SAMN03431056-SAMN03431061-SAMN03431118-SAMN03431139-SAMN03431122-SAMN03431054-SAMN03431199-SAMN03431145-SAMN03431224-SAMN03431209-SAMN03431205-SAMN03431161-SAMN03431237-SAMN03431192-SAMN03431258-SAMN03431169-SAMN03431260-SAMN03431148-SAMN03431247-SAMN03431173-SAMN03431206-SAMN03431264-SAMN03431163-SAMN03431181-SAMN03431201-SAMN03431232-SAMN03431133-SAMN03431039-SAMN03431114-SAMN03431053-SAMN03431049-SAMN03431081-SAMN03431032-SAMN03431125-SAMN03431034-SAMN03431085-SAMN03431025-SAMN03431013-SAMN03431137-SAMN03431020-SAMN03431116-SAMN03431051-SAMN03431007-SAMN03431140-SAMN03431080-SAMN03431024-SAMN03431075-SAMN03431126-SAMN03431228-SAMN03431172-SAMN03431266-SAMN03431240-SAMN03431233-SAMN03431106-SAMN03431047-SAMN03431026-SAMN03431138-SAMN03431078-SAMN03431128-SAMN03431135-SAMN03431009-SAMN03431016-SAMN03431015-SAMN03431077-SAMN03431033-SAMN03431079-SAMN03431005-SAMN03431092-SAMN03431046-SAMN03431182-SAMN03431203-SAMN03431207-SAMN03431220-SAMN03431225-SAMN03431142-SAMN03431187-SAMN03431175-SAMN03431239-SAMN03431184-SAMN03431157-SAMN02313824-SAMN02313829-SAMN02313830-SAMN02313834-SAMN02313836-SAMN02313837-SAMN02313840-SAMN02313838-SAMN02313842-SAMN02313846-SAMN02313849-SAMN02313851-SAMN02313856-SAMN02313861-SAMN02313860-SAMN02313863-SAMN02313865-</t>
  </si>
  <si>
    <t>SAMN02419504-SAMN02419511-SAMN02419506-SAMN02419515-SAMN02419524-SAMN02419521-SAMN02419523-SAMN03100211-SAMN03100212-SAMN03100215-SAMN03100217-SAMN03100220-SAMN03100221-SAMN03100223-SAMN03100225-SAMN03100229-SAMN03100257-SAMN03100258-SAMN03100264-SAMN03100266-SAMN03100269-SAMN03100270-SAMN03100280-SAMN03100282-SAMN03100230-SAMN03100231-SAMN03100242-SAMN03100243--SAMN03418060-SAMN03418066-SAMN03418062-SAMN03418067-SAMN03418079-SAMN03418081-SAMN03418072-SAMN03431219-SAMN03431250-SAMN03431210-SAMN03431252-SAMN03431165-SAMN03431062-SAMN03431023-SAMN03431086-SAMN03431038-SAMN03431093-SAMN03431061-SAMN03431110-SAMN03431122-SAMN03431242-SAMN03431145-SAMN03431205-SAMN03431161-SAMN03431156-SAMN03431192-SAMN03431258-SAMN03431198-SAMN03431260-SAMN03431196-SAMN03431264-SAMN03431163-SAMN03431190-SAMN03431181-SAMN03431201-SAMN03431232-SAMN03431053-SAMN03431064-SAMN03431034-SAMN03431129-SAMN03431108-SAMN03431048-SAMN03431140-SAMN03431080-SAMN03431223-SAMN03431221-SAMN03431177-SAMN03431240-SAMN03431233-SAMN03431010-SAMN03431112-SAMN03431253-SAMN03431035-SAMN03431078-SAMN03431135-SAMN03431009-SAMN03431033-SAMN03431127-SAMN03431092-SAMN03431087-SAMN03431046-SAMN03431251-SAMN03431182-SAMN03431254-SAMN03431263-SAMN03431207-SAMN03431176-SAMN03431151-SAMN03431244-SAMN03431152-SAMN03431187-SAMN03431239-SAMN03431259-SAMN03431157-SAMN03431238-SAMN02313824-SAMN02313834-SAMN02313841-SAMN02313839-SAMN02313847-SAMN02313853-SAMN02313858-SAMN02313865-SAMN02313862-</t>
  </si>
  <si>
    <t>SLC25A33-TMEM201</t>
  </si>
  <si>
    <t>SAMN02419507-SAMN02419510-SAMN02419520-SAMN02419529-SAMN02419524-SAMN02419521-SAMN03100202-SAMN03100204-SAMN03100215-SAMN03100217-SAMN03100222-SAMN03100224-SAMN03100258-SAMN03100261-SAMN03100268-SAMN03100270-SAMN03100278-SAMN03100238--SAMN03418071-SAMN03418074-SAMN03418068-SAMN03431219-SAMN03431086-SAMN03431038-SAMN03431056-SAMN03431110-SAMN03431139-SAMN03431147-SAMN03431229-SAMN03431145-SAMN03431159-SAMN03431224-SAMN03431192-SAMN03431169-SAMN03431198-SAMN03431260-SAMN03431249-SAMN03431247-SAMN03431019-SAMN03431104-SAMN03431025-SAMN03431051-SAMN03431024-SAMN03431075-SAMN03431202-SAMN03431233-SAMN03431010-SAMN03431253-SAMN03431035-SAMN03431078-SAMN03431128-SAMN03431016-SAMN03431203-SAMN03431152-SAMN03431262-SAMN03431149-SAMN02313827-SAMN02313825-SAMN02313840-SAMN02313842-SAMN02313847-SAMN02313853-SAMN02313854-</t>
  </si>
  <si>
    <t>SLC25A43-SLC25A5</t>
  </si>
  <si>
    <t>SAMN02419503-SAMN02419508-SAMN02419512-SAMN02419510-SAMN02419520-SAMN02419514-SAMN02419517-SAMN02419516-SAMN02419529-SAMN02419525-SAMN02419527-SAMN02419522-SAMN02419523-SAMN03100206-SAMN03100208-SAMN03100210-SAMN03100212-SAMN03100216-SAMN03100217-SAMN03100218-SAMN03100222-SAMN03100229-SAMN03100253-SAMN03100257-SAMN03100260-SAMN03100261-SAMN03100263-SAMN03100264-SAMN03100266-SAMN03100268-SAMN03100269-SAMN03100272-SAMN03100273-SAMN03100274-SAMN03100275-SAMN03100277-SAMN03100279-SAMN03100282-SAMN03100230-SAMN03100234-SAMN03100238-SAMN03100240-SAMN03100242-SAMN03100244-SAMN03100248-SAMN03100251--SAMN03418065-SAMN03418069-SAMN03418074-SAMN03418076-SAMN03418081-SAMN03418072-SAMN03418078-SAMN03418077-SAMN03418073-SAMN03431245-SAMN03431217-SAMN03431155-SAMN03431183-SAMN03431212-SAMN03431236-SAMN03431227-SAMN03431194-SAMN03431252-SAMN03431062-SAMN03431042-SAMN03431136-SAMN03431055-SAMN03431093-SAMN03431061-SAMN03431110-SAMN03431265-SAMN03431229-SAMN03431145-SAMN03431248-SAMN03431224-SAMN03431205-SAMN03431161-SAMN03431193-SAMN03431241-SAMN03431153-SAMN03431156-SAMN03431162-SAMN03431258-SAMN03431169-SAMN03431198-SAMN03431222-SAMN03431260-SAMN03431179-SAMN03431249-SAMN03431163-SAMN03431154-SAMN03431170-SAMN03431039-SAMN03431114-SAMN03431053-SAMN03431065-SAMN03431058-SAMN03431088-SAMN03431081-SAMN03431129-SAMN03431025-SAMN03431108-SAMN03431091-SAMN03431020-SAMN03431080-SAMN03431068-SAMN03431029-SAMN03431066-SAMN03431214-SAMN03431223-SAMN03431221-SAMN03431177-SAMN03431172-SAMN03431234-SAMN03431233-SAMN03431047-SAMN03431026-SAMN03431006-SAMN03431099-SAMN03431060-SAMN03431035-SAMN03431128-SAMN03431069-SAMN03431135-SAMN03431016-SAMN03431071-SAMN03431015-SAMN03431077-SAMN03431033-SAMN03431005-SAMN03431127-SAMN03431092-SAMN03431087-SAMN03431073-SAMN03431251-SAMN03431182-SAMN03431254-SAMN03431263-SAMN03431146-SAMN03431235-SAMN03431220-SAMN03431151-SAMN03431225-SAMN03431152-SAMN03431142-SAMN03431262-SAMN03431239-SAMN03431259-SAMN03431238-SAMN02313825-SAMN02313829-SAMN02313830-SAMN02313832-SAMN02313833-SAMN02313835-SAMN02313834-SAMN02313841-SAMN02313837-SAMN02313840-SAMN02313842-SAMN02313845-SAMN02313847-SAMN02313849-SAMN02313850-SAMN02313854-SAMN02313865-SAMN02313862-</t>
  </si>
  <si>
    <t>SLC25A44-PMF1andBGLAP</t>
  </si>
  <si>
    <t>SAMN02419529-SAMN02419527-SAMN02419522-SAMN03100214-SAMN03100264-SAMN03100269-SAMN03100279-SAMN03100236-SAMN03100282-SAMN03100245--SAMN03418076-SAMN03431194-SAMN03431056-SAMN03431153-SAMN03431169-SAMN03431196-SAMN03431206-SAMN03431232-SAMN03431133-SAMN03431072-SAMN03431065-SAMN03431058-SAMN03431116-SAMN03431051-SAMN03431075-SAMN03431126-SAMN03431228-SAMN03431106-SAMN03431047-SAMN03431253-SAMN03431141-SAMN03431135-SAMN03431220-SAMN03431225-SAMN03431262-SAMN03431157-SAMN03431238-SAMN02313826-SAMN02313830-SAMN02313855-</t>
  </si>
  <si>
    <t>SLC29A1-HSP90AB1</t>
  </si>
  <si>
    <t>SAMN02419503-SAMN02419504-SAMN02419511-SAMN02419506-SAMN02419508-SAMN02419505-SAMN02419509-SAMN02419512-SAMN02419510-SAMN02419514-SAMN02419515-SAMN02419517-SAMN02419529-SAMN02419524-SAMN02419528-SAMN02419525-SAMN02419527-SAMN02419522-SAMN03100203-SAMN03100204-SAMN03100205-SAMN03100206-SAMN03100207-SAMN03100208-SAMN03100209-SAMN03100210-SAMN03100211-SAMN03100212-SAMN03100213-SAMN03100215-SAMN03100216-SAMN03100217-SAMN03100218-SAMN03100219-SAMN03100221-SAMN03100222-SAMN03100223-SAMN03100224-SAMN03100226-SAMN03100227-SAMN03100228-SAMN03100229-SAMN03100254-SAMN03100255-SAMN03100256-SAMN03100257-SAMN03100258-SAMN03100259-SAMN03100260-SAMN03100261-SAMN03100263-SAMN03100264-SAMN03100265-SAMN03100266-SAMN03100267-SAMN03100269-SAMN03100270-SAMN03100271-SAMN03100272-SAMN03100273-SAMN03100274-SAMN03100275-SAMN03100276-SAMN03100277-SAMN03100280-SAMN03100281-SAMN03100235-SAMN03100236-SAMN03100282-SAMN03100230-SAMN03100231-SAMN03100232-SAMN03100234-SAMN03100237-SAMN03100238-SAMN03100239-SAMN03100240-SAMN03100241-SAMN03100242-SAMN03100243-SAMN03100244-SAMN03100246-SAMN03100247-SAMN03100248-SAMN03100249-SAMN03100250-SAMN03100252--SAMN03418063-SAMN03418064-SAMN03418065-SAMN03418061-SAMN03418060-SAMN03418066-SAMN03418062-SAMN03418069-SAMN03418067-SAMN03418074-SAMN03418080-SAMN03418076-SAMN03418079-SAMN03418081-SAMN03418068-SAMN03418072-SAMN03418078-SAMN03418070-SAMN03418077-SAMN03418073-SAMN03431245-SAMN03431217-SAMN03431155-SAMN03431200-SAMN03431143-SAMN03431183-SAMN03431171-SAMN03431267-SAMN03431212-SAMN03431219-SAMN03431236-SAMN03431210-SAMN03431252-SAMN03431117-SAMN03431062-SAMN03431109-SAMN03431011-SAMN03431101-SAMN03431130-SAMN03431115-SAMN03431042-SAMN03431086-SAMN03431090-SAMN03431136-SAMN03431055-SAMN03431113-SAMN03431076-SAMN03431056-SAMN03431110-SAMN03431118-SAMN03431139-SAMN03431122-SAMN03431014-SAMN03431054-SAMN03431017-SAMN03431242-SAMN03431199-SAMN03431147-SAMN03431265-SAMN03431230-SAMN03431229-SAMN03431145-SAMN03431159-SAMN03431248-SAMN03431224-SAMN03431209-SAMN03431205-SAMN03431213-SAMN03431161-SAMN03431193-SAMN03431237-SAMN03431241-SAMN03431153-SAMN03431191-SAMN03431156-SAMN03431243-SAMN03431192-SAMN03431162-SAMN03431169-SAMN03431178-SAMN03431198-SAMN03431222-SAMN03431160-SAMN03431260-SAMN03431148-SAMN03431179-SAMN03431158-SAMN03431196-SAMN03431249-SAMN03431247-SAMN03431197-SAMN03431204-SAMN03431264-SAMN03431154-SAMN03431170-SAMN03431181-SAMN03431201-SAMN03431232-SAMN03431120-SAMN03431045-SAMN03431039-SAMN03431019-SAMN03431053-SAMN03431064-SAMN03431008-SAMN03431072-SAMN03431134-SAMN03431049-SAMN03431058-SAMN03431089-SAMN03431088-SAMN03431081-SAMN03431104-SAMN03431032-SAMN03431125-SAMN03431034-SAMN03431040-SAMN03431057-SAMN03431129-SAMN03431085-SAMN03431025-SAMN03431108-SAMN03431013-SAMN03431041-SAMN03431137-SAMN03431091-SAMN03431020-SAMN03431116-SAMN03431048-SAMN03431051-SAMN03431007-SAMN03431028-SAMN03431050-SAMN03431080-SAMN03431024-SAMN03431075-SAMN03431029-SAMN03431066-SAMN03431223-SAMN03431228-SAMN03431167-SAMN03431172-SAMN03431234-SAMN03431202-SAMN03431266-SAMN03431233-SAMN03431106-SAMN03431047-SAMN03431010-SAMN03431112-SAMN03431253-SAMN03431026-SAMN03431006-SAMN03431138-SAMN03431141-SAMN03431060-SAMN03431035-SAMN03431078-SAMN03431102-SAMN03431069-SAMN03431111-SAMN03431009-SAMN03431016-SAMN03431015-SAMN03431033-SAMN03431079-SAMN03431005-SAMN03431127-SAMN03431092-SAMN03431087-SAMN03431046-SAMN03431218-SAMN03431203-SAMN03431254-SAMN03431263-SAMN03431146-SAMN03431207-SAMN03431235-SAMN03431176-SAMN03431220-SAMN03431151-SAMN03431244-SAMN03431225-SAMN03431152-SAMN03431142-SAMN03431187-SAMN03431175-SAMN03431262-SAMN03431259-SAMN03431184-SAMN03431157-SAMN03431238-SAMN02313823-SAMN02313824-SAMN02313827-SAMN02313826-SAMN02313828-SAMN02313829-SAMN02313830-SAMN02313831-SAMN02313832-SAMN02313836-SAMN02313841-SAMN02313837-SAMN02313840-SAMN02313838-SAMN02313839-SAMN02313842-SAMN02313843-SAMN02313844-SAMN02313848-SAMN02313847-SAMN02313849-SAMN02313853-SAMN02313852-SAMN02313854-SAMN02313856-SAMN02313858-SAMN02313863-SAMN02313865-</t>
  </si>
  <si>
    <t>SAMN02419505-SAMN02419510-SAMN02419515-SAMN02419517-SAMN02419524-SAMN02419521-SAMN03100203-SAMN03100208-SAMN03100215-SAMN03100222-SAMN03100225-SAMN03100260-SAMN03100262-SAMN03100266-SAMN03100272-SAMN03100273-SAMN03100275-SAMN03100276-SAMN03100230-SAMN03100238-SAMN03100243-SAMN03100248-SAMN03418064-SAMN03418061-SAMN03418066-SAMN03418062-SAMN03418068-SAMN03418077-SAMN03418073-SAMN03431200-SAMN03431086-SAMN03431136-SAMN03431242-SAMN03431159-SAMN03431224-SAMN03431205-SAMN03431213-SAMN03431162-SAMN03431198-SAMN03431260-SAMN03431197-SAMN03431173-SAMN03431206-SAMN03431045-SAMN03431008-SAMN03431032-SAMN03431085-SAMN03431041-SAMN03431137-SAMN03431020-SAMN03431116-SAMN03431007-SAMN03431050-SAMN03431080-SAMN03431068-SAMN03431024-SAMN03431075-SAMN03431167-SAMN03431233-SAMN03431106-SAMN03431010-SAMN03431112-SAMN03431141-SAMN03431069-SAMN03431015-SAMN03431176-SAMN03431151-SAMN03431152-SAMN02313826-SAMN02313837-SAMN02313839-SAMN02313847-SAMN02313849-SAMN02313855-SAMN02313854-SAMN02313856-</t>
  </si>
  <si>
    <t>SLC35A3-HIAT1</t>
  </si>
  <si>
    <t>SAMN02419507-SAMN02419504-SAMN02419511-SAMN02419506-SAMN02419508-SAMN02419509-SAMN02419512-SAMN02419510-SAMN02419518-SAMN02419514-SAMN02419519-SAMN02419515-SAMN02419529-SAMN02419521-SAMN02419528-SAMN02419522-SAMN03100202-SAMN03100203-SAMN03100204-SAMN03100205-SAMN03100207-SAMN03100208-SAMN03100209-SAMN03100210-SAMN03100211-SAMN03100212-SAMN03100213-SAMN03100215-SAMN03100216-SAMN03100217-SAMN03100218-SAMN03100219-SAMN03100220-SAMN03100222-SAMN03100225-SAMN03100227-SAMN03100229-SAMN03100253-SAMN03100256-SAMN03100257-SAMN03100258-SAMN03100259-SAMN03100260-SAMN03100261-SAMN03100263-SAMN03100264-SAMN03100265-SAMN03100266-SAMN03100267-SAMN03100268-SAMN03100269-SAMN03100270-SAMN03100271-SAMN03100272-SAMN03100273-SAMN03100274-SAMN03100275-SAMN03100276-SAMN03100277-SAMN03100278-SAMN03100279-SAMN03100280-SAMN03100281-SAMN03100282-SAMN03100230-SAMN03100232-SAMN03100233-SAMN03100234-SAMN03100237-SAMN03100238-SAMN03100243-SAMN03100244-SAMN03100246-SAMN03100247-SAMN03100248-SAMN03100251-SAMN03100252--SAMN03418064-SAMN03418065-SAMN03418060-SAMN03418066-SAMN03418062-SAMN03418069-SAMN03418071-SAMN03418074-SAMN03418080-SAMN03418076-SAMN03418081-SAMN03418068-SAMN03418072-SAMN03418078-SAMN03418070-SAMN03418077-SAMN03418073-SAMN03431217-SAMN03431155-SAMN03431261-SAMN03431168-SAMN03431200-SAMN03431143-SAMN03431183-SAMN03431219-SAMN03431250-SAMN03431236-SAMN03431227-SAMN03431210-SAMN03431189-SAMN03431194-SAMN03431252-SAMN03431062-SAMN03431109-SAMN03431011-SAMN03431255-SAMN03431101-SAMN03431115-SAMN03431042-SAMN03431090-SAMN03431018-SAMN03431136-SAMN03431055-SAMN03431093-SAMN03431076-SAMN03431056-SAMN03431110-SAMN03431118-SAMN03431139-SAMN03431122-SAMN03431014-SAMN03431054-SAMN03431242-SAMN03431199-SAMN03431265-SAMN03431230-SAMN03431229-SAMN03431209-SAMN03431205-SAMN03431213-SAMN03431237-SAMN03431241-SAMN03431153-SAMN03431191-SAMN03431156-SAMN03431243-SAMN03431192-SAMN03431162-SAMN03431258-SAMN03431198-SAMN03431222-SAMN03431260-SAMN03431148-SAMN03431179-SAMN03431158-SAMN03431196-SAMN03431197-SAMN03431173-SAMN03431204-SAMN03431264-SAMN03431163-SAMN03431190-SAMN03431170-SAMN03431181-SAMN03431232-SAMN03431133-SAMN03431120-SAMN03431045-SAMN03431039-SAMN03431114-SAMN03431019-SAMN03431064-SAMN03431008-SAMN03431072-SAMN03431058-SAMN03431043-SAMN03431081-SAMN03431104-SAMN03431032-SAMN03431125-SAMN03431034-SAMN03431040-SAMN03431057-SAMN03431129-SAMN03431085-SAMN03431025-SAMN03431108-SAMN03431013-SAMN03431041-SAMN03431137-SAMN03431020-SAMN03431048-SAMN03431051-SAMN03431007-SAMN03431074-SAMN03431028-SAMN03431140-SAMN03431080-SAMN03431068-SAMN03431024-SAMN03431075-SAMN03431126-SAMN03431029-SAMN03431066-SAMN03431223-SAMN03431221-SAMN03431228-SAMN03431177-SAMN03431167-SAMN03431172-SAMN03431234-SAMN03431202-SAMN03431266-SAMN03431240-SAMN03431047-SAMN03431112-SAMN03431253-SAMN03431026-SAMN03431006-SAMN03431099-SAMN03431138-SAMN03431060-SAMN03431035-SAMN03431078-SAMN03431102-SAMN03431128-SAMN03431069-SAMN03431111-SAMN03431135-SAMN03431009-SAMN03431016-SAMN03431071-SAMN03431077-SAMN03431033-SAMN03431005-SAMN03431127-SAMN03431092-SAMN03431087-SAMN03431046-SAMN03431073-SAMN03431251-SAMN03431218-SAMN03431182-SAMN03431203-SAMN03431254-SAMN03431263-SAMN03431146-SAMN03431207-SAMN03431176-SAMN03431220-SAMN03431151-SAMN03431244-SAMN03431225-SAMN03431152-SAMN03431142-SAMN03431187-SAMN03431175-SAMN03431262-SAMN03431239-SAMN03431259-SAMN03431149-SAMN03431184-SAMN03431157-SAMN03431215-SAMN03431238-SAMN02313823-SAMN02313824-SAMN02313826-SAMN02313832-SAMN02313833-SAMN02313835-SAMN02313834-SAMN02313836-SAMN02313841-SAMN02313837-SAMN02313840-SAMN02313838-SAMN02313839-SAMN02313842-SAMN02313845-SAMN02313847-SAMN02313846-SAMN02313853-SAMN02313852-SAMN02313854-SAMN02313856-SAMN02313860-SAMN02313863-SAMN02313865-SAMN02313862-</t>
  </si>
  <si>
    <t>SAMN02419511-SAMN02419506-SAMN02419505-SAMN02419512-SAMN02419510-SAMN02419518-SAMN02419514-SAMN02419517-SAMN02419526-SAMN02419528-SAMN02419525-SAMN02419523-SAMN03100202-SAMN03100204-SAMN03100205-SAMN03100207-SAMN03100209-SAMN03100210-SAMN03100211-SAMN03100212-SAMN03100213-SAMN03100215-SAMN03100216-SAMN03100217-SAMN03100218-SAMN03100219-SAMN03100221-SAMN03100222-SAMN03100223-SAMN03100225-SAMN03100226-SAMN03100227-SAMN03100229-SAMN03100253-SAMN03100254-SAMN03100258-SAMN03100259-SAMN03100262-SAMN03100263-SAMN03100265-SAMN03100266-SAMN03100267-SAMN03100268-SAMN03100269-SAMN03100271-SAMN03100272-SAMN03100273-SAMN03100275-SAMN03100276-SAMN03100277-SAMN03100278-SAMN03100281-SAMN03100235-SAMN03100236-SAMN03100230-SAMN03100238-SAMN03100239-SAMN03100240-SAMN03100241-SAMN03100242-SAMN03100243-SAMN03100245-SAMN03100246-SAMN03100248-SAMN03100250-SAMN03100252--SAMN03418060-SAMN03418066-SAMN03418069-SAMN03418067-SAMN03418075-SAMN03418071-SAMN03418076-SAMN03418079-SAMN03418072-SAMN03418070-SAMN03418077-SAMN03431245-SAMN03431261-SAMN03431200-SAMN03431183-SAMN03431267-SAMN03431250-SAMN03431236-SAMN03431227-SAMN03431144-SAMN03431189-SAMN03431252-SAMN03431165-SAMN03431109-SAMN03431255-SAMN03431059-SAMN03431101-SAMN03431130-SAMN03431115-SAMN03431023-SAMN03431086-SAMN03431018-SAMN03431136-SAMN03431055-SAMN03431093-SAMN03431076-SAMN03431110-SAMN03431139-SAMN03431122-SAMN03431014-SAMN03431054-SAMN03431242-SAMN03431199-SAMN03431147-SAMN03431265-SAMN03431230-SAMN03431229-SAMN03431145-SAMN03431159-SAMN03431209-SAMN03431205-SAMN03431237-SAMN03431241-SAMN03431153-SAMN03431191-SAMN03431156-SAMN03431192-SAMN03431162-SAMN03431258-SAMN03431169-SAMN03431198-SAMN03431222-SAMN03431160-SAMN03431260-SAMN03431158-SAMN03431196-SAMN03431197-SAMN03431173-SAMN03431204-SAMN03431264-SAMN03431190-SAMN03431170-SAMN03431181-SAMN03431019-SAMN03431053-SAMN03431064-SAMN03431058-SAMN03431089-SAMN03431081-SAMN03431104-SAMN03431032-SAMN03431125-SAMN03431034-SAMN03431057-SAMN03431129-SAMN03431085-SAMN03431108-SAMN03431137-SAMN03431116-SAMN03431048-SAMN03431051-SAMN03431074-SAMN03431140-SAMN03431050-SAMN03431080-SAMN03431075-SAMN03431214-SAMN03431223-SAMN03431228-SAMN03431177-SAMN03431172-SAMN03431202-SAMN03431266-SAMN03431240-SAMN03431047-SAMN03431112-SAMN03431253-SAMN03431026-SAMN03431006-SAMN03431141-SAMN03431035-SAMN03431128-SAMN03431069-SAMN03431111-SAMN03431135-SAMN03431016-SAMN03431071-SAMN03431015-SAMN03431033-SAMN03431079-SAMN03431005-SAMN03431127-SAMN03431251-SAMN03431182-SAMN03431254-SAMN03431263-SAMN03431146-SAMN03431207-SAMN03431220-SAMN03431244-SAMN03431152-SAMN03431187-SAMN03431262-SAMN03431259-SAMN03431184-SAMN03431157-SAMN02313826-SAMN02313828-SAMN02313829-SAMN02313833-SAMN02313836-SAMN02313837-SAMN02313843-SAMN02313844-SAMN02313848-SAMN02313849-SAMN02313853-SAMN02313855-SAMN02313854-SAMN02313858-SAMN02313860-SAMN02313864-SAMN02313865-SAMN02313862-</t>
  </si>
  <si>
    <t>SAMN02419511-SAMN02419505-SAMN02419509-SAMN02419518-SAMN02419514-SAMN02419519-SAMN02419517-SAMN02419524-SAMN02419528-SAMN03100202-SAMN03100205-SAMN03100206-SAMN03100208-SAMN03100209-SAMN03100211-SAMN03100213-SAMN03100217-SAMN03100218-SAMN03100227-SAMN03100229-SAMN03100254-SAMN03100256-SAMN03100258-SAMN03100260-SAMN03100264-SAMN03100267-SAMN03100268-SAMN03100269-SAMN03100270-SAMN03100273-SAMN03100275-SAMN03100276-SAMN03100279-SAMN03100281-SAMN03100236-SAMN03100282-SAMN03100232-SAMN03100237-SAMN03100238-SAMN03100239-SAMN03100240-SAMN03100244-SAMN03100245-SAMN03100252--SAMN03418063-SAMN03418064-SAMN03418060-SAMN03418066-SAMN03418062-SAMN03418067-SAMN03418071-SAMN03418080-SAMN03418081-SAMN03418068-SAMN03418072-SAMN03418078-SAMN03418070-SAMN03418073-SAMN03431155-SAMN03431216-SAMN03431250-SAMN03431236-SAMN03431227-SAMN03431194-SAMN03431255-SAMN03431115-SAMN03431023-SAMN03431042-SAMN03431018-SAMN03431136-SAMN03431093-SAMN03431113-SAMN03431110-SAMN03431122-SAMN03431054-SAMN03431017-SAMN03431199-SAMN03431229-SAMN03431248-SAMN03431209-SAMN03431205-SAMN03431193-SAMN03431237-SAMN03431241-SAMN03431156-SAMN03431162-SAMN03431258-SAMN03431169-SAMN03431158-SAMN03431247-SAMN03431197-SAMN03431173-SAMN03431204-SAMN03431190-SAMN03431170-SAMN03431120-SAMN03431114-SAMN03431019-SAMN03431008-SAMN03431072-SAMN03431134-SAMN03431058-SAMN03431043-SAMN03431104-SAMN03431125-SAMN03431034-SAMN03431040-SAMN03431057-SAMN03431129-SAMN03431108-SAMN03431041-SAMN03431137-SAMN03431091-SAMN03431007-SAMN03431074-SAMN03431140-SAMN03431050-SAMN03431068-SAMN03431024-SAMN03431126-SAMN03431029-SAMN03431066-SAMN03431214-SAMN03431221-SAMN03431228-SAMN03431177-SAMN03431172-SAMN03431234-SAMN03431202-SAMN03431266-SAMN03431240-SAMN03431106-SAMN03431047-SAMN03431112-SAMN03431253-SAMN03431026-SAMN03431006-SAMN03431099-SAMN03431060-SAMN03431035-SAMN03431102-SAMN03431069-SAMN03431111-SAMN03431135-SAMN03431009-SAMN03431016-SAMN03431071-SAMN03431015-SAMN03431033-SAMN03431079-SAMN03431005-SAMN03431127-SAMN03431092-SAMN03431073-SAMN03431251-SAMN03431218-SAMN03431203-SAMN03431254-SAMN03431263-SAMN03431146-SAMN03431207-SAMN03431235-SAMN03431176-SAMN03431151-SAMN03431244-SAMN03431225-SAMN03431152-SAMN03431142-SAMN03431187-SAMN03431262-SAMN03431239-SAMN03431184-SAMN03431157-SAMN03431215-SAMN03431238-SAMN02313828-SAMN02313829-SAMN02313830-SAMN02313836-SAMN02313838-SAMN02313844-SAMN02313847-SAMN02313846-SAMN02313850-SAMN02313854-SAMN02313858-SAMN02313863-SAMN02313859-SAMN02313865-SAMN02313862-</t>
  </si>
  <si>
    <t>SAMN02419508-SAMN02419510-SAMN02419517-SAMN02419529-SAMN02419527-SAMN02419522-SAMN03100202-SAMN03100204-SAMN03100206-SAMN03100207-SAMN03100210-SAMN03100211-SAMN03100212-SAMN03100213-SAMN03100214-SAMN03100215-SAMN03100218-SAMN03100221-SAMN03100223-SAMN03100225-SAMN03100227-SAMN03100253-SAMN03100255-SAMN03100256-SAMN03100257-SAMN03100258-SAMN03100261-SAMN03100262-SAMN03100264-SAMN03100269-SAMN03100270-SAMN03100271-SAMN03100272-SAMN03100273-SAMN03100275-SAMN03100278-SAMN03100279-SAMN03100281-SAMN03100232-SAMN03100233-SAMN03100234-SAMN03100240-SAMN03100241-SAMN03100244-SAMN03100247-SAMN03100249-SAMN03100250-SAMN03100252--SAMN03418064-SAMN03418066-SAMN03418062-SAMN03418069-SAMN03418067-SAMN03418071-SAMN03418076-SAMN03418079-SAMN03418068-SAMN03418072-SAMN03418077-SAMN03431200-SAMN03431219-SAMN03431236-SAMN03431194-SAMN03431252-SAMN03431165-SAMN03431109-SAMN03431011-SAMN03431255-SAMN03431038-SAMN03431018-SAMN03431093-SAMN03431113-SAMN03431076-SAMN03431110-SAMN03431118-SAMN03431014-SAMN03431017-SAMN03431199-SAMN03431147-SAMN03431265-SAMN03431229-SAMN03431145-SAMN03431209-SAMN03431205-SAMN03431213-SAMN03431161-SAMN03431156-SAMN03431243-SAMN03431258-SAMN03431198-SAMN03431222-SAMN03431260-SAMN03431179-SAMN03431204-SAMN03431154-SAMN03431170-SAMN03431133-SAMN03431120-SAMN03431039-SAMN03431019-SAMN03431053-SAMN03431064-SAMN03431072-SAMN03431088-SAMN03431104-SAMN03431032-SAMN03431034-SAMN03431040-SAMN03431025-SAMN03431108-SAMN03431074-SAMN03431140-SAMN03431050-SAMN03431024-SAMN03431214-SAMN03431223-SAMN03431221-SAMN03431177-SAMN03431202-SAMN03431266-SAMN03431240-SAMN03431233-SAMN03431047-SAMN03431010-SAMN03431112-SAMN03431026-SAMN03431099-SAMN03431060-SAMN03431035-SAMN03431078-SAMN03431102-SAMN03431069-SAMN03431111-SAMN03431009-SAMN03431016-SAMN03431071-SAMN03431015-SAMN03431033-SAMN03431079-SAMN03431127-SAMN03431092-SAMN03431254-SAMN03431263-SAMN03431146-SAMN03431207-SAMN03431176-SAMN03431225-SAMN03431152-SAMN03431142-SAMN03431262-SAMN03431239-SAMN03431259-SAMN03431149-SAMN03431184-SAMN03431157-SAMN03431238-SAMN02313823-SAMN02313827-SAMN02313825-SAMN02313830-SAMN02313834-SAMN02313836-SAMN02313837-SAMN02313842-SAMN02313847-SAMN02313849-SAMN02313852-SAMN02313862-</t>
  </si>
  <si>
    <t>SAMN02419511-SAMN02419509-SAMN02419528-SAMN02419522-SAMN02419523-SAMN03100201-SAMN03100202-SAMN03100213-SAMN03100214-SAMN03100219-SAMN03100227-SAMN03100263-SAMN03100265-SAMN03100267-SAMN03100270-SAMN03100279-SAMN03100282-SAMN03100231-SAMN03100240-SAMN03100245-SAMN03100247-SAMN03100251--SAMN03418075-SAMN03418071-SAMN03418078-SAMN03418077-SAMN03431101-SAMN03431130-SAMN03431093-SAMN03431118-SAMN03431139-SAMN03431014-SAMN03431248-SAMN03431205-SAMN03431191-SAMN03431192-SAMN03431198-SAMN03431260-SAMN03431148-SAMN03431158-SAMN03431204-SAMN03431114-SAMN03431064-SAMN03431058-SAMN03431081-SAMN03431104-SAMN03431129-SAMN03431085-SAMN03431025-SAMN03431013-SAMN03431048-SAMN03431050-SAMN03431024-SAMN03431075-SAMN03431177-SAMN03431234-SAMN03431202-SAMN03431240-SAMN03431233-SAMN03431112-SAMN03431253-SAMN03431141-SAMN03431060-SAMN03431128-SAMN03431033-SAMN03431005-SAMN03431127-SAMN03431092-SAMN03431087-SAMN03431046-SAMN03431218-SAMN03431203-SAMN03431146-SAMN03431207-SAMN03431235-SAMN03431244-SAMN03431259-SAMN02313827-SAMN02313830-SAMN02313841-SAMN02313852-SAMN02313862-</t>
  </si>
  <si>
    <t>SAMN02419511-SAMN02419524-SAMN02419521-SAMN02419528-SAMN03100212-SAMN03100213-SAMN03100215-SAMN03100221-SAMN03100261-SAMN03100262-SAMN03100267-SAMN03100271-SAMN03100276-SAMN03100277-SAMN03100238-SAMN03100244-SAMN03100251--SAMN03418063-SAMN03418072-SAMN03418077-SAMN03431219-SAMN03431227-SAMN03431130-SAMN03431115-SAMN03431090-SAMN03431056-SAMN03431052-SAMN03431224-SAMN03431213-SAMN03431237-SAMN03431192-SAMN03431222-SAMN03431173-SAMN03431104-SAMN03431125-SAMN03431129-SAMN03431091-SAMN03431074-SAMN03431140-SAMN03431075-SAMN03431126-SAMN03431228-SAMN03431177-SAMN03431202-SAMN03431106-SAMN03431047-SAMN03431112-SAMN03431138-SAMN03431135-SAMN03431009-SAMN03431077-SAMN03431263-SAMN03431225-SAMN03431142-SAMN02313833-SAMN02313842-SAMN02313862-</t>
  </si>
  <si>
    <t>SLC35E2-CDK11AandCDK11B</t>
  </si>
  <si>
    <t>SAMN02419503-SAMN02419511-SAMN02419506-SAMN02419508-SAMN02419509-SAMN02419510-SAMN02419518-SAMN02419514-SAMN02419516-SAMN02419529-SAMN02419521-SAMN02419527-SAMN03100201-SAMN03100202-SAMN03100203-SAMN03100204-SAMN03100205-SAMN03100208-SAMN03100209-SAMN03100211-SAMN03100212-SAMN03100213-SAMN03100214-SAMN03100215-SAMN03100217-SAMN03100218-SAMN03100220-SAMN03100222-SAMN03100224-SAMN03100225-SAMN03100226-SAMN03100229-SAMN03100254-SAMN03100260-SAMN03100261-SAMN03100263-SAMN03100265-SAMN03100266-SAMN03100267-SAMN03100268-SAMN03100269-SAMN03100270-SAMN03100271-SAMN03100272-SAMN03100273-SAMN03100274-SAMN03100276-SAMN03100277-SAMN03100279-SAMN03100235-SAMN03100236-SAMN03100282-SAMN03100230-SAMN03100231-SAMN03100232-SAMN03100233-SAMN03100237-SAMN03100238-SAMN03100239-SAMN03100241-SAMN03100242-SAMN03100244-SAMN03100246-SAMN03100247-SAMN03100248-SAMN03100249-SAMN03100251--SAMN03418062-SAMN03418067-SAMN03418075-SAMN03418071-SAMN03418076-SAMN03418079-SAMN03418081-SAMN03418078-SAMN03418073-SAMN03431217-SAMN03431219-SAMN03431236-SAMN03431210-SAMN03431109-SAMN03431255-SAMN03431101-SAMN03431130-SAMN03431115-SAMN03431023-SAMN03431136-SAMN03431055-SAMN03431076-SAMN03431110-SAMN03431139-SAMN03431052-SAMN03431265-SAMN03431230-SAMN03431248-SAMN03431224-SAMN03431161-SAMN03431237-SAMN03431156-SAMN03431192-SAMN03431258-SAMN03431169-SAMN03431198-SAMN03431260-SAMN03431158-SAMN03431196-SAMN03431249-SAMN03431247-SAMN03431173-SAMN03431264-SAMN03431163-SAMN03431154-SAMN03431170-SAMN03431181-SAMN03431133-SAMN03431064-SAMN03431072-SAMN03431089-SAMN03431081-SAMN03431104-SAMN03431032-SAMN03431034-SAMN03431057-SAMN03431129-SAMN03431085-SAMN03431091-SAMN03431116-SAMN03431051-SAMN03431028-SAMN03431080-SAMN03431167-SAMN03431172-SAMN03431106-SAMN03431047-SAMN03431010-SAMN03431026-SAMN03431138-SAMN03431035-SAMN03431128-SAMN03431111-SAMN03431016-SAMN03431071-SAMN03431033-SAMN03431079-SAMN03431005-SAMN03431087-SAMN03431046-SAMN03431073-SAMN03431263-SAMN03431235-SAMN03431176-SAMN03431151-SAMN03431184-SAMN02313827-SAMN02313826-SAMN02313830-SAMN02313832-SAMN02313836-SAMN02313837-SAMN02313840-SAMN02313838-SAMN02313839-SAMN02313847-SAMN02313849-SAMN02313853-SAMN02313852-SAMN02313856-SAMN02313857-SAMN02313863-SAMN02313865-</t>
  </si>
  <si>
    <t>SLC35E2-SSU72</t>
  </si>
  <si>
    <t>SAMN02419509-SAMN02419524-SAMN02419527-SAMN03100204-SAMN03100205-SAMN03100209-SAMN03100224-SAMN03100257-SAMN03100261-SAMN03100263-SAMN03100268-SAMN03100269-SAMN03100273-SAMN03100281-SAMN03100236-SAMN03100230-SAMN03100232-SAMN03100245-SAMN03100249-SAMN03418064-SAMN03418071-SAMN03418068-SAMN03431217-SAMN03431183-SAMN03431210-SAMN03431255-SAMN03431090-SAMN03431056-SAMN03431192-SAMN03431260-SAMN03431148-SAMN03431179-SAMN03431196-SAMN03431197-SAMN03431206-SAMN03431264-SAMN03431163-SAMN03431170-SAMN03431045-SAMN03431019-SAMN03431008-SAMN03431134-SAMN03431065-SAMN03431089-SAMN03431081-SAMN03431104-SAMN03431125-SAMN03431041-SAMN03431091-SAMN03431116-SAMN03431048-SAMN03431051-SAMN03431140-SAMN03431080-SAMN03431228-SAMN03431202-SAMN03431240-SAMN03431233-SAMN03431106-SAMN03431138-SAMN03431141-SAMN03431060-SAMN03431071-SAMN03431079-SAMN03431005-SAMN03431046-SAMN03431146-SAMN03431235-SAMN03431220-SAMN03431239-SAMN03431259-SAMN02313836-SAMN02313837-SAMN02313838-SAMN02313847-SAMN02313856-SAMN02313861-SAMN02313865-</t>
  </si>
  <si>
    <t>SAMN02419508-SAMN02419527-SAMN03100218-SAMN03100260-SAMN03100273-SAMN03100277-SAMN03100235-SAMN03100234-SAMN03100239-SAMN03100244-SAMN03100246-SAMN03100249-SAMN03418066-SAMN03418074-SAMN03418076-SAMN03418068-SAMN03418073-SAMN03431155-SAMN03431212-SAMN03431236-SAMN03431227-SAMN03431165-SAMN03431059-SAMN03431056-SAMN03431161-SAMN03431162-SAMN03431206-SAMN03431181-SAMN03431008-SAMN03431089-SAMN03431081-SAMN03431041-SAMN03431051-SAMN03431221-SAMN03431010-SAMN03431099-SAMN03431060-SAMN03431128-SAMN03431005-SAMN03431203-SAMN03431263-SAMN03431220-SAMN03431151-SAMN02313829-SAMN02313840-SAMN02313863-</t>
  </si>
  <si>
    <t>SLC4A7-NEK10</t>
  </si>
  <si>
    <t>SAMN02419508-SAMN03100202-SAMN03100206-SAMN03100214-SAMN03100223-SAMN03100262-SAMN03100282-SAMN03100238-SAMN03100239-SAMN03100246-SAMN03100250--SAMN03418075-SAMN03418071-SAMN03431189-SAMN03431090-SAMN03431122-SAMN03431243-SAMN03431162-SAMN03431260-SAMN03431173-SAMN03431190-SAMN03431072-SAMN03431088-SAMN03431074-SAMN03431029-SAMN03431234-SAMN03431099-SAMN03431127-SAMN03431203-SAMN03431254-SAMN03431220-SAMN03431225-SAMN03431142-SAMN03431259-SAMN03431149-SAMN03431157-SAMN02313825-SAMN02313826-</t>
  </si>
  <si>
    <t>SLFN12L-SLFN13</t>
  </si>
  <si>
    <t>SAMN02419507-SAMN02419508-SAMN02419517-SAMN02419528-SAMN02419523-SAMN03100213-SAMN03100217-SAMN03100267-SAMN03100268-SAMN03100234-SAMN03100243-SAMN03100245-SAMN03100246-SAMN03100247-SAMN03418072-SAMN03418078-SAMN03418070-SAMN03431255-SAMN03431086-SAMN03431038-SAMN03431093-SAMN03431056-SAMN03431122-SAMN03431242-SAMN03431248-SAMN03431161-SAMN03431191-SAMN03431196-SAMN03431019-SAMN03431088-SAMN03431013-SAMN03431091-SAMN03431074-SAMN03431126-SAMN03431029-SAMN03431066-SAMN03431167-SAMN03431060-SAMN03431128-SAMN03431071-SAMN03431015-SAMN03431046-SAMN03431142-SAMN03431175-SAMN02313830-SAMN02313834-SAMN02313838-</t>
  </si>
  <si>
    <t>SMAP2-ZNF643</t>
  </si>
  <si>
    <t>SAMN02419513-SAMN02419504-SAMN02419511-SAMN02419506-SAMN02419518-SAMN02419514-SAMN02419517-SAMN02419516-SAMN02419528-SAMN02419525-SAMN02419522-SAMN02419523-SAMN03100206-SAMN03100208-SAMN03100210-SAMN03100215-SAMN03100217-SAMN03100222-SAMN03100225-SAMN03100229-SAMN03100255-SAMN03100257-SAMN03100261-SAMN03100263-SAMN03100264-SAMN03100265-SAMN03100270-SAMN03100271-SAMN03100272-SAMN03100273-SAMN03100274-SAMN03100278-SAMN03100238-SAMN03100240-SAMN03100242-SAMN03100244-SAMN03100246-SAMN03100247-SAMN03100248-SAMN03100250--SAMN03418067-SAMN03418075-SAMN03418074-SAMN03418076-SAMN03418081-SAMN03418072-SAMN03418078-SAMN03431219-SAMN03431250-SAMN03431165-SAMN03431062-SAMN03431011-SAMN03431130-SAMN03431086-SAMN03431038-SAMN03431136-SAMN03431056-SAMN03431061-SAMN03431110-SAMN03431052-SAMN03431242-SAMN03431147-SAMN03431229-SAMN03431205-SAMN03431241-SAMN03431158-SAMN03431196-SAMN03431163-SAMN03431170-SAMN03431201-SAMN03431114-SAMN03431019-SAMN03431008-SAMN03431058-SAMN03431088-SAMN03431081-SAMN03431125-SAMN03431034-SAMN03431040-SAMN03431085-SAMN03431091-SAMN03431020-SAMN03431050-SAMN03431075-SAMN03431066-SAMN03431214-SAMN03431223-SAMN03431172-SAMN03431010-SAMN03431112-SAMN03431102-SAMN03431069-SAMN03431009-SAMN03431016-SAMN03431071-SAMN03431015-SAMN03431182-SAMN03431146-SAMN03431235-SAMN03431152-SAMN03431175-SAMN03431184-SAMN02313824-SAMN02313827-SAMN02313826-SAMN02313831-SAMN02313836-SAMN02313841-SAMN02313837-SAMN02313838-SAMN02313844-SAMN02313847-</t>
  </si>
  <si>
    <t>SMARCA4-LDLR</t>
  </si>
  <si>
    <t>SAMN02419519-SAMN02419529-SAMN02419524-SAMN02419521-SAMN02419523-SAMN03100208-SAMN03100214-SAMN03100215-SAMN03100217-SAMN03100218-SAMN03100221-SAMN03100253-SAMN03100258-SAMN03100261-SAMN03100265-SAMN03100271-SAMN03100277-SAMN03100281-SAMN03100231-SAMN03100237-SAMN03100239-SAMN03100243-SAMN03100245-SAMN03100247-SAMN03100251--SAMN03418064-SAMN03418066-SAMN03418075-SAMN03418071-SAMN03418079-SAMN03418081-SAMN03418077-SAMN03418073-SAMN03431183-SAMN03431250-SAMN03431236-SAMN03431144-SAMN03431011-SAMN03431130-SAMN03431090-SAMN03431018-SAMN03431136-SAMN03431110-SAMN03431118-SAMN03431122-SAMN03431052-SAMN03431199-SAMN03431265-SAMN03431145-SAMN03431193-SAMN03431191-SAMN03431222-SAMN03431260-SAMN03431173-SAMN03431133-SAMN03431039-SAMN03431019-SAMN03431088-SAMN03431104-SAMN03431129-SAMN03431020-SAMN03431048-SAMN03431051-SAMN03431028-SAMN03431050-SAMN03431066-SAMN03431228-SAMN03431167-SAMN03431234-SAMN03431202-SAMN03431106-SAMN03431010-SAMN03431026-SAMN03431128-SAMN03431071-SAMN03431015-SAMN03431033-SAMN03431005-SAMN03431046-SAMN03431073-SAMN03431218-SAMN03431254-SAMN03431220-SAMN03431175-SAMN03431259-SAMN03431149-SAMN03431157-SAMN02313824-SAMN02313829-SAMN02313835-SAMN02313836-SAMN02313841-SAMN02313844-SAMN02313849-SAMN02313858-SAMN02313862-</t>
  </si>
  <si>
    <t>SMG1-ARL6IP1andRPS15A</t>
  </si>
  <si>
    <t>SAMN02419509-SAMN02419510-SAMN02419518-SAMN02419514-SAMN02419515-SAMN02419517-SAMN02419528-SAMN02419527-SAMN03100201-SAMN03100203-SAMN03100205-SAMN03100209-SAMN03100211-SAMN03100212-SAMN03100214-SAMN03100215-SAMN03100217-SAMN03100221-SAMN03100223-SAMN03100224-SAMN03100225-SAMN03100257-SAMN03100260-SAMN03100262-SAMN03100263-SAMN03100264-SAMN03100266-SAMN03100267-SAMN03100268-SAMN03100269-SAMN03100270-SAMN03100272-SAMN03100273-SAMN03100275-SAMN03100277-SAMN03100280-SAMN03100236-SAMN03100230-SAMN03100240-SAMN03100241-SAMN03100245-SAMN03100249-SAMN03100250-SAMN03100252--SAMN03418064-SAMN03418067-SAMN03418075-SAMN03418079-SAMN03418068-SAMN03418078-SAMN03418070-SAMN03418073-SAMN03431219-SAMN03431227-SAMN03431252-SAMN03431117-SAMN03431011-SAMN03431101-SAMN03431115-SAMN03431023-SAMN03431086-SAMN03431038-SAMN03431018-SAMN03431093-SAMN03431113-SAMN03431056-SAMN03431139-SAMN03431017-SAMN03431242-SAMN03431265-SAMN03431230-SAMN03431145-SAMN03431159-SAMN03431248-SAMN03431224-SAMN03431209-SAMN03431205-SAMN03431161-SAMN03431193-SAMN03431237-SAMN03431153-SAMN03431191-SAMN03431192-SAMN03431169-SAMN03431178-SAMN03431198-SAMN03431196-SAMN03431197-SAMN03431154-SAMN03431201-SAMN03431232-SAMN03431039-SAMN03431019-SAMN03431053-SAMN03431072-SAMN03431049-SAMN03431058-SAMN03431089-SAMN03431032-SAMN03431057-SAMN03431129-SAMN03431085-SAMN03431025-SAMN03431108-SAMN03431116-SAMN03431048-SAMN03431051-SAMN03431007-SAMN03431080-SAMN03431024-SAMN03431075-SAMN03431126-SAMN03431214-SAMN03431223-SAMN03431228-SAMN03431177-SAMN03431172-SAMN03431202-SAMN03431233-SAMN03431106-SAMN03431047-SAMN03431010-SAMN03431026-SAMN03431006-SAMN03431138-SAMN03431141-SAMN03431060-SAMN03431128-SAMN03431111-SAMN03431135-SAMN03431016-SAMN03431071-SAMN03431015-SAMN03431079-SAMN03431005-SAMN03431127-SAMN03431087-SAMN03431203-SAMN03431254-SAMN03431146-SAMN03431207-SAMN03431235-SAMN03431176-SAMN03431220-SAMN03431151-SAMN03431152-SAMN03431262-SAMN03431184-SAMN03431157-SAMN03431215-SAMN03431238-SAMN02313828-SAMN02313834-SAMN02313836-SAMN02313841-SAMN02313847-SAMN02313850-SAMN02313852-SAMN02313854-SAMN02313856-SAMN02313860-SAMN02313863-SAMN02313862-</t>
  </si>
  <si>
    <t>SMOX-LOC728228</t>
  </si>
  <si>
    <t>SAMN02419505-SAMN02419510-SAMN02419518-SAMN02419523-SAMN03100256-SAMN03100260-SAMN03100261-SAMN03100267-SAMN03100269-SAMN03100236--SAMN03431023-SAMN03431038-SAMN03431110-SAMN03431229-SAMN03431159-SAMN03431161-SAMN03431193-SAMN03431237-SAMN03431191-SAMN03431162-SAMN03431198-SAMN03431206-SAMN03431232-SAMN03431019-SAMN03431072-SAMN03431116-SAMN03431051-SAMN03431007-SAMN03431172-SAMN03431233-SAMN03431106-SAMN03431141-SAMN03431128-SAMN03431033-SAMN03431079-SAMN03431005-SAMN03431203-SAMN03431146-SAMN03431151-SAMN03431225-SAMN03431215-SAMN02313836-</t>
  </si>
  <si>
    <t>SAMN02419505-SAMN02419510-SAMN02419518-SAMN02419519-SAMN02419523-SAMN03100257-SAMN03100259-SAMN03100264-SAMN03100265-SAMN03100232-SAMN03418071-SAMN03418074-SAMN03418078-SAMN03431245-SAMN03431200-SAMN03431236-SAMN03431062-SAMN03431042-SAMN03431230-SAMN03431241-SAMN03431192-SAMN03431162-SAMN03431258-SAMN03431178-SAMN03431120-SAMN03431104-SAMN03431125-SAMN03431034-SAMN03431040-SAMN03431129-SAMN03431025-SAMN03431091-SAMN03431024-SAMN03431135-SAMN03431079-SAMN03431046-SAMN03431176-SAMN03431175-SAMN02313849-</t>
  </si>
  <si>
    <t>SMURF2-DDX5</t>
  </si>
  <si>
    <t>SAMN02419521-SAMN03100221-SAMN03100257-SAMN03100262-SAMN03100267-SAMN03100269-SAMN03100271-SAMN03100280-SAMN03100281-SAMN03100235-SAMN03100236-SAMN03100239-SAMN03100241-SAMN03100243-SAMN03100247-SAMN03100251--SAMN03418080-SAMN03418078-SAMN03431245-SAMN03431183-SAMN03431194-SAMN03431101-SAMN03431115-SAMN03431038-SAMN03431090-SAMN03431018-SAMN03431136-SAMN03431054-SAMN03431242-SAMN03431230-SAMN03431248-SAMN03431205-SAMN03431193-SAMN03431237-SAMN03431192-SAMN03431198-SAMN03431222-SAMN03431148-SAMN03431197-SAMN03431173-SAMN03431190-SAMN03431170-SAMN03431120-SAMN03431053-SAMN03431043-SAMN03431025-SAMN03431091-SAMN03431214-SAMN03431026-SAMN03431138-SAMN03431078-SAMN03431128-SAMN03431016-SAMN03431071-SAMN03431079-SAMN03431005-SAMN03431127-SAMN03431087-SAMN03431073-SAMN03431263-SAMN03431176-SAMN03431152-SAMN03431142-SAMN03431239-SAMN03431259-SAMN03431149-SAMN03431184-SAMN02313849-</t>
  </si>
  <si>
    <t>SPATA5L1-C15orf48andC15orf21</t>
  </si>
  <si>
    <t>SAMN02419510-SAMN02419528-SAMN03100208-SAMN03100210-SAMN03100212-SAMN03100214-SAMN03100216-SAMN03100218-SAMN03100221-SAMN03100225-SAMN03100255-SAMN03100257-SAMN03100268-SAMN03100270-SAMN03100271-SAMN03100275-SAMN03100279-SAMN03100231-SAMN03100237--SAMN03418064-SAMN03418061-SAMN03418062-SAMN03418081-SAMN03418068-SAMN03431200-SAMN03431216-SAMN03431210-SAMN03431115-SAMN03431038-SAMN03431136-SAMN03431055-SAMN03431113-SAMN03431199-SAMN03431265-SAMN03431159-SAMN03431248-SAMN03431162-SAMN03431260-SAMN03431179-SAMN03431247-SAMN03431197-SAMN03431008-SAMN03431072-SAMN03431065-SAMN03431058-SAMN03431040-SAMN03431129-SAMN03431085-SAMN03431025-SAMN03431080-SAMN03431172-SAMN03431240-SAMN03431233-SAMN03431253-SAMN03431026-SAMN03431006-SAMN03431128-SAMN03431033-SAMN03431079-SAMN03431127-SAMN03431092-SAMN03431087-SAMN03431046-SAMN03431235-SAMN03431176-SAMN03431244-SAMN03431157-SAMN03431215-SAMN03431238-SAMN02313823-SAMN02313826-SAMN02313828-SAMN02313834-SAMN02313843-SAMN02313844-SAMN02313846-SAMN02313851-</t>
  </si>
  <si>
    <t>SAMN02419511-SAMN02419505-SAMN02419512-SAMN02419519-SAMN02419521-SAMN02419525-SAMN03100210-SAMN03100217-SAMN03100228-SAMN03100254-SAMN03100256-SAMN03100261-SAMN03100265-SAMN03100267-SAMN03100268-SAMN03100273-SAMN03100280-SAMN03100247--SAMN03418066-SAMN03418067-SAMN03418073-SAMN03431219-SAMN03431252-SAMN03431109-SAMN03431014-SAMN03431054-SAMN03431205-SAMN03431258-SAMN03431158-SAMN03431247-SAMN03431089-SAMN03431032-SAMN03431137-SAMN03431020-SAMN03431050-SAMN03431214-SAMN03431221-SAMN03431172-SAMN03431234-SAMN03431106-SAMN03431010-SAMN03431253-SAMN03431138-SAMN03431069-SAMN03431009-SAMN03431015-SAMN03431077-SAMN03431005-SAMN03431203-SAMN03431207-SAMN03431176-SAMN03431262-SAMN03431149-SAMN02313834-SAMN02313840-SAMN02313839-SAMN02313862-</t>
  </si>
  <si>
    <t>SPNS3-SPNS2</t>
  </si>
  <si>
    <t>SAMN02419508-SAMN02419512-SAMN02419520-SAMN02419515-SAMN02419516-SAMN02419522-SAMN03100204-SAMN03100213-SAMN03100214-SAMN03100215-SAMN03100217-SAMN03100219-SAMN03100255-SAMN03100257-SAMN03100260-SAMN03100263-SAMN03100265-SAMN03100266-SAMN03100267-SAMN03100268-SAMN03100269-SAMN03100270-SAMN03100271-SAMN03100272-SAMN03100282-SAMN03100233-SAMN03100242-SAMN03418066-SAMN03418069-SAMN03418075-SAMN03418074-SAMN03418080-SAMN03418076-SAMN03418081-SAMN03418072-SAMN03431155-SAMN03431219-SAMN03431250-SAMN03431236-SAMN03431144-SAMN03431117-SAMN03431062-SAMN03431101-SAMN03431130-SAMN03431115-SAMN03431023-SAMN03431086-SAMN03431090-SAMN03431018-SAMN03431093-SAMN03431061-SAMN03431052-SAMN03431054-SAMN03431017-SAMN03431265-SAMN03431229-SAMN03431145-SAMN03431209-SAMN03431205-SAMN03431193-SAMN03431156-SAMN03431243-SAMN03431264-SAMN03431181-SAMN03431201-SAMN03431133-SAMN03431045-SAMN03431019-SAMN03431134-SAMN03431065-SAMN03431088-SAMN03431034-SAMN03431057-SAMN03431129-SAMN03431108-SAMN03431091-SAMN03431007-SAMN03431028-SAMN03431068-SAMN03431024-SAMN03431075-SAMN03431126-SAMN03431214-SAMN03431202-SAMN03431047-SAMN03431060-SAMN03431069-SAMN03431087-SAMN03431046-SAMN03431182-SAMN03431254-SAMN03431263-SAMN03431146-SAMN03431235-SAMN03431187-SAMN03431262-SAMN03431184-SAMN02313823-SAMN02313824-SAMN02313827-SAMN02313829-SAMN02313831-SAMN02313832-SAMN02313833-SAMN02313837-SAMN02313838-SAMN02313839-SAMN02313845-SAMN02313849-SAMN02313852-SAMN02313860-</t>
  </si>
  <si>
    <t>SPPL2A-TRPM7</t>
  </si>
  <si>
    <t>SAMN03100211-SAMN03100217-SAMN03100258-SAMN03100259-SAMN03100263-SAMN03100266-SAMN03100271-SAMN03100275-SAMN03100281-SAMN03100246-SAMN03100248-SAMN03418061-SAMN03418069-SAMN03418079-SAMN03418078-SAMN03418070-SAMN03418077-SAMN03418073-SAMN03431011-SAMN03431023-SAMN03431042-SAMN03431061-SAMN03431242-SAMN03431161-SAMN03431260-SAMN03431148-SAMN03431249-SAMN03431045-SAMN03431134-SAMN03431034-SAMN03431085-SAMN03431048-SAMN03431028-SAMN03431066-SAMN03431112-SAMN03431026-SAMN03431009-SAMN03431187-SAMN03431184-SAMN03431238-SAMN02313826-SAMN02313847-</t>
  </si>
  <si>
    <t>SS18L1-ADRM1</t>
  </si>
  <si>
    <t>SAMN02419513-SAMN02419507-SAMN02419508-SAMN02419509-SAMN02419510-SAMN02419520-SAMN02419518-SAMN02419514-SAMN02419517-SAMN02419528-SAMN02419527-SAMN02419523-SAMN03100201-SAMN03100204-SAMN03100205-SAMN03100208-SAMN03100209-SAMN03100211-SAMN03100212-SAMN03100215-SAMN03100218-SAMN03100219-SAMN03100220-SAMN03100221-SAMN03100224-SAMN03100225-SAMN03100254-SAMN03100256-SAMN03100258-SAMN03100260-SAMN03100261-SAMN03100262-SAMN03100263-SAMN03100264-SAMN03100266-SAMN03100268-SAMN03100269-SAMN03100270-SAMN03100271-SAMN03100273-SAMN03100274-SAMN03100275-SAMN03100277-SAMN03100280-SAMN03100281-SAMN03100236-SAMN03100282-SAMN03100230-SAMN03100232-SAMN03100234-SAMN03100237-SAMN03100238-SAMN03100239-SAMN03100240-SAMN03100241-SAMN03100243-SAMN03100245-SAMN03100247-SAMN03100248-SAMN03100251-SAMN03100252--SAMN03418064-SAMN03418065-SAMN03418061-SAMN03418074-SAMN03418068-SAMN03418070-SAMN03418073-SAMN03431245-SAMN03431171-SAMN03431212-SAMN03431250-SAMN03431227-SAMN03431194-SAMN03431165-SAMN03431117-SAMN03431011-SAMN03431115-SAMN03431086-SAMN03431090-SAMN03431136-SAMN03431113-SAMN03431056-SAMN03431118-SAMN03431139-SAMN03431017-SAMN03431242-SAMN03431147-SAMN03431229-SAMN03431145-SAMN03431248-SAMN03431237-SAMN03431241-SAMN03431191-SAMN03431243-SAMN03431192-SAMN03431162-SAMN03431258-SAMN03431169-SAMN03431178-SAMN03431198-SAMN03431222-SAMN03431160-SAMN03431260-SAMN03431158-SAMN03431196-SAMN03431249-SAMN03431206-SAMN03431154-SAMN03431181-SAMN03431232-SAMN03431120-SAMN03431045-SAMN03431039-SAMN03431114-SAMN03431019-SAMN03431053-SAMN03431064-SAMN03431072-SAMN03431134-SAMN03431058-SAMN03431088-SAMN03431104-SAMN03431032-SAMN03431125-SAMN03431034-SAMN03431057-SAMN03431129-SAMN03431085-SAMN03431025-SAMN03431108-SAMN03431013-SAMN03431137-SAMN03431091-SAMN03431020-SAMN03431048-SAMN03431051-SAMN03431007-SAMN03431028-SAMN03431140-SAMN03431050-SAMN03431024-SAMN03431075-SAMN03431126-SAMN03431221-SAMN03431228-SAMN03431177-SAMN03431167-SAMN03431172-SAMN03431202-SAMN03431233-SAMN03431106-SAMN03431010-SAMN03431253-SAMN03431026-SAMN03431141-SAMN03431111-SAMN03431009-SAMN03431015-SAMN03431079-SAMN03431087-SAMN03431073-SAMN03431251-SAMN03431218-SAMN03431203-SAMN03431254-SAMN03431263-SAMN03431146-SAMN03431207-SAMN03431235-SAMN03431176-SAMN03431220-SAMN03431151-SAMN03431262-SAMN03431259-SAMN03431149-SAMN03431184-SAMN03431157-SAMN03431215-SAMN03431238-SAMN02313832-SAMN02313835-SAMN02313836-SAMN02313837-SAMN02313848-SAMN02313847-SAMN02313859-SAMN02313864-SAMN02313865-</t>
  </si>
  <si>
    <t>ST6GALNAC4-ST6GALNAC6andAK1</t>
  </si>
  <si>
    <t>SAMN02419506-SAMN02419508-SAMN02419505-SAMN02419510-SAMN02419520-SAMN02419518-SAMN02419514-SAMN02419519-SAMN02419515-SAMN02419517-SAMN02419528-SAMN02419527-SAMN02419523-SAMN03100205-SAMN03100209-SAMN03100214-SAMN03100224-SAMN03100254-SAMN03100256-SAMN03100257-SAMN03100258-SAMN03100261-SAMN03100263-SAMN03100264-SAMN03100266-SAMN03100267-SAMN03100268-SAMN03100269-SAMN03100270-SAMN03100271-SAMN03100273-SAMN03100275-SAMN03100276-SAMN03100277-SAMN03100278-SAMN03100236-SAMN03100282-SAMN03100232-SAMN03100238-SAMN03100240-SAMN03100243-SAMN03100245-SAMN03100247-SAMN03100248-SAMN03100251--SAMN03418063-SAMN03418064-SAMN03418065-SAMN03418061-SAMN03418066-SAMN03418062-SAMN03418069-SAMN03418080-SAMN03418070-SAMN03418077-SAMN03418073-SAMN03431155-SAMN03431183-SAMN03431171-SAMN03431267-SAMN03431219-SAMN03431216-SAMN03431250-SAMN03431236-SAMN03431227-SAMN03431210-SAMN03431189-SAMN03431194-SAMN03431165-SAMN03431011-SAMN03431255-SAMN03431101-SAMN03431130-SAMN03431115-SAMN03431023-SAMN03431042-SAMN03431086-SAMN03431055-SAMN03431093-SAMN03431113-SAMN03431076-SAMN03431056-SAMN03431110-SAMN03431118-SAMN03431014-SAMN03431242-SAMN03431265-SAMN03431230-SAMN03431229-SAMN03431145-SAMN03431224-SAMN03431213-SAMN03431161-SAMN03431237-SAMN03431241-SAMN03431191-SAMN03431156-SAMN03431192-SAMN03431162-SAMN03431222-SAMN03431160-SAMN03431260-SAMN03431148-SAMN03431179-SAMN03431158-SAMN03431196-SAMN03431249-SAMN03431247-SAMN03431197-SAMN03431206-SAMN03431264-SAMN03431163-SAMN03431190-SAMN03431181-SAMN03431201-SAMN03431232-SAMN03431120-SAMN03431053-SAMN03431064-SAMN03431134-SAMN03431058-SAMN03431089-SAMN03431043-SAMN03431081-SAMN03431032-SAMN03431125-SAMN03431129-SAMN03431085-SAMN03431108-SAMN03431137-SAMN03431091-SAMN03431116-SAMN03431048-SAMN03431051-SAMN03431007-SAMN03431074-SAMN03431028-SAMN03431080-SAMN03431024-SAMN03431126-SAMN03431066-SAMN03431214-SAMN03431223-SAMN03431167-SAMN03431172-SAMN03431234-SAMN03431106-SAMN03431047-SAMN03431112-SAMN03431253-SAMN03431026-SAMN03431099-SAMN03431138-SAMN03431141-SAMN03431128-SAMN03431069-SAMN03431009-SAMN03431071-SAMN03431015-SAMN03431033-SAMN03431079-SAMN03431005-SAMN03431073-SAMN03431182-SAMN03431203-SAMN03431254-SAMN03431263-SAMN03431146-SAMN03431207-SAMN03431235-SAMN03431220-SAMN03431151-SAMN03431225-SAMN03431175-SAMN03431262-SAMN03431259-SAMN03431184-SAMN03431157-SAMN03431238-SAMN02313824-SAMN02313826-SAMN02313830-SAMN02313831-SAMN02313832-SAMN02313836-SAMN02313841-SAMN02313839-SAMN02313848-SAMN02313847-SAMN02313849-SAMN02313853-SAMN02313856-SAMN02313858-SAMN02313863-SAMN02313862-</t>
  </si>
  <si>
    <t>SAMN02419506-SAMN02419520-SAMN02419517-SAMN02419527-SAMN02419523-SAMN03100202-SAMN03100211-SAMN03100212-SAMN03100215-SAMN03100220-SAMN03100224-SAMN03100225-SAMN03100227-SAMN03100254-SAMN03100256-SAMN03100257-SAMN03100260-SAMN03100261-SAMN03100262-SAMN03100263-SAMN03100264-SAMN03100266-SAMN03100268-SAMN03100269-SAMN03100270-SAMN03100271-SAMN03100273-SAMN03100236-SAMN03100233-SAMN03100240-SAMN03100241-SAMN03100251--SAMN03418062-SAMN03418075-SAMN03418076-SAMN03418068-SAMN03418073-SAMN03431183-SAMN03431227-SAMN03431144-SAMN03431210-SAMN03431194-SAMN03431117-SAMN03431101-SAMN03431056-SAMN03431014-SAMN03431265-SAMN03431145-SAMN03431159-SAMN03431248-SAMN03431193-SAMN03431241-SAMN03431243-SAMN03431162-SAMN03431258-SAMN03431169-SAMN03431198-SAMN03431222-SAMN03431260-SAMN03431196-SAMN03431249-SAMN03431206-SAMN03431264-SAMN03431163-SAMN03431181-SAMN03431120-SAMN03431053-SAMN03431065-SAMN03431058-SAMN03431104-SAMN03431032-SAMN03431085-SAMN03431116-SAMN03431051-SAMN03431028-SAMN03431024-SAMN03431075-SAMN03431126-SAMN03431066-SAMN03431167-SAMN03431233-SAMN03431047-SAMN03431253-SAMN03431026-SAMN03431099-SAMN03431141-SAMN03431071-SAMN03431015-SAMN03431079-SAMN03431005-SAMN03431092-SAMN03431251-SAMN03431218-SAMN03431182-SAMN03431254-SAMN03431207-SAMN03431235-SAMN03431220-SAMN03431225-SAMN03431152-SAMN03431187-SAMN03431262-SAMN03431184-SAMN03431157-SAMN03431238-SAMN02313824-SAMN02313831-SAMN02313837-SAMN02313839-SAMN02313850-SAMN02313856-SAMN02313860-SAMN02313863-</t>
  </si>
  <si>
    <t>STARD3-TCAP</t>
  </si>
  <si>
    <t>SAMN02419509-SAMN02419512-SAMN02419518-SAMN02419514-SAMN02419515-SAMN02419529-SAMN02419521-SAMN02419528-SAMN02419527-SAMN02419523-SAMN03100203-SAMN03100208-SAMN03100215-SAMN03100224-SAMN03100229-SAMN03100254-SAMN03100256-SAMN03100257-SAMN03100258-SAMN03100260-SAMN03100261-SAMN03100263-SAMN03100266-SAMN03100267-SAMN03100268-SAMN03100269-SAMN03100270-SAMN03100273-SAMN03100275-SAMN03100280-SAMN03100236-SAMN03100230-SAMN03100231-SAMN03100237-SAMN03100241-SAMN03100242-SAMN03100243-SAMN03100246-SAMN03100247-SAMN03100248-SAMN03100250-SAMN03100251-SAMN03100252--SAMN03418064-SAMN03418071-SAMN03418081-SAMN03418068-SAMN03418078-SAMN03431183-SAMN03431212-SAMN03431189-SAMN03431194-SAMN03431115-SAMN03431086-SAMN03431038-SAMN03431055-SAMN03431076-SAMN03431110-SAMN03431122-SAMN03431265-SAMN03431159-SAMN03431248-SAMN03431205-SAMN03431237-SAMN03431241-SAMN03431191-SAMN03431162-SAMN03431178-SAMN03431198-SAMN03431222-SAMN03431206-SAMN03431201-SAMN03431232-SAMN03431053-SAMN03431064-SAMN03431072-SAMN03431134-SAMN03431058-SAMN03431088-SAMN03431043-SAMN03431034-SAMN03431025-SAMN03431013-SAMN03431116-SAMN03431007-SAMN03431074-SAMN03431068-SAMN03431126-SAMN03431228-SAMN03431177-SAMN03431172-SAMN03431240-SAMN03431233-SAMN03431099-SAMN03431138-SAMN03431102-SAMN03431128-SAMN03431009-SAMN03431071-SAMN03431015-SAMN03431077-SAMN03431079-SAMN03431182-SAMN03431203-SAMN03431254-SAMN03431146-SAMN03431235-SAMN03431220-SAMN03431151-SAMN03431225-SAMN03431262-SAMN03431259-SAMN03431184-SAMN03431157-SAMN03431215-SAMN02313823-SAMN02313825-SAMN02313833-SAMN02313835-SAMN02313836-SAMN02313841-SAMN02313840-SAMN02313838-SAMN02313839-SAMN02313847-SAMN02313849-SAMN02313853-SAMN02313861-</t>
  </si>
  <si>
    <t>SAMN02419511-SAMN02419505-SAMN02419520-SAMN02419518-SAMN02419516-SAMN02419528-SAMN03100202-SAMN03100203-SAMN03100217-SAMN03100218-SAMN03100219-SAMN03100221-SAMN03100254-SAMN03100257-SAMN03100261-SAMN03100263-SAMN03100265-SAMN03100266-SAMN03100268-SAMN03100274-SAMN03100281-SAMN03100239-SAMN03100241-SAMN03100245-SAMN03100252--SAMN03418075-SAMN03418074-SAMN03418068-SAMN03418073-SAMN03431217-SAMN03431011-SAMN03431101-SAMN03431086-SAMN03431076-SAMN03431056-SAMN03431139-SAMN03431122-SAMN03431265-SAMN03431145-SAMN03431205-SAMN03431222-SAMN03431206-SAMN03431181-SAMN03431039-SAMN03431065-SAMN03431089-SAMN03431034-SAMN03431025-SAMN03431013-SAMN03431041-SAMN03431116-SAMN03431074-SAMN03431140-SAMN03431068-SAMN03431126-SAMN03431066-SAMN03431214-SAMN03431223-SAMN03431202-SAMN03431233-SAMN03431106-SAMN03431010-SAMN03431099-SAMN03431128-SAMN03431111-SAMN03431071-SAMN03431015-SAMN03431077-SAMN03431087-SAMN03431046-SAMN03431073-SAMN03431182-SAMN03431263-SAMN03431220-SAMN03431151-SAMN03431244-SAMN03431262-SAMN03431259-SAMN03431149-SAMN03431184-SAMN03431215-SAMN02313823-SAMN02313835-SAMN02313836-SAMN02313840-SAMN02313842-SAMN02313849-SAMN02313856-</t>
  </si>
  <si>
    <t>STAT2-PAN2andCNPY2andCS</t>
  </si>
  <si>
    <t>SAMN02419519-SAMN02419517-SAMN03100210-SAMN03100211-SAMN03100217-SAMN03100220-SAMN03100226-SAMN03100228-SAMN03100260-SAMN03100263-SAMN03100265-SAMN03100273-SAMN03418068-SAMN03431183-SAMN03431165-SAMN03431101-SAMN03431115-SAMN03431118-SAMN03431139-SAMN03431122-SAMN03431230-SAMN03431145-SAMN03431248-SAMN03431153-SAMN03431191-SAMN03431249-SAMN03431173-SAMN03431072-SAMN03431065-SAMN03431058-SAMN03431057-SAMN03431116-SAMN03431068-SAMN03431228-SAMN03431172-SAMN03431010-SAMN03431128-SAMN03431244-SAMN03431142-SAMN03431187-SAMN03431157-SAMN02313826-SAMN02313836-SAMN02313839-SAMN02313858-SAMN02313864-</t>
  </si>
  <si>
    <t>STK19andC4A-STK19P</t>
  </si>
  <si>
    <t>SAMN02419506-SAMN02419517-SAMN02419529-SAMN02419524-SAMN03100205-SAMN03100208-SAMN03100257-SAMN03100263-SAMN03100267-SAMN03100271-SAMN03100281-SAMN03100236-SAMN03100232-SAMN03100238-SAMN03418064-SAMN03418067-SAMN03418080-SAMN03418079-SAMN03418070-SAMN03431171-SAMN03431086-SAMN03431038-SAMN03431113-SAMN03431017-SAMN03431230-SAMN03431145-SAMN03431213-SAMN03431191-SAMN03431162-SAMN03431249-SAMN03431181-SAMN03431114-SAMN03431064-SAMN03431008-SAMN03431125-SAMN03431025-SAMN03431041-SAMN03431020-SAMN03431140-SAMN03431050-SAMN03431068-SAMN03431126-SAMN03431029-SAMN03431138-SAMN03431009-SAMN03431251-SAMN03431146-SAMN03431175-SAMN03431262-SAMN03431259-SAMN03431149-SAMN03431238-SAMN02313835-SAMN02313836-SAMN02313837-SAMN02313844-SAMN02313850-SAMN02313854-</t>
  </si>
  <si>
    <t>SAMN02419506-SAMN02419517-SAMN02419529-SAMN03100202-SAMN03100257-SAMN03100263-SAMN03100271-SAMN03100278-SAMN03100236-SAMN03100232-SAMN03100238-SAMN03418064-SAMN03418080-SAMN03418078-SAMN03418070-SAMN03431038-SAMN03431018-SAMN03431113-SAMN03431017-SAMN03431145-SAMN03431191-SAMN03431162-SAMN03431160-SAMN03431249-SAMN03431114-SAMN03431008-SAMN03431125-SAMN03431025-SAMN03431041-SAMN03431020-SAMN03431050-SAMN03431126-SAMN03431029-SAMN03431138-SAMN03431009-SAMN03431077-SAMN03431033-SAMN03431079-SAMN03431251-SAMN03431146-SAMN03431262-SAMN03431259-SAMN03431149-SAMN03431238-SAMN02313836-SAMN02313837-SAMN02313860-SAMN02313865-</t>
  </si>
  <si>
    <t>STX12-PPP1R8</t>
  </si>
  <si>
    <t>SAMN02419504-SAMN02419511-SAMN02419506-SAMN02419512-SAMN02419514-SAMN02419517-SAMN02419529-SAMN02419527-SAMN02419522-SAMN03100201-SAMN03100202-SAMN03100205-SAMN03100209-SAMN03100212-SAMN03100215-SAMN03100216-SAMN03100217-SAMN03100225-SAMN03100253-SAMN03100254-SAMN03100257-SAMN03100263-SAMN03100269-SAMN03100271-SAMN03100272-SAMN03100274-SAMN03100275-SAMN03100277-SAMN03100278-SAMN03100280-SAMN03100282-SAMN03100230-SAMN03100231-SAMN03100237-SAMN03100240-SAMN03100241-SAMN03100242-SAMN03100243-SAMN03100245-SAMN03100247--SAMN03418069-SAMN03418079-SAMN03418068-SAMN03418077-SAMN03431143-SAMN03431236-SAMN03431227-SAMN03431210-SAMN03431117-SAMN03431255-SAMN03431101-SAMN03431023-SAMN03431038-SAMN03431136-SAMN03431056-SAMN03431118-SAMN03431139-SAMN03431014-SAMN03431054-SAMN03431209-SAMN03431205-SAMN03431161-SAMN03431192-SAMN03431162-SAMN03431178-SAMN03431198-SAMN03431222-SAMN03431160-SAMN03431148-SAMN03431179-SAMN03431158-SAMN03431197-SAMN03431206-SAMN03431170-SAMN03431232-SAMN03431045-SAMN03431039-SAMN03431114-SAMN03431019-SAMN03431008-SAMN03431072-SAMN03431058-SAMN03431034-SAMN03431040-SAMN03431129-SAMN03431041-SAMN03431137-SAMN03431091-SAMN03431048-SAMN03431051-SAMN03431028-SAMN03431050-SAMN03431080-SAMN03431068-SAMN03431075-SAMN03431066-SAMN03431177-SAMN03431172-SAMN03431234-SAMN03431266-SAMN03431240-SAMN03431233-SAMN03431112-SAMN03431253-SAMN03431102-SAMN03431069-SAMN03431016-SAMN03431071-SAMN03431015-SAMN03431077-SAMN03431033-SAMN03431079-SAMN03431005-SAMN03431046-SAMN03431073-SAMN03431203-SAMN03431254-SAMN03431263-SAMN03431146-SAMN03431244-SAMN03431225-SAMN03431152-SAMN03431187-SAMN03431259-SAMN03431149-SAMN03431184-SAMN03431238-SAMN02313826-SAMN02313828-SAMN02313829-SAMN02313841-SAMN02313842-SAMN02313853-SAMN02313854-SAMN02313861-SAMN02313860-SAMN02313863-SAMN02313862-</t>
  </si>
  <si>
    <t>SUMO2-HN1</t>
  </si>
  <si>
    <t>SAMN02419507-SAMN02419511-SAMN02419505-SAMN02419512-SAMN02419514-SAMN02419516-SAMN02419526-SAMN02419527-SAMN02419522-SAMN02419523-SAMN03100203-SAMN03100209-SAMN03100211-SAMN03100213-SAMN03100216-SAMN03100217-SAMN03100224-SAMN03100229-SAMN03100255-SAMN03100256-SAMN03100258-SAMN03100261-SAMN03100262-SAMN03100264-SAMN03100267-SAMN03100268-SAMN03100270-SAMN03100271-SAMN03100272-SAMN03100274-SAMN03100276-SAMN03100277-SAMN03100278-SAMN03100281-SAMN03100236-SAMN03100239-SAMN03100240-SAMN03100243-SAMN03100246-SAMN03100247-SAMN03100251--SAMN03418061-SAMN03418060-SAMN03418066-SAMN03418062-SAMN03418067-SAMN03418075-SAMN03418071-SAMN03418074-SAMN03418080-SAMN03418076-SAMN03418081-SAMN03418068-SAMN03431155-SAMN03431168-SAMN03431236-SAMN03431144-SAMN03431194-SAMN03431252-SAMN03431165-SAMN03431117-SAMN03431062-SAMN03431255-SAMN03431059-SAMN03431101-SAMN03431130-SAMN03431115-SAMN03431023-SAMN03431086-SAMN03431018-SAMN03431093-SAMN03431113-SAMN03431076-SAMN03431056-SAMN03431110-SAMN03431118-SAMN03431014-SAMN03431054-SAMN03431017-SAMN03431242-SAMN03431265-SAMN03431230-SAMN03431229-SAMN03431145-SAMN03431159-SAMN03431224-SAMN03431209-SAMN03431205-SAMN03431193-SAMN03431237-SAMN03431153-SAMN03431192-SAMN03431169-SAMN03431178-SAMN03431198-SAMN03431222-SAMN03431160-SAMN03431260-SAMN03431148-SAMN03431247-SAMN03431197-SAMN03431173-SAMN03431206-SAMN03431204-SAMN03431264-SAMN03431163-SAMN03431190-SAMN03431201-SAMN03431232-SAMN03431133-SAMN03431045-SAMN03431019-SAMN03431053-SAMN03431065-SAMN03431058-SAMN03431089-SAMN03431043-SAMN03431081-SAMN03431104-SAMN03431032-SAMN03431034-SAMN03431040-SAMN03431129-SAMN03431025-SAMN03431108-SAMN03431013-SAMN03431137-SAMN03431020-SAMN03431116-SAMN03431050-SAMN03431029-SAMN03431223-SAMN03431221-SAMN03431228-SAMN03431177-SAMN03431167-SAMN03431172-SAMN03431202-SAMN03431106-SAMN03431047-SAMN03431112-SAMN03431026-SAMN03431006-SAMN03431099-SAMN03431138-SAMN03431141-SAMN03431060-SAMN03431102-SAMN03431128-SAMN03431135-SAMN03431009-SAMN03431016-SAMN03431071-SAMN03431087-SAMN03431073-SAMN03431203-SAMN03431263-SAMN03431207-SAMN03431151-SAMN03431244-SAMN03431225-SAMN03431175-SAMN03431239-SAMN02313826-SAMN02313841-SAMN02313838-SAMN02313842-SAMN02313843-SAMN02313848-SAMN02313855-SAMN02313854-SAMN02313859-SAMN02313865-SAMN02313862-</t>
  </si>
  <si>
    <t>SAMN02419512-SAMN02419514-SAMN02419524-SAMN02419521-SAMN02419523-SAMN03100201-SAMN03100208-SAMN03100214-SAMN03100220-SAMN03100224-SAMN03100256-SAMN03100258-SAMN03100260-SAMN03100261-SAMN03100268-SAMN03100269-SAMN03100270-SAMN03100275-SAMN03100281-SAMN03100235-SAMN03100236-SAMN03100230-SAMN03100231-SAMN03100241-SAMN03100243-SAMN03100245-SAMN03100252--SAMN03418063-SAMN03418064-SAMN03418081-SAMN03418070-SAMN03431200-SAMN03431212-SAMN03431227-SAMN03431189-SAMN03431252-SAMN03431011-SAMN03431059-SAMN03431115-SAMN03431023-SAMN03431136-SAMN03431093-SAMN03431118-SAMN03431054-SAMN03431017-SAMN03431265-SAMN03431230-SAMN03431224-SAMN03431161-SAMN03431193-SAMN03431237-SAMN03431192-SAMN03431169-SAMN03431222-SAMN03431148-SAMN03431179-SAMN03431196-SAMN03431173-SAMN03431206-SAMN03431163-SAMN03431133-SAMN03431053-SAMN03431049-SAMN03431065-SAMN03431089-SAMN03431104-SAMN03431125-SAMN03431040-SAMN03431057-SAMN03431129-SAMN03431085-SAMN03431108-SAMN03431013-SAMN03431041-SAMN03431091-SAMN03431028-SAMN03431140-SAMN03431050-SAMN03431068-SAMN03431126-SAMN03431066-SAMN03431214-SAMN03431221-SAMN03431177-SAMN03431172-SAMN03431234-SAMN03431202-SAMN03431240-SAMN03431233-SAMN03431106-SAMN03431047-SAMN03431112-SAMN03431026-SAMN03431006-SAMN03431138-SAMN03431141-SAMN03431009-SAMN03431016-SAMN03431071-SAMN03431079-SAMN03431087-SAMN03431176-SAMN03431220-SAMN03431151-SAMN03431225-SAMN03431152-SAMN03431142-SAMN03431239-SAMN03431157-SAMN03431215-SAMN02313823-SAMN02313832-SAMN02313834-SAMN02313843-SAMN02313848-SAMN02313849-SAMN02313863-</t>
  </si>
  <si>
    <t>SUMO3-UBE2G2</t>
  </si>
  <si>
    <t>SAMN02419510-SAMN02419518-SAMN02419514-SAMN02419524-SAMN02419527-SAMN02419523-SAMN03100206-SAMN03100208-SAMN03100211-SAMN03100214-SAMN03100217-SAMN03100218-SAMN03100220-SAMN03100223-SAMN03100263-SAMN03100268-SAMN03100271-SAMN03100278-SAMN03100279-SAMN03100231-SAMN03100232-SAMN03100233-SAMN03100244-SAMN03100247--SAMN03418065-SAMN03418060-SAMN03418069-SAMN03418067-SAMN03418073-SAMN03431171-SAMN03431267-SAMN03431194-SAMN03431255-SAMN03431059-SAMN03431130-SAMN03431086-SAMN03431038-SAMN03431199-SAMN03431230-SAMN03431159-SAMN03431209-SAMN03431205-SAMN03431191-SAMN03431198-SAMN03431222-SAMN03431197-SAMN03431163-SAMN03431053-SAMN03431049-SAMN03431129-SAMN03431108-SAMN03431137-SAMN03431116-SAMN03431066-SAMN03431266-SAMN03431106-SAMN03431010-SAMN03431035-SAMN03431077-SAMN03431182-SAMN03431176-SAMN03431259-SAMN03431215-SAMN02313827-SAMN02313829-SAMN02313835-SAMN02313844-SAMN02313847-SAMN02313849-SAMN02313851-SAMN02313862-</t>
  </si>
  <si>
    <t>SYTL4-TSPAN6</t>
  </si>
  <si>
    <t>SAMN02419520-SAMN02419518-SAMN02419515--SAMN03418067-SAMN03418078-SAMN03431171-SAMN03431267-SAMN03431212-SAMN03431194-SAMN03431023-SAMN03431136-SAMN03431110-SAMN03431229-SAMN03431213-SAMN03431161-SAMN03431156-SAMN03431243-SAMN03431198-SAMN03431222-SAMN03431249-SAMN03431206-SAMN03431163-SAMN03431170-SAMN03431201-SAMN03431064-SAMN03431088-SAMN03431034-SAMN03431057-SAMN03431085-SAMN03431116-SAMN03431007-SAMN03431050-SAMN03431080-SAMN03431126-SAMN03431234-SAMN03431047-SAMN03431026-SAMN03431099-SAMN03431128-SAMN03431079-SAMN03431005-SAMN03431046-SAMN03431152-SAMN03431187-SAMN03431262-SAMN03431184-</t>
  </si>
  <si>
    <t>TACO1-MAP3K3</t>
  </si>
  <si>
    <t>SAMN02419506-SAMN02419510-SAMN02419514-SAMN02419515-SAMN02419528-SAMN02419527-SAMN03100205-SAMN03100269-SAMN03100280-SAMN03100236-SAMN03100241-SAMN03100249-SAMN03100251--SAMN03418068-SAMN03418070-SAMN03418073-SAMN03431194-SAMN03431109-SAMN03431038-SAMN03431136-SAMN03431113-SAMN03431076-SAMN03431159-SAMN03431237-SAMN03431243-SAMN03431162-SAMN03431169-SAMN03431198-SAMN03431206-SAMN03431232-SAMN03431032-SAMN03431116-SAMN03431051-SAMN03431007-SAMN03431080-SAMN03431024-SAMN03431128-SAMN03431015-SAMN03431146-SAMN03431220-SAMN03431152-SAMN03431184-SAMN02313831-SAMN02313834-SAMN02313856-SAMN02313863-</t>
  </si>
  <si>
    <t>TBC1D13-ENDOG</t>
  </si>
  <si>
    <t>SAMN02419503-SAMN02419509-SAMN02419510-SAMN02419519-SAMN02419517-SAMN02419522-SAMN03100219-SAMN03100222-SAMN03100224-SAMN03100260-SAMN03100263-SAMN03100267-SAMN03100269-SAMN03100270-SAMN03100271-SAMN03100281-SAMN03100235-SAMN03100236-SAMN03100237-SAMN03100241-SAMN03100243-SAMN03100249--SAMN03418066-SAMN03418080-SAMN03418070-SAMN03431217-SAMN03431143-SAMN03431038-SAMN03431056-SAMN03431118-SAMN03431229-SAMN03431159-SAMN03431224-SAMN03431191-SAMN03431169-SAMN03431198-SAMN03431173-SAMN03431206-SAMN03431163-SAMN03431045-SAMN03431114-SAMN03431019-SAMN03431025-SAMN03431116-SAMN03431048-SAMN03431051-SAMN03431126-SAMN03431172-SAMN03431233-SAMN03431047-SAMN03431006-SAMN03431141-SAMN03431077-SAMN03431127-SAMN03431220-SAMN03431151-SAMN03431262-SAMN03431184-SAMN03431238-SAMN02313838-</t>
  </si>
  <si>
    <t>TBC1D2-CORO2A</t>
  </si>
  <si>
    <t>SAMN02419520-SAMN02419515-SAMN02419517-SAMN02419524-SAMN02419528-SAMN03100203-SAMN03100204-SAMN03100212-SAMN03100213-SAMN03100214-SAMN03100215-SAMN03100258-SAMN03100260-SAMN03100261-SAMN03100264-SAMN03100267-SAMN03100269-SAMN03100270-SAMN03100273-SAMN03100280-SAMN03100230-SAMN03100233-SAMN03100238-SAMN03100250-SAMN03100252--SAMN03418061-SAMN03418062-SAMN03418073-SAMN03431212-SAMN03431236-SAMN03431194-SAMN03431115-SAMN03431038-SAMN03431147-SAMN03431145-SAMN03431237-SAMN03431162-SAMN03431258-SAMN03431178-SAMN03431198-SAMN03431260-SAMN03431148-SAMN03431196-SAMN03431247-SAMN03431197-SAMN03431173-SAMN03431206-SAMN03431039-SAMN03431019-SAMN03431072-SAMN03431134-SAMN03431058-SAMN03431057-SAMN03431129-SAMN03431137-SAMN03431048-SAMN03431075-SAMN03431126-SAMN03431223-SAMN03431177-SAMN03431234-SAMN03431047-SAMN03431009-SAMN03431016-SAMN03431005-SAMN03431203-SAMN03431262-SAMN02313828-SAMN02313843-SAMN02313848-SAMN02313856-SAMN02313864-</t>
  </si>
  <si>
    <t>TBC1D22B-RNF8</t>
  </si>
  <si>
    <t>SAMN02419527-SAMN02419523-SAMN03100204-SAMN03100205-SAMN03100214-SAMN03100271-SAMN03100238-SAMN03100239-SAMN03100241-SAMN03100252--SAMN03418064-SAMN03418065-SAMN03418067-SAMN03418068-SAMN03418070-SAMN03418073-SAMN03431250-SAMN03431144-SAMN03431194-SAMN03431165-SAMN03431115-SAMN03431090-SAMN03431093-SAMN03431056-SAMN03431118-SAMN03431193-SAMN03431191-SAMN03431198-SAMN03431249-SAMN03431247-SAMN03431163-SAMN03431133-SAMN03431065-SAMN03431089-SAMN03431088-SAMN03431032-SAMN03431129-SAMN03431108-SAMN03431013-SAMN03431116-SAMN03431126-SAMN03431029-SAMN03431228-SAMN03431167-SAMN03431172-SAMN03431233-SAMN03431112-SAMN03431006-SAMN03431141-SAMN03431035-SAMN03431071-SAMN03431092-SAMN03431073-SAMN03431176-SAMN03431225-SAMN03431157-SAMN02313824-SAMN02313827-SAMN02313840-</t>
  </si>
  <si>
    <t>TBC1D23-NIT2</t>
  </si>
  <si>
    <t>SAMN02419511-SAMN02419512-SAMN02419514-SAMN02419517-SAMN02419529-SAMN02419524-SAMN02419525-SAMN02419527-SAMN02419523-SAMN03100202-SAMN03100203-SAMN03100204-SAMN03100206-SAMN03100212-SAMN03100213-SAMN03100216-SAMN03100217-SAMN03100219-SAMN03100223-SAMN03100225-SAMN03100256-SAMN03100257-SAMN03100258-SAMN03100259-SAMN03100263-SAMN03100264-SAMN03100265-SAMN03100268-SAMN03100269-SAMN03100273-SAMN03100275-SAMN03100277-SAMN03100280-SAMN03100281-SAMN03100236-SAMN03100234-SAMN03100237-SAMN03100238-SAMN03100239-SAMN03100241-SAMN03100244-SAMN03100248-SAMN03100250-SAMN03100251--SAMN03418061-SAMN03418060-SAMN03418066-SAMN03418069-SAMN03418074-SAMN03418080-SAMN03418076-SAMN03418081-SAMN03418073-SAMN03431155-SAMN03431168-SAMN03431200-SAMN03431267-SAMN03431219-SAMN03431144-SAMN03431194-SAMN03431165-SAMN03431255-SAMN03431059-SAMN03431101-SAMN03431130-SAMN03431023-SAMN03431042-SAMN03431038-SAMN03431093-SAMN03431076-SAMN03431056-SAMN03431139-SAMN03431122-SAMN03431014-SAMN03431052-SAMN03431017-SAMN03431199-SAMN03431147-SAMN03431265-SAMN03431230-SAMN03431248-SAMN03431213-SAMN03431161-SAMN03431237-SAMN03431241-SAMN03431243-SAMN03431192-SAMN03431169-SAMN03431198-SAMN03431160-SAMN03431260-SAMN03431158-SAMN03431249-SAMN03431173-SAMN03431206-SAMN03431204-SAMN03431264-SAMN03431154-SAMN03431201-SAMN03431114-SAMN03431008-SAMN03431058-SAMN03431089-SAMN03431088-SAMN03431081-SAMN03431040-SAMN03431129-SAMN03431013-SAMN03431041-SAMN03431137-SAMN03431020-SAMN03431074-SAMN03431028-SAMN03431140-SAMN03431050-SAMN03431068-SAMN03431075-SAMN03431126-SAMN03431066-SAMN03431228-SAMN03431177-SAMN03431167-SAMN03431172-SAMN03431266-SAMN03431240-SAMN03431010-SAMN03431112-SAMN03431253-SAMN03431099-SAMN03431138-SAMN03431060-SAMN03431035-SAMN03431102-SAMN03431128-SAMN03431069-SAMN03431135-SAMN03431016-SAMN03431071-SAMN03431077-SAMN03431033-SAMN03431079-SAMN03431005-SAMN03431087-SAMN03431073-SAMN03431182-SAMN03431203-SAMN03431254-SAMN03431263-SAMN03431146-SAMN03431207-SAMN03431176-SAMN03431220-SAMN03431244-SAMN03431225-SAMN03431142-SAMN03431175-SAMN03431262-SAMN03431239-SAMN03431259-SAMN03431157-SAMN03431238-SAMN02313824-SAMN02313825-SAMN02313826-SAMN02313829-SAMN02313833-SAMN02313834-SAMN02313836-SAMN02313839-SAMN02313845-SAMN02313843-SAMN02313849-SAMN02313854-SAMN02313863-SAMN02313862-</t>
  </si>
  <si>
    <t>TBC1D24andATP6V0C-KCTD5</t>
  </si>
  <si>
    <t>SAMN02419528-SAMN03100206-SAMN03100214-SAMN03100256-SAMN03100261-SAMN03100275-SAMN03100282--SAMN03431168-SAMN03431212-SAMN03431144-SAMN03431101-SAMN03431061-SAMN03431122-SAMN03431014-SAMN03431145-SAMN03431193-SAMN03431162-SAMN03431179-SAMN03431196-SAMN03431206-SAMN03431204-SAMN03431154-SAMN03431190-SAMN03431057-SAMN03431041-SAMN03431091-SAMN03431126-SAMN03431141-SAMN03431060-SAMN03431092-SAMN03431225-SAMN03431152-SAMN03431262-SAMN03431184-SAMN03431157-SAMN03431215-SAMN02313826-SAMN02313829-</t>
  </si>
  <si>
    <t>TCEANC-RAB9AandOFD1</t>
  </si>
  <si>
    <t>SAMN02419511-SAMN02419512-SAMN02419514-SAMN02419519-SAMN02419517-SAMN03100212-SAMN03100221-SAMN03100262-SAMN03100265-SAMN03100270-SAMN03100276-SAMN03100277-SAMN03100231-SAMN03100233-SAMN03100234-SAMN03100241-SAMN03100252--SAMN03418068-SAMN03431143-SAMN03431219-SAMN03431255-SAMN03431076-SAMN03431061-SAMN03431014-SAMN03431147-SAMN03431209-SAMN03431205-SAMN03431243-SAMN03431206-SAMN03431204-SAMN03431134-SAMN03431034-SAMN03431040-SAMN03431091-SAMN03431028-SAMN03431050-SAMN03431075-SAMN03431126-SAMN03431172-SAMN03431234-SAMN03431106-SAMN03431102-SAMN03431009-SAMN03431071-SAMN03431015-SAMN03431127-SAMN03431182-SAMN03431207-SAMN03431215-SAMN02313837-SAMN02313843-</t>
  </si>
  <si>
    <t>TINF2-NEDD8_</t>
  </si>
  <si>
    <t>SAMN02419507-SAMN02419506-SAMN02419514-SAMN02419517-SAMN02419524-SAMN02419528-SAMN02419527-SAMN02419522-SAMN03100204-SAMN03100209-SAMN03100210-SAMN03100211-SAMN03100213-SAMN03100214-SAMN03100215-SAMN03100217-SAMN03100218-SAMN03100224-SAMN03100254-SAMN03100256-SAMN03100261-SAMN03100262-SAMN03100263-SAMN03100264-SAMN03100266-SAMN03100267-SAMN03100268-SAMN03100271-SAMN03100273-SAMN03100276-SAMN03100277-SAMN03100278-SAMN03100280-SAMN03100281-SAMN03100236-SAMN03100241-SAMN03100246-SAMN03100247-SAMN03100251--SAMN03418066-SAMN03418074-SAMN03418068-SAMN03418070-SAMN03431217-SAMN03431261-SAMN03431216-SAMN03431227-SAMN03431210-SAMN03431165-SAMN03431117-SAMN03431101-SAMN03431115-SAMN03431086-SAMN03431038-SAMN03431055-SAMN03431113-SAMN03431056-SAMN03431017-SAMN03431242-SAMN03431265-SAMN03431230-SAMN03431145-SAMN03431159-SAMN03431248-SAMN03431161-SAMN03431237-SAMN03431156-SAMN03431192-SAMN03431162-SAMN03431258-SAMN03431178-SAMN03431198-SAMN03431222-SAMN03431160-SAMN03431148-SAMN03431196-SAMN03431249-SAMN03431206-SAMN03431264-SAMN03431181-SAMN03431120-SAMN03431039-SAMN03431134-SAMN03431058-SAMN03431088-SAMN03431043-SAMN03431032-SAMN03431125-SAMN03431034-SAMN03431129-SAMN03431085-SAMN03431091-SAMN03431116-SAMN03431048-SAMN03431007-SAMN03431024-SAMN03431126-SAMN03431177-SAMN03431240-SAMN03431233-SAMN03431106-SAMN03431010-SAMN03431253-SAMN03431026-SAMN03431138-SAMN03431060-SAMN03431111-SAMN03431079-SAMN03431127-SAMN03431046-SAMN03431251-SAMN03431218-SAMN03431254-SAMN03431146-SAMN03431220-SAMN03431151-SAMN03431225-SAMN03431262-SAMN03431149-SAMN02313823-SAMN02313825-SAMN02313831-SAMN02313832-SAMN02313834-SAMN02313841-SAMN02313837-SAMN02313844-SAMN02313847-SAMN02313849-SAMN02313851-SAMN02313856-SAMN02313858-SAMN02313859-</t>
  </si>
  <si>
    <t>SAMN02419510-SAMN02419518-SAMN02419515-SAMN02419528-SAMN03100208-SAMN03100209-SAMN03100216-SAMN03100224-SAMN03100228-SAMN03100254-SAMN03100260-SAMN03100261-SAMN03100266-SAMN03100268-SAMN03100273-SAMN03100235-SAMN03100236-SAMN03100232-SAMN03100241-SAMN03418061-SAMN03418066-SAMN03418068-SAMN03418070-SAMN03418077-SAMN03418073-SAMN03431245-SAMN03431143-SAMN03431171-SAMN03431216-SAMN03431236-SAMN03431227-SAMN03431210-SAMN03431194-SAMN03431252-SAMN03431165-SAMN03431086-SAMN03431136-SAMN03431110-SAMN03431054-SAMN03431017-SAMN03431230-SAMN03431145-SAMN03431205-SAMN03431161-SAMN03431193-SAMN03431237-SAMN03431191-SAMN03431156-SAMN03431198-SAMN03431222-SAMN03431160-SAMN03431148-SAMN03431196-SAMN03431249-SAMN03431247-SAMN03431197-SAMN03431206-SAMN03431163-SAMN03431058-SAMN03431081-SAMN03431104-SAMN03431032-SAMN03431040-SAMN03431085-SAMN03431025-SAMN03431108-SAMN03431013-SAMN03431020-SAMN03431007-SAMN03431140-SAMN03431024-SAMN03431075-SAMN03431126-SAMN03431214-SAMN03431177-SAMN03431167-SAMN03431172-SAMN03431234-SAMN03431233-SAMN03431106-SAMN03431006-SAMN03431138-SAMN03431128-SAMN03431111-SAMN03431079-SAMN03431005-SAMN03431127-SAMN03431203-SAMN03431254-SAMN03431263-SAMN03431146-SAMN03431220-SAMN03431151-SAMN03431152-SAMN03431262-SAMN03431259-SAMN03431184-SAMN03431215-SAMN02313823-SAMN02313832-SAMN02313836-SAMN02313841-SAMN02313853-SAMN02313850-SAMN02313855-SAMN02313856-SAMN02313861-SAMN02313858-SAMN02313865-</t>
  </si>
  <si>
    <t>SAMN02419518-SAMN02419514-SAMN02419523-SAMN03100203-SAMN03100204-SAMN03100207-SAMN03100211-SAMN03100260-SAMN03100263-SAMN03100268-SAMN03100269-SAMN03100272-SAMN03100273-SAMN03100274-SAMN03100280-SAMN03100243-SAMN03100246-SAMN03100248-SAMN03100250-SAMN03100252--SAMN03418063-SAMN03418062-SAMN03418069-SAMN03418075-SAMN03418077-SAMN03418073-SAMN03431200-SAMN03431227-SAMN03431144-SAMN03431109-SAMN03431059-SAMN03431023-SAMN03431076-SAMN03431061-SAMN03431110-SAMN03431139-SAMN03431242-SAMN03431265-SAMN03431229-SAMN03431153-SAMN03431173-SAMN03431039-SAMN03431025-SAMN03431020-SAMN03431048-SAMN03431080-SAMN03431068-SAMN03431066-SAMN03431214-SAMN03431223-SAMN03431202-SAMN03431240-SAMN03431078-SAMN03431009-SAMN03431127-SAMN03431182-SAMN03431207-SAMN03431262-SAMN03431157-SAMN03431215-SAMN02313825-SAMN02313861-</t>
  </si>
  <si>
    <t>TMCO3-TFDP1</t>
  </si>
  <si>
    <t>SAMN02419518-SAMN02419519-SAMN02419517-SAMN02419529-SAMN02419528-SAMN03100204-SAMN03100214-SAMN03100218-SAMN03100219-SAMN03100226-SAMN03100262-SAMN03100269-SAMN03100271-SAMN03100275-SAMN03100279-SAMN03100280-SAMN03100236-SAMN03100282-SAMN03100232-SAMN03100239-SAMN03100241-SAMN03100244-SAMN03100250--SAMN03418061-SAMN03418066-SAMN03418075-SAMN03418079-SAMN03418077-SAMN03431227-SAMN03431194-SAMN03431252-SAMN03431011-SAMN03431255-SAMN03431093-SAMN03431113-SAMN03431242-SAMN03431265-SAMN03431205-SAMN03431193-SAMN03431192-SAMN03431162-SAMN03431258-SAMN03431198-SAMN03431173-SAMN03431206-SAMN03431232-SAMN03431045-SAMN03431058-SAMN03431089-SAMN03431088-SAMN03431081-SAMN03431104-SAMN03431125-SAMN03431085-SAMN03431025-SAMN03431041-SAMN03431137-SAMN03431091-SAMN03431116-SAMN03431007-SAMN03431024-SAMN03431075-SAMN03431177-SAMN03431240-SAMN03431047-SAMN03431026-SAMN03431006-SAMN03431078-SAMN03431102-SAMN03431128-SAMN03431005-SAMN03431092-SAMN03431251-SAMN03431218-SAMN03431182-SAMN03431146-SAMN03431235-SAMN03431176-SAMN03431149-SAMN02313825-SAMN02313832-SAMN02313834-SAMN02313836-SAMN02313847-SAMN02313852-SAMN02313851-SAMN02313865-</t>
  </si>
  <si>
    <t>TMCO7-HAS3</t>
  </si>
  <si>
    <t>SAMN02419503-SAMN02419507-SAMN02419508-SAMN02419505-SAMN02419517-SAMN02419524-SAMN02419523-SAMN03100204-SAMN03100214-SAMN03100215-SAMN03100218-SAMN03100228-SAMN03100254-SAMN03100256-SAMN03100257-SAMN03100260-SAMN03100261-SAMN03100262-SAMN03100264-SAMN03100266-SAMN03100270-SAMN03100273-SAMN03100274-SAMN03100280-SAMN03100235-SAMN03100239-SAMN03100240-SAMN03100250--SAMN03418079-SAMN03418068-SAMN03418078-SAMN03418077-SAMN03418073-SAMN03431261-SAMN03431212-SAMN03431250-SAMN03431194-SAMN03431252-SAMN03431059-SAMN03431101-SAMN03431115-SAMN03431038-SAMN03431018-SAMN03431113-SAMN03431076-SAMN03431056-SAMN03431110-SAMN03431017-SAMN03431145-SAMN03431159-SAMN03431205-SAMN03431161-SAMN03431237-SAMN03431191-SAMN03431162-SAMN03431198-SAMN03431247-SAMN03431154-SAMN03431181-SAMN03431133-SAMN03431039-SAMN03431008-SAMN03431134-SAMN03431058-SAMN03431089-SAMN03431104-SAMN03431032-SAMN03431034-SAMN03431025-SAMN03431137-SAMN03431020-SAMN03431075-SAMN03431126-SAMN03431172-SAMN03431202-SAMN03431233-SAMN03431026-SAMN03431128-SAMN03431009-SAMN03431016-SAMN03431071-SAMN03431005-SAMN03431127-SAMN03431087-SAMN03431073-SAMN03431235-SAMN03431225-SAMN03431152-SAMN03431262-SAMN03431157-SAMN02313829-SAMN02313830-SAMN02313832-SAMN02313835-SAMN02313837-SAMN02313844-SAMN02313853-SAMN02313859-SAMN02313865-</t>
  </si>
  <si>
    <t>TMED3-KIAA1024</t>
  </si>
  <si>
    <t>SAMN02419520-SAMN02419528-SAMN02419523-SAMN03100213-SAMN03100216-SAMN03100226-SAMN03100266-SAMN03100268-SAMN03100272-SAMN03100247--SAMN03418065-SAMN03418078-SAMN03431194-SAMN03431062-SAMN03431059-SAMN03431042-SAMN03431110-SAMN03431118-SAMN03431224-SAMN03431192-SAMN03431260-SAMN03431206-SAMN03431201-SAMN03431053-SAMN03431134-SAMN03431125-SAMN03431034-SAMN03431025-SAMN03431051-SAMN03431050-SAMN03431223-SAMN03431221-SAMN03431234-SAMN03431202-SAMN03431240-SAMN03431047-SAMN03431112-SAMN03431253-SAMN03431006-SAMN03431071-SAMN03431005-SAMN03431046-SAMN03431263-SAMN03431225-SAMN03431152-SAMN03431175-SAMN02313828-SAMN02313834-</t>
  </si>
  <si>
    <t>TMEM11-USP22</t>
  </si>
  <si>
    <t>SAMN02419506-SAMN02419510-SAMN02419514-SAMN02419527-SAMN02419523-SAMN03100211-SAMN03100212-SAMN03100224-SAMN03100254-SAMN03100258-SAMN03100264-SAMN03100269-SAMN03100235-SAMN03100236-SAMN03100239-SAMN03100241-SAMN03100243-SAMN03100245-SAMN03100249-SAMN03100251--SAMN03418069-SAMN03431217-SAMN03431130-SAMN03431113-SAMN03431017-SAMN03431147-SAMN03431243-SAMN03431222-SAMN03431158-SAMN03431249-SAMN03431163-SAMN03431039-SAMN03431104-SAMN03431040-SAMN03431091-SAMN03431007-SAMN03431050-SAMN03431233-SAMN03431047-SAMN03431141-SAMN03431102-SAMN03431128-SAMN03431111-SAMN03431009-SAMN03431016-SAMN03431077-SAMN03431079-SAMN03431146-SAMN03431220-SAMN03431151-SAMN03431152-SAMN03431259-SAMN03431215-SAMN03431238-SAMN02313836-SAMN02313841-SAMN02313837-SAMN02313858-</t>
  </si>
  <si>
    <t>TMEM126B-TMEM126A</t>
  </si>
  <si>
    <t>SAMN02419529-SAMN02419528-SAMN02419522-SAMN03100203-SAMN03100206-SAMN03100207-SAMN03100211-SAMN03100215-SAMN03100218-SAMN03100220-SAMN03100221-SAMN03100224-SAMN03100225-SAMN03100253-SAMN03100263-SAMN03100268-SAMN03100272-SAMN03100241-SAMN03100245--SAMN03418074-SAMN03418077-SAMN03431267-SAMN03431219-SAMN03431236-SAMN03431210-SAMN03431252-SAMN03431023-SAMN03431110-SAMN03431230-SAMN03431159-SAMN03431213-SAMN03431258-SAMN03431169-SAMN03431198-SAMN03431160-SAMN03431158-SAMN03431249-SAMN03431197-SAMN03431170-SAMN03431232-SAMN03431053-SAMN03431064-SAMN03431008-SAMN03431081-SAMN03431041-SAMN03431051-SAMN03431024-SAMN03431075-SAMN03431066-SAMN03431240-SAMN03431233-SAMN03431006-SAMN03431016-SAMN03431015-SAMN03431079-SAMN03431127-SAMN03431073-SAMN03431182-SAMN03431254-SAMN03431263-SAMN03431235-SAMN03431176-SAMN03431152-SAMN03431149-SAMN03431184-SAMN02313826-SAMN02313836-SAMN02313849-SAMN02313861-</t>
  </si>
  <si>
    <t>TMEM138-TMEM216</t>
  </si>
  <si>
    <t>SAMN02419520-SAMN02419517-SAMN03100212-SAMN03100215-SAMN03100216-SAMN03100218-SAMN03100263-SAMN03100269-SAMN03100279-SAMN03100282--SAMN03418080-SAMN03418081-SAMN03418070-SAMN03431143-SAMN03431144-SAMN03431061-SAMN03431199-SAMN03431205-SAMN03431161-SAMN03431260-SAMN03431039-SAMN03431019-SAMN03431049-SAMN03431040-SAMN03431025-SAMN03431051-SAMN03431240-SAMN03431010-SAMN03431102-SAMN03431111-SAMN03431009-SAMN03431015-SAMN03431077-SAMN03431033-SAMN03431127-SAMN03431046-SAMN03431182-SAMN03431254-SAMN03431149-SAMN02313826-SAMN02313858-SAMN02313865-</t>
  </si>
  <si>
    <t>TMEM80andEPS8L2-TALDO1</t>
  </si>
  <si>
    <t>SAMN02419507-SAMN02419508-SAMN02419510-SAMN02419519-SAMN02419522-SAMN03100207-SAMN03100212-SAMN03100214-SAMN03100218-SAMN03100228-SAMN03100256-SAMN03100258-SAMN03100263-SAMN03100267-SAMN03100269-SAMN03100273-SAMN03100276-SAMN03100279-SAMN03100246-SAMN03100251--SAMN03418063-SAMN03418066-SAMN03431217-SAMN03431155-SAMN03431171-SAMN03431267-SAMN03431227-SAMN03431144-SAMN03431165-SAMN03431117-SAMN03431130-SAMN03431042-SAMN03431136-SAMN03431061-SAMN03431054-SAMN03431145-SAMN03431213-SAMN03431191-SAMN03431158-SAMN03431154-SAMN03431190-SAMN03431201-SAMN03431114-SAMN03431053-SAMN03431089-SAMN03431032-SAMN03431116-SAMN03431048-SAMN03431051-SAMN03431007-SAMN03431028-SAMN03431075-SAMN03431221-SAMN03431234-SAMN03431026-SAMN03431099-SAMN03431138-SAMN03431060-SAMN03431135-SAMN03431079-SAMN03431005-SAMN03431087-SAMN03431046-SAMN03431254-SAMN03431176-SAMN03431244-SAMN03431262-SAMN03431259-SAMN02313837-SAMN02313849-</t>
  </si>
  <si>
    <t>TMOD1-NCBP1</t>
  </si>
  <si>
    <t>SAMN02419510-SAMN02419519-SAMN02419522-SAMN03100204-SAMN03100210-SAMN03100211-SAMN03100218-SAMN03100222-SAMN03100229-SAMN03100257-SAMN03100264-SAMN03100266-SAMN03100270-SAMN03100272-SAMN03100235--SAMN03418064-SAMN03418069-SAMN03418073-SAMN03431168-SAMN03431267-SAMN03431230-SAMN03431192-SAMN03431196-SAMN03431114-SAMN03431008-SAMN03431081-SAMN03431032-SAMN03431129-SAMN03431116-SAMN03431051-SAMN03431007-SAMN03431140-SAMN03431066-SAMN03431167-SAMN03431047-SAMN03431253-SAMN03431077-SAMN03431079-SAMN03431182-SAMN03431263-SAMN03431207-SAMN03431215-SAMN03431238-SAMN02313858-</t>
  </si>
  <si>
    <t>TNFSF12-TNFSF13-SENP3_</t>
  </si>
  <si>
    <t>SAMN02419528-SAMN03100202-SAMN03100206-SAMN03100208-SAMN03100215-SAMN03100216-SAMN03100217-SAMN03100221-SAMN03100229-SAMN03100255-SAMN03100257-SAMN03100259-SAMN03100263-SAMN03100272-SAMN03100275-SAMN03100277-SAMN03100278-SAMN03100282-SAMN03418064-SAMN03418061-SAMN03418067-SAMN03418075-SAMN03418071-SAMN03418076-SAMN03431155-SAMN03431219-SAMN03431216-SAMN03431194-SAMN03431165-SAMN03431117-SAMN03431130-SAMN03431023-SAMN03431042-SAMN03431136-SAMN03431139-SAMN03431017-SAMN03431242-SAMN03431148-SAMN03431173-SAMN03431264-SAMN03431043-SAMN03431057-SAMN03431129-SAMN03431020-SAMN03431050-SAMN03431068-SAMN03431066-SAMN03431214-SAMN03431223-SAMN03431078-SAMN03431009-SAMN03431015-SAMN03431033-SAMN03431046-SAMN03431182-SAMN03431254-SAMN03431263-SAMN03431207-SAMN03431157-SAMN02313834-SAMN02313837-SAMN02313854-SAMN02313860-</t>
  </si>
  <si>
    <t>TNIP1-ZNF300P1</t>
  </si>
  <si>
    <t>SAMN02419511-SAMN02419506-SAMN02419529-SAMN02419524-SAMN03100213-SAMN03100218-SAMN03100219-SAMN03100225-SAMN03100227-SAMN03100264-SAMN03100267-SAMN03100268-SAMN03100269-SAMN03100271-SAMN03100274-SAMN03100275-SAMN03100280-SAMN03100232-SAMN03100239-SAMN03100243-SAMN03418062-SAMN03431217-SAMN03431155-SAMN03431183-SAMN03431171-SAMN03431236-SAMN03431165-SAMN03431023-SAMN03431042-SAMN03431038-SAMN03431055-SAMN03431110-SAMN03431118-SAMN03431054-SAMN03431229-SAMN03431237-SAMN03431241-SAMN03431192-SAMN03431162-SAMN03431148-SAMN03431249-SAMN03431170-SAMN03431114-SAMN03431081-SAMN03431040-SAMN03431108-SAMN03431116-SAMN03431068-SAMN03431066-SAMN03431172-SAMN03431240-SAMN03431233-SAMN03431106-SAMN03431112-SAMN03431006-SAMN03431138-SAMN03431141-SAMN03431033-SAMN03431046-SAMN03431182-SAMN03431203-SAMN03431263-SAMN03431225-SAMN03431152-SAMN03431187-SAMN03431175-SAMN02313824-SAMN02313826-SAMN02313830-SAMN02313841-SAMN02313845-SAMN02313847-</t>
  </si>
  <si>
    <t>TNRC6B-ADSL</t>
  </si>
  <si>
    <t>SAMN02419507-SAMN02419524-SAMN03100208-SAMN03100211-SAMN03100219-SAMN03100253-SAMN03100258-SAMN03100260-SAMN03100266-SAMN03100269-SAMN03100235-SAMN03100233-SAMN03100238-SAMN03100239-SAMN03100240-SAMN03100241-SAMN03100248--SAMN03418064-SAMN03418061-SAMN03418079-SAMN03418068-SAMN03431113-SAMN03431076-SAMN03431056-SAMN03431110-SAMN03431265-SAMN03431159-SAMN03431248-SAMN03431161-SAMN03431192-SAMN03431198-SAMN03431222-SAMN03431160-SAMN03431197-SAMN03431173-SAMN03431053-SAMN03431072-SAMN03431104-SAMN03431129-SAMN03431108-SAMN03431007-SAMN03431024-SAMN03431126-SAMN03431106-SAMN03431141-SAMN03431128-SAMN03431077-SAMN03431079-SAMN03431005-SAMN03431087-SAMN03431073-SAMN03431203-SAMN03431254-SAMN03431235-SAMN03431262-SAMN03431215-SAMN02313837-SAMN02313843-SAMN02313849-SAMN02313853-SAMN02313858-</t>
  </si>
  <si>
    <t>TPM4-RAB8AandHSH2D</t>
  </si>
  <si>
    <t>SAMN02419510-SAMN02419520-SAMN02419514-SAMN02419515-SAMN02419516-SAMN02419529-SAMN02419521-SAMN02419528-SAMN02419527-SAMN03100203-SAMN03100206-SAMN03100223-SAMN03100224-SAMN03100253-SAMN03100256-SAMN03100258-SAMN03100260-SAMN03100266-SAMN03100269-SAMN03100270-SAMN03100271-SAMN03100272-SAMN03100273-SAMN03100235-SAMN03100236-SAMN03100238-SAMN03100239-SAMN03100241-SAMN03100242--SAMN03418079-SAMN03418081-SAMN03418068-SAMN03431217-SAMN03431219-SAMN03431236-SAMN03431227-SAMN03431252-SAMN03431165-SAMN03431117-SAMN03431109-SAMN03431115-SAMN03431023-SAMN03431042-SAMN03431086-SAMN03431038-SAMN03431136-SAMN03431093-SAMN03431113-SAMN03431056-SAMN03431014-SAMN03431017-SAMN03431199-SAMN03431265-SAMN03431229-SAMN03431145-SAMN03431159-SAMN03431209-SAMN03431205-SAMN03431161-SAMN03431193-SAMN03431241-SAMN03431191-SAMN03431192-SAMN03431162-SAMN03431258-SAMN03431169-SAMN03431178-SAMN03431198-SAMN03431148-SAMN03431179-SAMN03431196-SAMN03431247-SAMN03431206-SAMN03431163-SAMN03431181-SAMN03431201-SAMN03431232-SAMN03431039-SAMN03431019-SAMN03431064-SAMN03431065-SAMN03431058-SAMN03431088-SAMN03431032-SAMN03431125-SAMN03431034-SAMN03431040-SAMN03431057-SAMN03431129-SAMN03431025-SAMN03431108-SAMN03431041-SAMN03431091-SAMN03431020-SAMN03431116-SAMN03431051-SAMN03431007-SAMN03431050-SAMN03431080-SAMN03431126-SAMN03431177-SAMN03431167-SAMN03431172-SAMN03431240-SAMN03431233-SAMN03431106-SAMN03431047-SAMN03431010-SAMN03431006-SAMN03431141-SAMN03431128-SAMN03431009-SAMN03431079-SAMN03431092-SAMN03431251-SAMN03431218-SAMN03431203-SAMN03431235-SAMN03431176-SAMN03431220-SAMN03431151-SAMN03431262-SAMN03431215-SAMN02313825-SAMN02313828-SAMN02313835-SAMN02313834-SAMN02313836-SAMN02313837-SAMN02313840-SAMN02313844-SAMN02313848-SAMN02313864-SAMN02313865-</t>
  </si>
  <si>
    <t>TREM1-TREML3</t>
  </si>
  <si>
    <t>SAMN02419505-SAMN03100210-SAMN03100216-SAMN03100229-SAMN03100253-SAMN03100255-SAMN03100263-SAMN03100277-SAMN03100280-SAMN03100249-SAMN03418061-SAMN03418062-SAMN03418068-SAMN03418073-SAMN03431245-SAMN03431183-SAMN03431038-SAMN03431136-SAMN03431093-SAMN03431076-SAMN03431139-SAMN03431145-SAMN03431193-SAMN03431153-SAMN03431169-SAMN03431148-SAMN03431154-SAMN03431232-SAMN03431008-SAMN03431072-SAMN03431058-SAMN03431089-SAMN03431104-SAMN03431040-SAMN03431116-SAMN03431029-SAMN03431228-SAMN03431202-SAMN03431106-SAMN03431010-SAMN03431006-SAMN03431078-SAMN03431009-SAMN03431015-SAMN03431005-SAMN03431207-SAMN03431244-SAMN03431262-SAMN02313831-SAMN02313835-SAMN02313838-SAMN02313842-SAMN02313847-SAMN02313852-SAMN02313856-SAMN02313859-</t>
  </si>
  <si>
    <t>TTLL1-PACSIN2andARFGAP3</t>
  </si>
  <si>
    <t>SAMN02419507-SAMN02419508-SAMN02419510-SAMN02419518-SAMN02419514-SAMN02419515-SAMN02419524-SAMN02419521-SAMN02419522-SAMN03100216-SAMN03100218-SAMN03100224-SAMN03100229-SAMN03100254-SAMN03100257-SAMN03100259-SAMN03100260-SAMN03100262-SAMN03100265-SAMN03100268-SAMN03100269-SAMN03100270-SAMN03100273-SAMN03100276-SAMN03100278-SAMN03100235-SAMN03100236-SAMN03100282-SAMN03100232-SAMN03100239-SAMN03100243--SAMN03418066-SAMN03418062-SAMN03418074-SAMN03418068-SAMN03418077-SAMN03418073-SAMN03431144-SAMN03431194-SAMN03431252-SAMN03431117-SAMN03431109-SAMN03431011-SAMN03431101-SAMN03431130-SAMN03431038-SAMN03431018-SAMN03431136-SAMN03431056-SAMN03431122-SAMN03431014-SAMN03431017-SAMN03431242-SAMN03431265-SAMN03431145-SAMN03431248-SAMN03431193-SAMN03431191-SAMN03431156-SAMN03431162-SAMN03431258-SAMN03431169-SAMN03431160-SAMN03431260-SAMN03431249-SAMN03431264-SAMN03431190-SAMN03431120-SAMN03431045-SAMN03431072-SAMN03431058-SAMN03431089-SAMN03431081-SAMN03431104-SAMN03431032-SAMN03431034-SAMN03431129-SAMN03431108-SAMN03431041-SAMN03431007-SAMN03431050-SAMN03431024-SAMN03431066-SAMN03431214-SAMN03431228-SAMN03431172-SAMN03431234-SAMN03431106-SAMN03431010-SAMN03431006-SAMN03431138-SAMN03431035-SAMN03431078-SAMN03431069-SAMN03431009-SAMN03431033-SAMN03431087-SAMN03431176-SAMN03431220-SAMN03431244-SAMN03431225-SAMN03431152-SAMN03431142-SAMN03431184-SAMN03431157-SAMN03431238-SAMN02313826-SAMN02313835-SAMN02313836-SAMN02313838-SAMN02313847-SAMN02313853-SAMN02313862-</t>
  </si>
  <si>
    <t>TXNL4A-PQLC1</t>
  </si>
  <si>
    <t>SAMN02419511-SAMN02419510-SAMN03100202-SAMN03100213-SAMN03100260-SAMN03100268-SAMN03100270-SAMN03100271-SAMN03100239-SAMN03100247--SAMN03418079-SAMN03418078-SAMN03418077-SAMN03431155-SAMN03431267-SAMN03431219-SAMN03431216-SAMN03431210-SAMN03431252-SAMN03431165-SAMN03431011-SAMN03431101-SAMN03431113-SAMN03431139-SAMN03431054-SAMN03431230-SAMN03431145-SAMN03431159-SAMN03431213-SAMN03431161-SAMN03431193-SAMN03431191-SAMN03431198-SAMN03431260-SAMN03431247-SAMN03431197-SAMN03431206-SAMN03431154-SAMN03431190-SAMN03431170-SAMN03431019-SAMN03431064-SAMN03431081-SAMN03431032-SAMN03431116-SAMN03431051-SAMN03431140-SAMN03431177-SAMN03431240-SAMN03431233-SAMN03431106-SAMN03431112-SAMN03431026-SAMN03431060-SAMN03431128-SAMN03431005-SAMN03431127-SAMN03431207-SAMN03431235-SAMN03431239-SAMN03431259-SAMN03431238-SAMN02313825-SAMN02313826-SAMN02313831-SAMN02313844-SAMN02313849-SAMN02313854-</t>
  </si>
  <si>
    <t>UBA2-WTIP</t>
  </si>
  <si>
    <t>SAMN02419504-SAMN02419511-SAMN02419506-SAMN02419505-SAMN02419512-SAMN02419510-SAMN02419520-SAMN02419518-SAMN02419517-SAMN02419516-SAMN02419521-SAMN03100201-SAMN03100207-SAMN03100208-SAMN03100210-SAMN03100214-SAMN03100221-SAMN03100223-SAMN03100254-SAMN03100255-SAMN03100258-SAMN03100259-SAMN03100263-SAMN03100265-SAMN03100266-SAMN03100268-SAMN03100269-SAMN03100270-SAMN03100274-SAMN03100277-SAMN03100278-SAMN03100279-SAMN03100281-SAMN03100235-SAMN03100282-SAMN03100230-SAMN03100231-SAMN03100233-SAMN03100234-SAMN03100242-SAMN03100243-SAMN03100244-SAMN03100245-SAMN03100246-SAMN03100247-SAMN03100248-SAMN03100249--SAMN03418066-SAMN03418062-SAMN03418071-SAMN03418080-SAMN03418079-SAMN03418081-SAMN03418072-SAMN03418077-SAMN03431155-SAMN03431143-SAMN03431171-SAMN03431267-SAMN03431219-SAMN03431227-SAMN03431210-SAMN03431165-SAMN03431117-SAMN03431062-SAMN03431109-SAMN03431011-SAMN03431255-SAMN03431059-SAMN03431130-SAMN03431042-SAMN03431018-SAMN03431136-SAMN03431055-SAMN03431093-SAMN03431076-SAMN03431110-SAMN03431139-SAMN03431052-SAMN03431054-SAMN03431242-SAMN03431199-SAMN03431230-SAMN03431248-SAMN03431209-SAMN03431205-SAMN03431213-SAMN03431161-SAMN03431241-SAMN03431156-SAMN03431243-SAMN03431192-SAMN03431169-SAMN03431198-SAMN03431222-SAMN03431260-SAMN03431158-SAMN03431249-SAMN03431247-SAMN03431173-SAMN03431206-SAMN03431204-SAMN03431264-SAMN03431163-SAMN03431181-SAMN03431201-SAMN03431120-SAMN03431039-SAMN03431019-SAMN03431064-SAMN03431134-SAMN03431049-SAMN03431089-SAMN03431088-SAMN03431057-SAMN03431129-SAMN03431108-SAMN03431013-SAMN03431041-SAMN03431116-SAMN03431048-SAMN03431074-SAMN03431140-SAMN03431068-SAMN03431024-SAMN03431075-SAMN03431214-SAMN03431223-SAMN03431221-SAMN03431228-SAMN03431234-SAMN03431266-SAMN03431240-SAMN03431233-SAMN03431047-SAMN03431112-SAMN03431253-SAMN03431141-SAMN03431060-SAMN03431035-SAMN03431078-SAMN03431102-SAMN03431069-SAMN03431016-SAMN03431071-SAMN03431015-SAMN03431077-SAMN03431033-SAMN03431079-SAMN03431046-SAMN03431146-SAMN03431176-SAMN03431244-SAMN03431142-SAMN03431239-SAMN03431259-SAMN03431149-SAMN03431184-SAMN03431215-SAMN03431238-SAMN02313824-SAMN02313828-SAMN02313829-SAMN02313830-SAMN02313833-SAMN02313834-SAMN02313840-SAMN02313838-SAMN02313845-SAMN02313847-SAMN02313846-SAMN02313849-SAMN02313853-SAMN02313852-SAMN02313851-SAMN02313858-SAMN02313862-</t>
  </si>
  <si>
    <t>UBAC1-CAMSAP1</t>
  </si>
  <si>
    <t>SAMN02419507-SAMN02419511-SAMN02419515-SAMN02419524-SAMN02419527-SAMN02419522-SAMN03100203-SAMN03100204-SAMN03100208-SAMN03100209-SAMN03100214-SAMN03100222-SAMN03100257-SAMN03100262-SAMN03100264-SAMN03100271-SAMN03100273-SAMN03100275-SAMN03100280-SAMN03100237-SAMN03100239-SAMN03100250-SAMN03100251--SAMN03418067-SAMN03418080-SAMN03418068-SAMN03418077-SAMN03431219-SAMN03431250-SAMN03431165-SAMN03431109-SAMN03431255-SAMN03431059-SAMN03431042-SAMN03431038-SAMN03431018-SAMN03431055-SAMN03431093-SAMN03431076-SAMN03431118-SAMN03431014-SAMN03431017-SAMN03431159-SAMN03431213-SAMN03431161-SAMN03431193-SAMN03431191-SAMN03431192-SAMN03431260-SAMN03431196-SAMN03431173-SAMN03431206-SAMN03431204-SAMN03431154-SAMN03431181-SAMN03431201-SAMN03431008-SAMN03431058-SAMN03431104-SAMN03431057-SAMN03431116-SAMN03431007-SAMN03431140-SAMN03431068-SAMN03431126-SAMN03431221-SAMN03431228-SAMN03431177-SAMN03431202-SAMN03431010-SAMN03431112-SAMN03431078-SAMN03431128-SAMN03431079-SAMN03431005-SAMN03431092-SAMN03431073-SAMN03431146-SAMN03431220-SAMN03431225-SAMN03431152-SAMN03431239-SAMN03431238-SAMN02313830-SAMN02313838-SAMN02313839-SAMN02313846-SAMN02313849-</t>
  </si>
  <si>
    <t>UBR5-RRM2B</t>
  </si>
  <si>
    <t>SAMN02419516-SAMN02419521-SAMN02419527-SAMN02419523-SAMN03100203-SAMN03100211-SAMN03100214-SAMN03100215-SAMN03100259-SAMN03100261-SAMN03100263-SAMN03100268-SAMN03100270-SAMN03100272-SAMN03100277-SAMN03100246--SAMN03418075-SAMN03418071-SAMN03418081-SAMN03418072-SAMN03431219-SAMN03431109-SAMN03431038-SAMN03431090-SAMN03431055-SAMN03431093-SAMN03431118-SAMN03431139-SAMN03431122-SAMN03431213-SAMN03431161-SAMN03431153-SAMN03431162-SAMN03431178-SAMN03431260-SAMN03431247-SAMN03431173-SAMN03431154-SAMN03431170-SAMN03431181-SAMN03431232-SAMN03431133-SAMN03431072-SAMN03431081-SAMN03431034-SAMN03431040-SAMN03431057-SAMN03431025-SAMN03431041-SAMN03431020-SAMN03431051-SAMN03431068-SAMN03431029-SAMN03431234-SAMN03431112-SAMN03431060-SAMN03431128-SAMN03431016-SAMN03431015-SAMN03431077-SAMN03431182-SAMN03431142-SAMN02313825-SAMN02313834-SAMN02313856-</t>
  </si>
  <si>
    <t>USP36-CYTH1</t>
  </si>
  <si>
    <t>SAMN02419506-SAMN02419510-SAMN02419520-SAMN02419515-SAMN02419517-SAMN02419516-SAMN02419524-SAMN02419528-SAMN02419527-SAMN02419522-SAMN02419523-SAMN03100202-SAMN03100203-SAMN03100210-SAMN03100213-SAMN03100214-SAMN03100215-SAMN03100216-SAMN03100223-SAMN03100227-SAMN03100228-SAMN03100258-SAMN03100260-SAMN03100264-SAMN03100266-SAMN03100268-SAMN03100269-SAMN03100270-SAMN03100271-SAMN03100273-SAMN03100277-SAMN03100280-SAMN03100282-SAMN03100230-SAMN03100234-SAMN03100238-SAMN03100245--SAMN03418060-SAMN03418066-SAMN03418071-SAMN03418076-SAMN03418068-SAMN03418070-SAMN03418077-SAMN03418073-SAMN03431183-SAMN03431219-SAMN03431227-SAMN03431252-SAMN03431165-SAMN03431117-SAMN03431101-SAMN03431130-SAMN03431023-SAMN03431086-SAMN03431038-SAMN03431136-SAMN03431113-SAMN03431076-SAMN03431056-SAMN03431139-SAMN03431054-SAMN03431017-SAMN03431242-SAMN03431265-SAMN03431230-SAMN03431145-SAMN03431159-SAMN03431209-SAMN03431205-SAMN03431193-SAMN03431237-SAMN03431241-SAMN03431153-SAMN03431191-SAMN03431156-SAMN03431192-SAMN03431162-SAMN03431258-SAMN03431169-SAMN03431178-SAMN03431198-SAMN03431260-SAMN03431179-SAMN03431249-SAMN03431197-SAMN03431173-SAMN03431206-SAMN03431201-SAMN03431232-SAMN03431133-SAMN03431120-SAMN03431039-SAMN03431049-SAMN03431058-SAMN03431089-SAMN03431088-SAMN03431081-SAMN03431104-SAMN03431034-SAMN03431040-SAMN03431057-SAMN03431085-SAMN03431025-SAMN03431108-SAMN03431013-SAMN03431116-SAMN03431048-SAMN03431007-SAMN03431080-SAMN03431068-SAMN03431126-SAMN03431266-SAMN03431233-SAMN03431106-SAMN03431047-SAMN03431253-SAMN03431026-SAMN03431006-SAMN03431138-SAMN03431071-SAMN03431079-SAMN03431005-SAMN03431087-SAMN03431218-SAMN03431263-SAMN03431176-SAMN03431220-SAMN03431151-SAMN03431244-SAMN03431225-SAMN03431152-SAMN03431262-SAMN03431239-SAMN03431184-SAMN03431157-SAMN02313824-SAMN02313828-SAMN02313829-SAMN02313831-SAMN02313835-SAMN02313836-SAMN02313840-SAMN02313844-SAMN02313853-SAMN02313850-SAMN02313852-SAMN02313851-SAMN02313856-SAMN02313858-SAMN02313865-</t>
  </si>
  <si>
    <t>SAMN02419507-SAMN02419510-SAMN02419520-SAMN02419518-SAMN02419527-SAMN03100205-SAMN03100211-SAMN03100217-SAMN03100224-SAMN03100228-SAMN03100268-SAMN03100270-SAMN03100271-SAMN03100274-SAMN03100277-SAMN03100280-SAMN03100235-SAMN03100236-SAMN03100241-SAMN03100249-SAMN03100252--SAMN03418066-SAMN03418068-SAMN03418077-SAMN03431245-SAMN03431194-SAMN03431101-SAMN03431086-SAMN03431038-SAMN03431093-SAMN03431113-SAMN03431056-SAMN03431145-SAMN03431159-SAMN03431161-SAMN03431193-SAMN03431191-SAMN03431162-SAMN03431258-SAMN03431169-SAMN03431178-SAMN03431198-SAMN03431260-SAMN03431148-SAMN03431196-SAMN03431247-SAMN03431206-SAMN03431154-SAMN03431201-SAMN03431232-SAMN03431120-SAMN03431053-SAMN03431058-SAMN03431032-SAMN03431025-SAMN03431108-SAMN03431116-SAMN03431051-SAMN03431007-SAMN03431024-SAMN03431126-SAMN03431214-SAMN03431172-SAMN03431233-SAMN03431106-SAMN03431010-SAMN03431006-SAMN03431138-SAMN03431128-SAMN03431079-SAMN03431005-SAMN03431127-SAMN03431176-SAMN03431220-SAMN03431151-SAMN03431225-SAMN03431152-SAMN03431262-SAMN03431259-SAMN03431184-SAMN03431215-SAMN02313835-SAMN02313836-SAMN02313841-SAMN02313856-SAMN02313861-SAMN02313859-</t>
  </si>
  <si>
    <t>VAV1-EMR1</t>
  </si>
  <si>
    <t>SAMN02419511-SAMN02419506-SAMN02419510-SAMN02419520-SAMN02419518-SAMN02419516-SAMN02419526-SAMN02419527-SAMN02419522-SAMN02419523-SAMN03100205-SAMN03100211-SAMN03100261-SAMN03100264-SAMN03100267-SAMN03100268-SAMN03100269-SAMN03100270-SAMN03100272-SAMN03100273-SAMN03100236-SAMN03100243-SAMN03100252--SAMN03418066-SAMN03418075-SAMN03418080-SAMN03418068-SAMN03418073-SAMN03431200-SAMN03431219-SAMN03431236-SAMN03431189-SAMN03431101-SAMN03431115-SAMN03431038-SAMN03431018-SAMN03431061-SAMN03431017-SAMN03431265-SAMN03431230-SAMN03431145-SAMN03431159-SAMN03431205-SAMN03431161-SAMN03431193-SAMN03431237-SAMN03431153-SAMN03431192-SAMN03431162-SAMN03431258-SAMN03431169-SAMN03431198-SAMN03431160-SAMN03431196-SAMN03431181-SAMN03431232-SAMN03431039-SAMN03431019-SAMN03431053-SAMN03431134-SAMN03431081-SAMN03431032-SAMN03431085-SAMN03431025-SAMN03431108-SAMN03431013-SAMN03431020-SAMN03431116-SAMN03431048-SAMN03431050-SAMN03431126-SAMN03431214-SAMN03431228-SAMN03431167-SAMN03431234-SAMN03431240-SAMN03431233-SAMN03431106-SAMN03431138-SAMN03431135-SAMN03431016-SAMN03431079-SAMN03431087-SAMN03431203-SAMN03431254-SAMN03431176-SAMN03431220-SAMN03431262-SAMN03431259-SAMN03431184-SAMN03431157-SAMN03431215-SAMN03431238-SAMN02313830-SAMN02313836-SAMN02313841-SAMN02313853-SAMN02313856-SAMN02313860-</t>
  </si>
  <si>
    <t>VPS33B-PRC1</t>
  </si>
  <si>
    <t>SAMN02419505-SAMN02419509-SAMN02419512-SAMN02419519-SAMN02419515-SAMN02419516-SAMN02419526-SAMN02419521-SAMN02419528-SAMN02419522-SAMN03100204-SAMN03100208-SAMN03100210-SAMN03100211-SAMN03100221-SAMN03100222-SAMN03100225-SAMN03100255-SAMN03100259-SAMN03100262-SAMN03100263-SAMN03100267-SAMN03100272-SAMN03100275-SAMN03100277-SAMN03100278-SAMN03100279-SAMN03100281-SAMN03100282-SAMN03100234-SAMN03100237-SAMN03100242-SAMN03100246-SAMN03100247--SAMN03418064-SAMN03418060-SAMN03418067-SAMN03418075-SAMN03418071-SAMN03418079-SAMN03418072-SAMN03418077-SAMN03431217-SAMN03431143-SAMN03431183-SAMN03431267-SAMN03431219-SAMN03431250-SAMN03431236-SAMN03431062-SAMN03431255-SAMN03431059-SAMN03431115-SAMN03431018-SAMN03431136-SAMN03431110-SAMN03431122-SAMN03431014-SAMN03431052-SAMN03431209-SAMN03431205-SAMN03431161-SAMN03431243-SAMN03431192-SAMN03431162-SAMN03431222-SAMN03431160-SAMN03431179-SAMN03431173-SAMN03431204-SAMN03431264-SAMN03431154-SAMN03431190-SAMN03431170-SAMN03431181-SAMN03431045-SAMN03431114-SAMN03431064-SAMN03431043-SAMN03431129-SAMN03431025-SAMN03431007-SAMN03431074-SAMN03431028-SAMN03431140-SAMN03431050-SAMN03431068-SAMN03431066-SAMN03431214-SAMN03431221-SAMN03431177-SAMN03431167-SAMN03431234-SAMN03431240-SAMN03431106-SAMN03431047-SAMN03431112-SAMN03431026-SAMN03431099-SAMN03431138-SAMN03431060-SAMN03431078-SAMN03431102-SAMN03431069-SAMN03431016-SAMN03431033-SAMN03431127-SAMN03431073-SAMN03431263-SAMN03431225-SAMN03431142-SAMN03431262-SAMN03431239-SAMN03431157-SAMN02313829-SAMN02313830-SAMN02313832-SAMN02313833-SAMN02313834-SAMN02313836-SAMN02313841-SAMN02313842-SAMN02313845-SAMN02313843-SAMN02313847-SAMN02313853-SAMN02313854-SAMN02313861-SAMN02313862-</t>
  </si>
  <si>
    <t>WDR45andPRAF2-TFE3</t>
  </si>
  <si>
    <t>SAMN02419527-SAMN03100204-SAMN03100212-SAMN03100213-SAMN03100223-SAMN03100260-SAMN03100261-SAMN03100268--SAMN03418066-SAMN03431267-SAMN03431194-SAMN03431056-SAMN03431145-SAMN03431193-SAMN03431191-SAMN03431156-SAMN03431201-SAMN03431232-SAMN03431058-SAMN03431089-SAMN03431032-SAMN03431034-SAMN03431025-SAMN03431116-SAMN03431051-SAMN03431080-SAMN03431024-SAMN03431126-SAMN03431010-SAMN03431079-SAMN03431005-SAMN03431203-SAMN03431220-SAMN03431262-SAMN02313832-SAMN02313836-SAMN02313847-SAMN02313863-</t>
  </si>
  <si>
    <t>WIZ-AKAP8L</t>
  </si>
  <si>
    <t>SAMN02419507-SAMN02419504-SAMN02419506-SAMN02419512-SAMN02419510-SAMN02419514-SAMN02419515-SAMN02419517-SAMN02419516-SAMN02419528-SAMN02419527-SAMN02419522-SAMN03100203-SAMN03100205-SAMN03100208-SAMN03100211-SAMN03100214-SAMN03100215-SAMN03100217-SAMN03100218-SAMN03100220-SAMN03100221-SAMN03100223-SAMN03100224-SAMN03100226-SAMN03100227-SAMN03100254-SAMN03100256-SAMN03100257-SAMN03100258-SAMN03100259-SAMN03100261-SAMN03100262-SAMN03100263-SAMN03100264-SAMN03100266-SAMN03100267-SAMN03100270-SAMN03100271-SAMN03100273-SAMN03100280-SAMN03100235-SAMN03100236-SAMN03100282-SAMN03100230-SAMN03100231-SAMN03100232-SAMN03100241-SAMN03100242-SAMN03100243-SAMN03100247-SAMN03100252--SAMN03418064-SAMN03418061-SAMN03418066-SAMN03418069-SAMN03418067-SAMN03418076-SAMN03418078-SAMN03418070-SAMN03418077-SAMN03418073-SAMN03431183-SAMN03431212-SAMN03431216-SAMN03431250-SAMN03431236-SAMN03431144-SAMN03431194-SAMN03431252-SAMN03431062-SAMN03431011-SAMN03431255-SAMN03431101-SAMN03431130-SAMN03431115-SAMN03431023-SAMN03431018-SAMN03431136-SAMN03431093-SAMN03431076-SAMN03431056-SAMN03431052-SAMN03431017-SAMN03431199-SAMN03431230-SAMN03431229-SAMN03431145-SAMN03431159-SAMN03431248-SAMN03431205-SAMN03431213-SAMN03431161-SAMN03431193-SAMN03431237-SAMN03431153-SAMN03431192-SAMN03431162-SAMN03431258-SAMN03431178-SAMN03431198-SAMN03431222-SAMN03431179-SAMN03431247-SAMN03431197-SAMN03431206-SAMN03431154-SAMN03431181-SAMN03431232-SAMN03431133-SAMN03431120-SAMN03431039-SAMN03431053-SAMN03431049-SAMN03431058-SAMN03431089-SAMN03431088-SAMN03431032-SAMN03431040-SAMN03431085-SAMN03431025-SAMN03431013-SAMN03431137-SAMN03431091-SAMN03431048-SAMN03431051-SAMN03431007-SAMN03431028-SAMN03431080-SAMN03431024-SAMN03431126-SAMN03431029-SAMN03431214-SAMN03431223-SAMN03431228-SAMN03431234-SAMN03431202-SAMN03431266-SAMN03431233-SAMN03431106-SAMN03431010-SAMN03431112-SAMN03431026-SAMN03431006-SAMN03431138-SAMN03431141-SAMN03431102-SAMN03431128-SAMN03431009-SAMN03431016-SAMN03431015-SAMN03431079-SAMN03431005-SAMN03431092-SAMN03431087-SAMN03431046-SAMN03431073-SAMN03431182-SAMN03431203-SAMN03431254-SAMN03431263-SAMN03431235-SAMN03431176-SAMN03431220-SAMN03431244-SAMN03431225-SAMN03431152-SAMN03431187-SAMN03431175-SAMN03431262-SAMN03431259-SAMN03431157-SAMN03431215-SAMN03431238-SAMN02313827-SAMN02313825-SAMN02313830-SAMN02313831-SAMN02313833-SAMN02313835-SAMN02313834-SAMN02313836-SAMN02313837-SAMN02313840-SAMN02313842-SAMN02313847-SAMN02313846-SAMN02313853-SAMN02313852-SAMN02313851-SAMN02313856-SAMN02313858-SAMN02313859-SAMN02313865-</t>
  </si>
  <si>
    <t>SAMN02419511-SAMN02419514-SAMN02419524-SAMN02419525-SAMN03100211-SAMN03100263-SAMN03100265-SAMN03100270-SAMN03100278-SAMN03100282-SAMN03100234-SAMN03100237-SAMN03100243--SAMN03418066-SAMN03418069-SAMN03418068-SAMN03431212-SAMN03431115-SAMN03431023-SAMN03431086-SAMN03431056-SAMN03431118-SAMN03431014-SAMN03431265-SAMN03431230-SAMN03431159-SAMN03431162-SAMN03431169-SAMN03431206-SAMN03431089-SAMN03431013-SAMN03431091-SAMN03431051-SAMN03431140-SAMN03431106-SAMN03431112-SAMN03431141-SAMN03431009-SAMN03431079-SAMN03431263-SAMN03431220-SAMN03431151-SAMN03431262-SAMN03431259-SAMN02313829-SAMN02313835-SAMN02313856-SAMN02313859-</t>
  </si>
  <si>
    <t>WNT10B-ARF3</t>
  </si>
  <si>
    <t>SAMN02419503-SAMN02419504-SAMN02419511-SAMN03100210-SAMN03100211-SAMN03100217-SAMN03100218-SAMN03100219-SAMN03100220-SAMN03100221-SAMN03100222-SAMN03100223-SAMN03100224-SAMN03100226-SAMN03100227-SAMN03100255-SAMN03100260-SAMN03100263-SAMN03100268-SAMN03100281--SAMN03431250-SAMN03431144-SAMN03431252-SAMN03431165-SAMN03431113-SAMN03431199-SAMN03431265-SAMN03431230-SAMN03431229-SAMN03431159-SAMN03431209-SAMN03431237-SAMN03431169-SAMN03431170-SAMN03431019-SAMN03431072-SAMN03431043-SAMN03431129-SAMN03431013-SAMN03431116-SAMN03431080-SAMN03431068-SAMN03431126-SAMN03431066-SAMN03431223-SAMN03431233-SAMN03431106-SAMN03431010-SAMN03431006-SAMN03431099-SAMN03431078-SAMN03431128-SAMN03431009-SAMN03431016-SAMN03431033-SAMN03431092-SAMN03431073-SAMN03431225-SAMN02313828-SAMN02313835-</t>
  </si>
  <si>
    <t>XK-CYBB</t>
  </si>
  <si>
    <t>SAMN02419529-SAMN03100216-SAMN03100223-SAMN03100268-SAMN03100272-SAMN03100275-SAMN03100277-SAMN03100282-SAMN03100231--SAMN03418061-SAMN03418071-SAMN03418070-SAMN03431245-SAMN03431183-SAMN03431267-SAMN03431252-SAMN03431255-SAMN03431115-SAMN03431086-SAMN03431076-SAMN03431122-SAMN03431052-SAMN03431209-SAMN03431222-SAMN03431158-SAMN03431197-SAMN03431206-SAMN03431204-SAMN03431163-SAMN03431190-SAMN03431181-SAMN03431201-SAMN03431045-SAMN03431064-SAMN03431065-SAMN03431089-SAMN03431104-SAMN03431034-SAMN03431057-SAMN03431108-SAMN03431028-SAMN03431140-SAMN03431228-SAMN03431167-SAMN03431266-SAMN03431112-SAMN03431026-SAMN03431102-SAMN03431135-SAMN03431092-SAMN03431218-SAMN03431151-SAMN03431149-SAMN03431157-SAMN03431238-SAMN02313841-SAMN02313849-SAMN02313851-</t>
  </si>
  <si>
    <t>SAMN02419510-SAMN02419519-SAMN03100202-SAMN03100224-SAMN03100265-SAMN03100268-SAMN03100272-SAMN03100273-SAMN03100280-SAMN03100231-SAMN03418066-SAMN03418080-SAMN03431219-SAMN03431189-SAMN03431255-SAMN03431130-SAMN03431115-SAMN03431018-SAMN03431076-SAMN03431052-SAMN03431017-SAMN03431242-SAMN03431145-SAMN03431209-SAMN03431213-SAMN03431161-SAMN03431193-SAMN03431191-SAMN03431192-SAMN03431222-SAMN03431160-SAMN03431197-SAMN03431206-SAMN03431204-SAMN03431163-SAMN03431019-SAMN03431053-SAMN03431125-SAMN03431129-SAMN03431108-SAMN03431074-SAMN03431024-SAMN03431167-SAMN03431266-SAMN03431233-SAMN03431112-SAMN03431102-SAMN03431079-SAMN03431005-SAMN03431218-SAMN03431176-SAMN03431239-</t>
  </si>
  <si>
    <t>SAMN02419510-SAMN03100212-SAMN03100223-SAMN03100258-SAMN03100265-SAMN03100268-SAMN03100271-SAMN03100272-SAMN03100275-SAMN03100231--SAMN03418074-SAMN03418080-SAMN03418068-SAMN03418077-SAMN03431267-SAMN03431250-SAMN03431115-SAMN03431056-SAMN03431061-SAMN03431118-SAMN03431242-SAMN03431199-SAMN03431213-SAMN03431161-SAMN03431192-SAMN03431222-SAMN03431204-SAMN03431163-SAMN03431064-SAMN03431089-SAMN03431041-SAMN03431137-SAMN03431140-SAMN03431223-SAMN03431266-SAMN03431112-SAMN03431102-SAMN03431071-SAMN03431046-SAMN03431235-SAMN03431149-SAMN03431238-</t>
  </si>
  <si>
    <t>XYLB-ACVR2B</t>
  </si>
  <si>
    <t>SAMN02419515-SAMN02419529-SAMN02419526-SAMN02419524-SAMN03100217-SAMN03100218-SAMN03100219-SAMN03100220-SAMN03100253-SAMN03100254-SAMN03100270-SAMN03100275-SAMN03100235-SAMN03100282-SAMN03100245-SAMN03100246-SAMN03100248-SAMN03418066-SAMN03418080-SAMN03418079-SAMN03418072-SAMN03418077-SAMN03431194-SAMN03431109-SAMN03431130-SAMN03431086-SAMN03431076-SAMN03431209-SAMN03431241-SAMN03431192-SAMN03431154-SAMN03431114-SAMN03431025-SAMN03431048-SAMN03431138-SAMN03431220-SAMN03431157-SAMN02313826-SAMN02313853-SAMN02313858-SAMN02313865-</t>
  </si>
  <si>
    <t>YPEL5-LBH</t>
  </si>
  <si>
    <t>SAMN02419507-SAMN02419510-SAMN02419514-SAMN02419517-SAMN02419521-SAMN02419527-SAMN02419523-SAMN03100204-SAMN03100223-SAMN03100253-SAMN03100254-SAMN03100256-SAMN03100259-SAMN03100260-SAMN03100261-SAMN03100262-SAMN03100266-SAMN03100268-SAMN03100269-SAMN03100270-SAMN03100273-SAMN03100276-SAMN03100279-SAMN03100281-SAMN03100236-SAMN03100282-SAMN03100231-SAMN03100233-SAMN03100238-SAMN03100241-SAMN03100242-SAMN03100245-SAMN03100247-SAMN03100249-SAMN03100252--SAMN03418075-SAMN03418079-SAMN03418070-SAMN03431245-SAMN03431217-SAMN03431261-SAMN03431212-SAMN03431236-SAMN03431210-SAMN03431194-SAMN03431165-SAMN03431115-SAMN03431023-SAMN03431086-SAMN03431136-SAMN03431113-SAMN03431056-SAMN03431061-SAMN03431122-SAMN03431054-SAMN03431242-SAMN03431147-SAMN03431265-SAMN03431230-SAMN03431229-SAMN03431159-SAMN03431224-SAMN03431213-SAMN03431161-SAMN03431237-SAMN03431156-SAMN03431162-SAMN03431258-SAMN03431178-SAMN03431222-SAMN03431160-SAMN03431206-SAMN03431163-SAMN03431181-SAMN03431201-SAMN03431232-SAMN03431039-SAMN03431053-SAMN03431008-SAMN03431072-SAMN03431134-SAMN03431049-SAMN03431043-SAMN03431032-SAMN03431040-SAMN03431129-SAMN03431020-SAMN03431007-SAMN03431140-SAMN03431024-SAMN03431126-SAMN03431214-SAMN03431221-SAMN03431167-SAMN03431240-SAMN03431106-SAMN03431006-SAMN03431138-SAMN03431128-SAMN03431071-SAMN03431015-SAMN03431033-SAMN03431079-SAMN03431005-SAMN03431203-SAMN03431254-SAMN03431146-SAMN03431235-SAMN03431176-SAMN03431220-SAMN03431151-SAMN03431225-SAMN03431239-SAMN03431259-SAMN03431149-SAMN03431157-SAMN03431215-SAMN03431238-SAMN02313834-SAMN02313836-SAMN02313837-SAMN02313844-SAMN02313847-SAMN02313853-SAMN02313856-SAMN02313858-</t>
  </si>
  <si>
    <t>YWHAZ-PABPC1</t>
  </si>
  <si>
    <t>SAMN02419504-SAMN02419510-SAMN02419520-SAMN02419518-SAMN02419515-SAMN02419528-SAMN02419527-SAMN02419522-SAMN02419523-SAMN03100202-SAMN03100204-SAMN03100205-SAMN03100207-SAMN03100209-SAMN03100211-SAMN03100212-SAMN03100215-SAMN03100217-SAMN03100218-SAMN03100219-SAMN03100221-SAMN03100222-SAMN03100223-SAMN03100225-SAMN03100227-SAMN03100254-SAMN03100255-SAMN03100256-SAMN03100258-SAMN03100260-SAMN03100261-SAMN03100266-SAMN03100267-SAMN03100268-SAMN03100269-SAMN03100270-SAMN03100271-SAMN03100272-SAMN03100273-SAMN03100274-SAMN03100275-SAMN03100276-SAMN03100277-SAMN03100279-SAMN03100280-SAMN03100281-SAMN03100235-SAMN03100236-SAMN03100230-SAMN03100231-SAMN03100232-SAMN03100234-SAMN03100237-SAMN03100238-SAMN03100239-SAMN03100241-SAMN03100243-SAMN03100245-SAMN03100247-SAMN03100249-SAMN03100250--SAMN03418064-SAMN03418066-SAMN03418062-SAMN03418067-SAMN03418075-SAMN03418080-SAMN03418079-SAMN03418068-SAMN03418078-SAMN03418070-SAMN03418073-SAMN03431217-SAMN03431219-SAMN03431236-SAMN03431210-SAMN03431194-SAMN03431252-SAMN03431165-SAMN03431101-SAMN03431115-SAMN03431023-SAMN03431086-SAMN03431038-SAMN03431136-SAMN03431055-SAMN03431093-SAMN03431113-SAMN03431076-SAMN03431056-SAMN03431118-SAMN03431139-SAMN03431014-SAMN03431017-SAMN03431242-SAMN03431147-SAMN03431230-SAMN03431229-SAMN03431145-SAMN03431159-SAMN03431248-SAMN03431224-SAMN03431205-SAMN03431161-SAMN03431193-SAMN03431153-SAMN03431191-SAMN03431162-SAMN03431258-SAMN03431198-SAMN03431160-SAMN03431260-SAMN03431148-SAMN03431158-SAMN03431249-SAMN03431197-SAMN03431173-SAMN03431204-SAMN03431181-SAMN03431201-SAMN03431133-SAMN03431039-SAMN03431053-SAMN03431008-SAMN03431072-SAMN03431065-SAMN03431058-SAMN03431043-SAMN03431032-SAMN03431034-SAMN03431040-SAMN03431129-SAMN03431025-SAMN03431108-SAMN03431013-SAMN03431020-SAMN03431048-SAMN03431051-SAMN03431028-SAMN03431050-SAMN03431080-SAMN03431024-SAMN03431223-SAMN03431221-SAMN03431228-SAMN03431177-SAMN03431234-SAMN03431202-SAMN03431240-SAMN03431141-SAMN03431060-SAMN03431009-SAMN03431016-SAMN03431071-SAMN03431015-SAMN03431033-SAMN03431079-SAMN03431005-SAMN03431087-SAMN03431046-SAMN03431073-SAMN03431251-SAMN03431182-SAMN03431203-SAMN03431254-SAMN03431263-SAMN03431235-SAMN03431151-SAMN03431225-SAMN03431152-SAMN03431262-SAMN03431184-SAMN03431215-SAMN03431238-SAMN02313823-SAMN02313827-SAMN02313829-SAMN02313834-SAMN02313836-SAMN02313841-SAMN02313837-SAMN02313843-SAMN02313844-SAMN02313854-SAMN02313856-</t>
  </si>
  <si>
    <t>SAMN02419510-SAMN02419517-SAMN03100204-SAMN03100211-SAMN03100215-SAMN03100219-SAMN03100256-SAMN03100273-SAMN03100277-SAMN03100280-SAMN03100237-SAMN03100239-SAMN03100243-SAMN03100246-SAMN03100249-SAMN03100250--SAMN03431236-SAMN03431038-SAMN03431122-SAMN03431014-SAMN03431242-SAMN03431147-SAMN03431205-SAMN03431161-SAMN03431162-SAMN03431169-SAMN03431222-SAMN03431154-SAMN03431181-SAMN03431201-SAMN03431049-SAMN03431065-SAMN03431040-SAMN03431025-SAMN03431013-SAMN03431048-SAMN03431075-SAMN03431126-SAMN03431066-SAMN03431221-SAMN03431167-SAMN03431172-SAMN03431202-SAMN03431128-SAMN03431016-SAMN03431015-SAMN03431077-SAMN03431182-SAMN03431203-SAMN03431254-SAMN03431262-SAMN03431184-SAMN03431215-SAMN03431238-SAMN02313831-SAMN02313833-SAMN02313836-SAMN02313837-SAMN02313844-SAMN02313846-</t>
  </si>
  <si>
    <t>ZBTB1-C14orf50</t>
  </si>
  <si>
    <t>SAMN02419511-SAMN02419506-SAMN02419508-SAMN02419518-SAMN02419523-SAMN03100204-SAMN03100213-SAMN03100253-SAMN03100255-SAMN03100263-SAMN03100264-SAMN03100271-SAMN03100279-SAMN03100281-SAMN03100237--SAMN03418065-SAMN03418080-SAMN03418076-SAMN03418070-SAMN03418077-SAMN03431168-SAMN03431216-SAMN03431144-SAMN03431252-SAMN03431042-SAMN03431018-SAMN03431113-SAMN03431061-SAMN03431118-SAMN03431054-SAMN03431209-SAMN03431241-SAMN03431192-SAMN03431258-SAMN03431178-SAMN03431158-SAMN03431173-SAMN03431204-SAMN03431008-SAMN03431049-SAMN03431065-SAMN03431088-SAMN03431125-SAMN03431025-SAMN03431041-SAMN03431137-SAMN03431051-SAMN03431080-SAMN03431068-SAMN03431024-SAMN03431167-SAMN03431240-SAMN03431026-SAMN03431102-SAMN03431069-SAMN03431009-SAMN03431005-SAMN03431146-SAMN03431207-SAMN03431151-SAMN03431142-SAMN03431149-SAMN02313826-SAMN02313831-SAMN02313841-SAMN02313838-SAMN02313844-SAMN02313846-SAMN02313851-SAMN02313865-</t>
  </si>
  <si>
    <t>ZBTB7A-EEF2</t>
  </si>
  <si>
    <t>SAMN02419506-SAMN02419508-SAMN02419510-SAMN02419518-SAMN02419514-SAMN02419515-SAMN02419517-SAMN02419524-SAMN02419528-SAMN02419525-SAMN02419527-SAMN02419522-SAMN03100204-SAMN03100205-SAMN03100208-SAMN03100211-SAMN03100212-SAMN03100213-SAMN03100216-SAMN03100218-SAMN03100254-SAMN03100257-SAMN03100260-SAMN03100266-SAMN03100269-SAMN03100272-SAMN03100273-SAMN03100230-SAMN03100234-SAMN03100240-SAMN03100241-SAMN03100246-SAMN03100250--SAMN03418080-SAMN03418068-SAMN03418070-SAMN03431183-SAMN03431252-SAMN03431038-SAMN03431136-SAMN03431093-SAMN03431113-SAMN03431056-SAMN03431139-SAMN03431145-SAMN03431159-SAMN03431161-SAMN03431191-SAMN03431156-SAMN03431192-SAMN03431162-SAMN03431258-SAMN03431169-SAMN03431222-SAMN03431260-SAMN03431196-SAMN03431247-SAMN03431197-SAMN03431206-SAMN03431264-SAMN03431232-SAMN03431039-SAMN03431019-SAMN03431058-SAMN03431125-SAMN03431040-SAMN03431057-SAMN03431025-SAMN03431108-SAMN03431013-SAMN03431091-SAMN03431116-SAMN03431051-SAMN03431007-SAMN03431024-SAMN03431075-SAMN03431233-SAMN03431106-SAMN03431047-SAMN03431010-SAMN03431026-SAMN03431006-SAMN03431141-SAMN03431128-SAMN03431009-SAMN03431079-SAMN03431005-SAMN03431087-SAMN03431203-SAMN03431235-SAMN03431220-SAMN03431151-SAMN03431225-SAMN03431149-SAMN03431184-SAMN03431157-SAMN03431238-SAMN02313828-SAMN02313830-SAMN02313836-SAMN02313837-SAMN02313853-SAMN02313856-</t>
  </si>
  <si>
    <t>ZER1-ZDHHC12</t>
  </si>
  <si>
    <t>SAMN02419529-SAMN02419524-SAMN02419528-SAMN02419527-SAMN02419523-SAMN03100203-SAMN03100205-SAMN03100208-SAMN03100213-SAMN03100218-SAMN03100225-SAMN03100262-SAMN03100263-SAMN03100269-SAMN03100270-SAMN03100271-SAMN03100277-SAMN03100236-SAMN03100282-SAMN03100240-SAMN03100241-SAMN03100247-SAMN03418062-SAMN03418077-SAMN03418073-SAMN03431236-SAMN03431144-SAMN03431210-SAMN03431086-SAMN03431038-SAMN03431118-SAMN03431147-SAMN03431237-SAMN03431162-SAMN03431198-SAMN03431222-SAMN03431197-SAMN03431206-SAMN03431190-SAMN03431170-SAMN03431058-SAMN03431089-SAMN03431020-SAMN03431048-SAMN03431050-SAMN03431214-SAMN03431009-SAMN03431127-SAMN03431087-SAMN03431073-SAMN03431218-SAMN03431203-SAMN03431254-SAMN03431149-SAMN02313824-SAMN02313828-SAMN02313836-SAMN02313858-SAMN02313859-</t>
  </si>
  <si>
    <t>ZFAND6-FAH</t>
  </si>
  <si>
    <t>SAMN02419507-SAMN02419504-SAMN02419506-SAMN02419508-SAMN02419509-SAMN02419518-SAMN02419519-SAMN02419517-SAMN02419516-SAMN02419526-SAMN02419524-SAMN02419523-SAMN03100202-SAMN03100203-SAMN03100204-SAMN03100208-SAMN03100211-SAMN03100212-SAMN03100214-SAMN03100216-SAMN03100217-SAMN03100218-SAMN03100221-SAMN03100224-SAMN03100260-SAMN03100261-SAMN03100262-SAMN03100264-SAMN03100267-SAMN03100268-SAMN03100271-SAMN03100273-SAMN03100275-SAMN03100277-SAMN03100281-SAMN03100235-SAMN03100230-SAMN03100231-SAMN03100232-SAMN03100233-SAMN03100234-SAMN03100239-SAMN03100240-SAMN03100246-SAMN03100247-SAMN03100249--SAMN03418063-SAMN03418061-SAMN03418069-SAMN03418075-SAMN03418071-SAMN03418078-SAMN03418077-SAMN03431217-SAMN03431200-SAMN03431183-SAMN03431144-SAMN03431210-SAMN03431189-SAMN03431194-SAMN03431252-SAMN03431165-SAMN03431109-SAMN03431255-SAMN03431101-SAMN03431130-SAMN03431055-SAMN03431093-SAMN03431110-SAMN03431014-SAMN03431242-SAMN03431229-SAMN03431248-SAMN03431209-SAMN03431205-SAMN03431213-SAMN03431193-SAMN03431237-SAMN03431241-SAMN03431191-SAMN03431243-SAMN03431192-SAMN03431258-SAMN03431198-SAMN03431222-SAMN03431160-SAMN03431148-SAMN03431197-SAMN03431173-SAMN03431206-SAMN03431190-SAMN03431181-SAMN03431120-SAMN03431045-SAMN03431114-SAMN03431019-SAMN03431008-SAMN03431072-SAMN03431134-SAMN03431058-SAMN03431088-SAMN03431043-SAMN03431081-SAMN03431104-SAMN03431034-SAMN03431040-SAMN03431057-SAMN03431129-SAMN03431091-SAMN03431020-SAMN03431116-SAMN03431051-SAMN03431080-SAMN03431024-SAMN03431126-SAMN03431214-SAMN03431177-SAMN03431172-SAMN03431240-SAMN03431106-SAMN03431035-SAMN03431078-SAMN03431102-SAMN03431128-SAMN03431111-SAMN03431135-SAMN03431009-SAMN03431016-SAMN03431071-SAMN03431077-SAMN03431127-SAMN03431092-SAMN03431087-SAMN03431046-SAMN03431073-SAMN03431218-SAMN03431203-SAMN03431254-SAMN03431146-SAMN03431207-SAMN03431235-SAMN03431244-SAMN03431225-SAMN03431152-SAMN03431142-SAMN03431187-SAMN03431239-SAMN03431259-SAMN03431149-SAMN03431157-SAMN02313825-SAMN02313828-SAMN02313829-SAMN02313830-SAMN02313832-SAMN02313833-SAMN02313834-SAMN02313836-SAMN02313841-SAMN02313838-SAMN02313839-SAMN02313842-SAMN02313845-SAMN02313844-SAMN02313847-SAMN02313852-SAMN02313851-SAMN02313855-SAMN02313854-SAMN02313857-SAMN02313858-</t>
  </si>
  <si>
    <t>ZFYVE16-FAM151B</t>
  </si>
  <si>
    <t>SAMN02419511-SAMN02419512-SAMN03100204-SAMN03100206-SAMN03100211-SAMN03100212-SAMN03100213-SAMN03100217-SAMN03100262-SAMN03100265-SAMN03100269-SAMN03100277-SAMN03100245-SAMN03100246--SAMN03418071-SAMN03431245-SAMN03431217-SAMN03431219-SAMN03431011-SAMN03431136-SAMN03431055-SAMN03431056-SAMN03431139-SAMN03431122-SAMN03431209-SAMN03431237-SAMN03431153-SAMN03431247-SAMN03431170-SAMN03431049-SAMN03431007-SAMN03431167-SAMN03431112-SAMN03431060-SAMN03431035-SAMN03431128-SAMN03431069-SAMN03431135-SAMN03431071-SAMN03431087-SAMN03431142-SAMN03431187-SAMN03431149-SAMN02313823-SAMN02313830-SAMN02313831-</t>
  </si>
  <si>
    <t>SAMN02419520-SAMN02419514-SAMN02419515-SAMN02419517-SAMN02419524-SAMN03100202-SAMN03100209-SAMN03100211-SAMN03100255-SAMN03100269-SAMN03100274-SAMN03100237-SAMN03100238-SAMN03418067-SAMN03418074-SAMN03418081-SAMN03431055-SAMN03431061-SAMN03431139-SAMN03431122-SAMN03431243-SAMN03431222-SAMN03431148-SAMN03431249-SAMN03431247-SAMN03431072-SAMN03431088-SAMN03431043-SAMN03431081-SAMN03431050-SAMN03431202-SAMN03431009-SAMN03431015-SAMN03431005-SAMN03431087-SAMN03431207-SAMN03431225-SAMN03431157-SAMN02313830-SAMN02313831-</t>
  </si>
  <si>
    <t>ZHX1andC8orf76-LOC100131726</t>
  </si>
  <si>
    <t>SAMN02419508-SAMN02419523-SAMN03100203-SAMN03100209-SAMN03100218-SAMN03100224-SAMN03100226-SAMN03100257-SAMN03100260-SAMN03100264-SAMN03100276-SAMN03100277-SAMN03100280-SAMN03100235-SAMN03100241-SAMN03100242--SAMN03418076-SAMN03418068-SAMN03431245-SAMN03431210-SAMN03431252-SAMN03431038-SAMN03431136-SAMN03431243-SAMN03431198-SAMN03431148-SAMN03431249-SAMN03431247-SAMN03431163-SAMN03431232-SAMN03431108-SAMN03431116-SAMN03431048-SAMN03431007-SAMN03431075-SAMN03431066-SAMN03431172-SAMN03431240-SAMN03431106-SAMN03431010-SAMN03431006-SAMN03431141-SAMN03431135-SAMN03431015-SAMN03431079-SAMN03431207-SAMN03431235-SAMN03431151-SAMN03431225-SAMN03431262-SAMN03431259-SAMN03431184-SAMN02313823-SAMN02313837-SAMN02313851-SAMN02313856-SAMN02313858-</t>
  </si>
  <si>
    <t>ZNF250andCOMMD5-RPL8</t>
  </si>
  <si>
    <t>SAMN02419509-SAMN02419519-SAMN02419516-SAMN03100218-SAMN03100221-SAMN03100261-SAMN03100269-SAMN03100240-SAMN03100241-SAMN03100242-SAMN03100243-SAMN03100245-SAMN03100252--SAMN03418061-SAMN03418066-SAMN03418071-SAMN03431109-SAMN03431038-SAMN03431147-SAMN03431237-SAMN03431169-SAMN03431249-SAMN03431072-SAMN03431032-SAMN03431108-SAMN03431020-SAMN03431221-SAMN03431172-SAMN03431016-SAMN03431015-SAMN03431033-SAMN03431005-SAMN03431251-SAMN03431263-SAMN03431235-SAMN03431225-SAMN02313856-SAMN02313864-</t>
  </si>
  <si>
    <t>ZNF259-BUD13</t>
  </si>
  <si>
    <t>SAMN02419528-SAMN03100219-SAMN03100268-SAMN03100269-SAMN03100231-SAMN03418075-SAMN03431115-SAMN03431136-SAMN03431056-SAMN03431145-SAMN03431224-SAMN03431193-SAMN03431153-SAMN03431156-SAMN03431192-SAMN03431162-SAMN03431258-SAMN03431196-SAMN03431249-SAMN03431247-SAMN03431173-SAMN03431264-SAMN03431163-SAMN03431181-SAMN03431072-SAMN03431081-SAMN03431032-SAMN03431007-SAMN03431080-SAMN03431068-SAMN03431177-SAMN03431128-SAMN03431146-SAMN03431235-SAMN03431176-SAMN03431225-SAMN03431184-SAMN03431238-SAMN02313852-</t>
  </si>
  <si>
    <t>ZNF264-AURKC</t>
  </si>
  <si>
    <t>SAMN02419506-SAMN03100205-SAMN03100258-SAMN03100261-SAMN03100239-SAMN03100246-SAMN03100248--SAMN03418062-SAMN03418080-SAMN03431227-SAMN03431144-SAMN03431130-SAMN03431038-SAMN03431055-SAMN03431110-SAMN03431017-SAMN03431205-SAMN03431191-SAMN03431260-SAMN03431249-SAMN03431264-SAMN03431170-SAMN03431025-SAMN03431026-SAMN03431006-SAMN03431099-SAMN03431102-SAMN03431111-SAMN03431005-SAMN03431046-SAMN03431254-SAMN03431263-SAMN03431238-SAMN02313826-SAMN02313838-SAMN02313847-SAMN02313849-SAMN02313854-SAMN02313865-</t>
  </si>
  <si>
    <t>ZNF544-ZNF8</t>
  </si>
  <si>
    <t>SAMN02419507-SAMN02419504-SAMN02419511-SAMN02419508-SAMN02419509-SAMN02419512-SAMN02419510-SAMN02419520-SAMN02419514-SAMN02419515-SAMN02419516-SAMN02419526-SAMN02419528-SAMN02419527-SAMN02419522-SAMN02419523-SAMN03100210-SAMN03100211-SAMN03100212-SAMN03100214-SAMN03100215-SAMN03100217-SAMN03100218-SAMN03100220-SAMN03100223-SAMN03100254-SAMN03100260-SAMN03100261-SAMN03100263-SAMN03100268-SAMN03100269-SAMN03100270-SAMN03100271-SAMN03100272-SAMN03100273-SAMN03100275-SAMN03100276-SAMN03100280-SAMN03100235-SAMN03100236-SAMN03100230-SAMN03100231-SAMN03100237-SAMN03100240-SAMN03100241-SAMN03100242-SAMN03100244-SAMN03100245-SAMN03100246-SAMN03100247-SAMN03100249-SAMN03100251-SAMN03100252--SAMN03418060-SAMN03418066-SAMN03418069-SAMN03418075-SAMN03418080-SAMN03418076-SAMN03418079-SAMN03418068-SAMN03418072-SAMN03418070-SAMN03418073-SAMN03431183-SAMN03431171-SAMN03431219-SAMN03431236-SAMN03431144-SAMN03431210-SAMN03431194-SAMN03431252-SAMN03431165-SAMN03431062-SAMN03431011-SAMN03431101-SAMN03431115-SAMN03431023-SAMN03431042-SAMN03431086-SAMN03431136-SAMN03431093-SAMN03431076-SAMN03431056-SAMN03431061-SAMN03431110-SAMN03431118-SAMN03431052-SAMN03431054-SAMN03431265-SAMN03431229-SAMN03431248-SAMN03431224-SAMN03431205-SAMN03431161-SAMN03431193-SAMN03431237-SAMN03431241-SAMN03431191-SAMN03431156-SAMN03431162-SAMN03431169-SAMN03431198-SAMN03431222-SAMN03431160-SAMN03431260-SAMN03431179-SAMN03431196-SAMN03431249-SAMN03431197-SAMN03431173-SAMN03431206-SAMN03431264-SAMN03431163-SAMN03431154-SAMN03431190-SAMN03431170-SAMN03431181-SAMN03431201-SAMN03431133-SAMN03431120-SAMN03431039-SAMN03431019-SAMN03431053-SAMN03431134-SAMN03431065-SAMN03431058-SAMN03431089-SAMN03431088-SAMN03431043-SAMN03431081-SAMN03431104-SAMN03431032-SAMN03431125-SAMN03431034-SAMN03431040-SAMN03431057-SAMN03431129-SAMN03431085-SAMN03431025-SAMN03431108-SAMN03431041-SAMN03431116-SAMN03431048-SAMN03431051-SAMN03431007-SAMN03431140-SAMN03431050-SAMN03431080-SAMN03431024-SAMN03431126-SAMN03431029-SAMN03431066-SAMN03431214-SAMN03431228-SAMN03431177-SAMN03431167-SAMN03431234-SAMN03431202-SAMN03431266-SAMN03431240-SAMN03431233-SAMN03431047-SAMN03431010-SAMN03431112-SAMN03431006-SAMN03431138-SAMN03431141-SAMN03431035-SAMN03431078-SAMN03431102-SAMN03431128-SAMN03431009-SAMN03431071-SAMN03431077-SAMN03431079-SAMN03431005-SAMN03431127-SAMN03431087-SAMN03431073-SAMN03431251-SAMN03431218-SAMN03431182-SAMN03431203-SAMN03431146-SAMN03431207-SAMN03431176-SAMN03431220-SAMN03431151-SAMN03431152-SAMN03431142-SAMN03431239-SAMN03431259-SAMN03431149-SAMN03431184-SAMN03431157-SAMN03431215-SAMN03431238-SAMN02313826-SAMN02313830-SAMN02313834-SAMN02313837-SAMN02313840-SAMN02313838-SAMN02313843-SAMN02313847-SAMN02313849-SAMN02313856-SAMN02313861-SAMN02313858-SAMN02313860-SAMN02313859-SAMN02313865-</t>
  </si>
  <si>
    <t>ZNF570-ZNF793andZNF540</t>
  </si>
  <si>
    <t>SAMN02419510-SAMN02419514-SAMN02419519-SAMN02419515-SAMN02419516-SAMN02419528-SAMN02419527-SAMN03100203-SAMN03100220-SAMN03100229-SAMN03100256-SAMN03100257-SAMN03100259-SAMN03100265-SAMN03100267-SAMN03100268-SAMN03100270-SAMN03100271-SAMN03100274-SAMN03100237-SAMN03100238-SAMN03100242-SAMN03100244-SAMN03100247-SAMN03100248--SAMN03418075-SAMN03418071-SAMN03418081-SAMN03418077-SAMN03431200-SAMN03431216-SAMN03431236-SAMN03431194-SAMN03431011-SAMN03431255-SAMN03431093-SAMN03431113-SAMN03431061-SAMN03431110-SAMN03431014-SAMN03431052-SAMN03431199-SAMN03431159-SAMN03431248-SAMN03431209-SAMN03431205-SAMN03431191-SAMN03431243-SAMN03431192-SAMN03431258-SAMN03431260-SAMN03431158-SAMN03431197-SAMN03431173-SAMN03431190-SAMN03431170-SAMN03431232-SAMN03431133-SAMN03431039-SAMN03431089-SAMN03431088-SAMN03431057-SAMN03431085-SAMN03431025-SAMN03431041-SAMN03431116-SAMN03431051-SAMN03431007-SAMN03431074-SAMN03431050-SAMN03431080-SAMN03431068-SAMN03431126-SAMN03431066-SAMN03431214-SAMN03431223-SAMN03431240-SAMN03431233-SAMN03431106-SAMN03431010-SAMN03431026-SAMN03431035-SAMN03431078-SAMN03431128-SAMN03431069-SAMN03431009-SAMN03431015-SAMN03431092-SAMN03431251-SAMN03431218-SAMN03431182-SAMN03431254-SAMN03431263-SAMN03431146-SAMN03431176-SAMN03431220-SAMN03431151-SAMN03431152-SAMN03431142-SAMN03431187-SAMN03431259-SAMN03431157-SAMN02313824-SAMN02313826-SAMN02313830-SAMN02313833-SAMN02313837-SAMN02313839-SAMN02313853-SAMN02313856-SAMN02313865-SAMN02313862-</t>
  </si>
  <si>
    <t>ZNF582-ZSCAN5A</t>
  </si>
  <si>
    <t>SAMN02419506-SAMN02419512-SAMN02419510-SAMN02419519-SAMN02419528-SAMN02419527-SAMN02419522-SAMN03100201-SAMN03100212-SAMN03100227-SAMN03100256-SAMN03100264-SAMN03100268-SAMN03100275-SAMN03100230-SAMN03100231-SAMN03100238-SAMN03100247-SAMN03100250-SAMN03100251-SAMN03418062-SAMN03418080-SAMN03418076-SAMN03418072-SAMN03431250-SAMN03431236-SAMN03431227-SAMN03431011-SAMN03431115-SAMN03431042-SAMN03431055-SAMN03431110-SAMN03431118-SAMN03431052-SAMN03431156-SAMN03431243-SAMN03431169-SAMN03431260-SAMN03431179-SAMN03431197-SAMN03431190-SAMN03431170-SAMN03431232-SAMN03431120-SAMN03431064-SAMN03431104-SAMN03431032-SAMN03431025-SAMN03431091-SAMN03431007-SAMN03431068-SAMN03431228-SAMN03431202-SAMN03431106-SAMN03431006-SAMN03431060-SAMN03431035-SAMN03431102-SAMN03431009-SAMN03431015-SAMN03431079-SAMN03431127-SAMN03431182-SAMN03431254-SAMN03431207-SAMN03431152-SAMN03431259-SAMN03431184-SAMN03431215-SAMN02313824-SAMN02313834-SAMN02313841-SAMN02313839-SAMN02313843-SAMN02313847-SAMN02313849-SAMN02313854-SAMN02313860-SAMN02313865-</t>
  </si>
  <si>
    <t>ZNF619andZNF620-ZNF621</t>
  </si>
  <si>
    <t>SAMN02419511-SAMN02419506-SAMN02419508-SAMN02419518-SAMN02419528-SAMN02419522-SAMN03100203-SAMN03100205-SAMN03100254-SAMN03100260-SAMN03100264-SAMN03100265-SAMN03100271-SAMN03100272-SAMN03100277-SAMN03100235-SAMN03100240-SAMN03100251--SAMN03418060-SAMN03418066-SAMN03418068-SAMN03418072-SAMN03418070-SAMN03431219-SAMN03431101-SAMN03431115-SAMN03431086-SAMN03431018-SAMN03431093-SAMN03431017-SAMN03431265-SAMN03431213-SAMN03431191-SAMN03431192-SAMN03431258-SAMN03431198-SAMN03431160-SAMN03431260-SAMN03431179-SAMN03431247-SAMN03431197-SAMN03431173-SAMN03431045-SAMN03431114-SAMN03431041-SAMN03431091-SAMN03431028-SAMN03431140-SAMN03431050-SAMN03431066-SAMN03431266-SAMN03431112-SAMN03431099-SAMN03431102-SAMN03431069-SAMN03431079-SAMN03431127-SAMN03431218-SAMN03431235-SAMN03431176-SAMN03431142-SAMN03431187-SAMN02313852-SAMN02313858-SAMN02313863-</t>
  </si>
  <si>
    <t>ZNF628-NAT14</t>
  </si>
  <si>
    <t>SAMN02419504-SAMN02419506-SAMN02419508-SAMN02419505-SAMN02419512-SAMN02419510-SAMN02419520-SAMN02419514-SAMN02419515-SAMN02419517-SAMN02419529-SAMN02419524-SAMN02419521-SAMN02419528-SAMN02419527-SAMN02419522-SAMN03100201-SAMN03100202-SAMN03100203-SAMN03100206-SAMN03100208-SAMN03100209-SAMN03100211-SAMN03100213-SAMN03100214-SAMN03100215-SAMN03100216-SAMN03100217-SAMN03100218-SAMN03100220-SAMN03100221-SAMN03100223-SAMN03100224-SAMN03100225-SAMN03100227-SAMN03100253-SAMN03100254-SAMN03100256-SAMN03100257-SAMN03100258-SAMN03100260-SAMN03100261-SAMN03100262-SAMN03100265-SAMN03100266-SAMN03100267-SAMN03100268-SAMN03100269-SAMN03100270-SAMN03100273-SAMN03100274-SAMN03100275-SAMN03100276-SAMN03100280-SAMN03100235-SAMN03100236-SAMN03100230-SAMN03100231-SAMN03100232-SAMN03100233-SAMN03100234-SAMN03100238-SAMN03100239-SAMN03100240-SAMN03100241-SAMN03100242-SAMN03100245-SAMN03100247-SAMN03100250-SAMN03100252--SAMN03418064-SAMN03418061-SAMN03418075-SAMN03418074-SAMN03418080-SAMN03418076-SAMN03418081-SAMN03418068-SAMN03418077-SAMN03418073-SAMN03431261-SAMN03431200-SAMN03431183-SAMN03431171-SAMN03431267-SAMN03431189-SAMN03431252-SAMN03431130-SAMN03431042-SAMN03431086-SAMN03431038-SAMN03431090-SAMN03431018-SAMN03431136-SAMN03431055-SAMN03431093-SAMN03431113-SAMN03431076-SAMN03431110-SAMN03431139-SAMN03431014-SAMN03431147-SAMN03431265-SAMN03431159-SAMN03431209-SAMN03431205-SAMN03431213-SAMN03431161-SAMN03431193-SAMN03431237-SAMN03431191-SAMN03431192-SAMN03431162-SAMN03431258-SAMN03431169-SAMN03431178-SAMN03431198-SAMN03431222-SAMN03431148-SAMN03431196-SAMN03431249-SAMN03431247-SAMN03431206-SAMN03431163-SAMN03431154-SAMN03431201-SAMN03431232-SAMN03431053-SAMN03431008-SAMN03431072-SAMN03431134-SAMN03431065-SAMN03431058-SAMN03431088-SAMN03431104-SAMN03431032-SAMN03431129-SAMN03431025-SAMN03431108-SAMN03431013-SAMN03431091-SAMN03431020-SAMN03431116-SAMN03431048-SAMN03431051-SAMN03431007-SAMN03431074-SAMN03431024-SAMN03431075-SAMN03431126-SAMN03431066-SAMN03431223-SAMN03431228-SAMN03431177-SAMN03431167-SAMN03431172-SAMN03431202-SAMN03431240-SAMN03431233-SAMN03431106-SAMN03431047-SAMN03431010-SAMN03431253-SAMN03431026-SAMN03431006-SAMN03431141-SAMN03431102-SAMN03431128-SAMN03431111-SAMN03431016-SAMN03431071-SAMN03431005-SAMN03431127-SAMN03431092-SAMN03431087-SAMN03431218-SAMN03431182-SAMN03431203-SAMN03431263-SAMN03431176-SAMN03431220-SAMN03431152-SAMN03431259-SAMN03431215-SAMN03431238-SAMN02313823-SAMN02313824-SAMN02313827-SAMN02313825-SAMN02313828-SAMN02313831-SAMN02313833-SAMN02313836-SAMN02313837-SAMN02313842-SAMN02313849-SAMN02313853-SAMN02313854-SAMN02313856-SAMN02313864-SAMN02313865-SAMN02313862-</t>
  </si>
  <si>
    <t>ZNF71-LOC147670</t>
  </si>
  <si>
    <t>SAMN02419508-SAMN02419512-SAMN02419518-SAMN02419514-SAMN02419519-SAMN02419515-SAMN02419524-SAMN02419521-SAMN02419528-SAMN03100202-SAMN03100205-SAMN03100212-SAMN03100213-SAMN03100216-SAMN03100256-SAMN03100260-SAMN03100262-SAMN03100263-SAMN03100265-SAMN03100266-SAMN03100267-SAMN03100268-SAMN03100269-SAMN03100271-SAMN03100273-SAMN03100276-SAMN03100278-SAMN03100281-SAMN03100230-SAMN03100233-SAMN03100237-SAMN03100238-SAMN03100239-SAMN03100241-SAMN03100242-SAMN03100244-SAMN03100245-SAMN03100247-SAMN03100248-SAMN03100250-SAMN03100252--SAMN03418063-SAMN03418065-SAMN03418060-SAMN03418066-SAMN03418062-SAMN03418067-SAMN03418071-SAMN03418080-SAMN03418076-SAMN03418079-SAMN03418081-SAMN03418070-SAMN03418077-SAMN03431143-SAMN03431183-SAMN03431267-SAMN03431212-SAMN03431219-SAMN03431236-SAMN03431227-SAMN03431189-SAMN03431130-SAMN03431042-SAMN03431136-SAMN03431113-SAMN03431110-SAMN03431014-SAMN03431052-SAMN03431054-SAMN03431199-SAMN03431159-SAMN03431248-SAMN03431161-SAMN03431241-SAMN03431192-SAMN03431258-SAMN03431260-SAMN03431196-SAMN03431197-SAMN03431173-SAMN03431204-SAMN03431154-SAMN03431190-SAMN03431170-SAMN03431181-SAMN03431019-SAMN03431053-SAMN03431064-SAMN03431049-SAMN03431088-SAMN03431040-SAMN03431057-SAMN03431085-SAMN03431041-SAMN03431091-SAMN03431116-SAMN03431007-SAMN03431050-SAMN03431080-SAMN03431068-SAMN03431075-SAMN03431126-SAMN03431029-SAMN03431214-SAMN03431223-SAMN03431221-SAMN03431167-SAMN03431234-SAMN03431240-SAMN03431106-SAMN03431047-SAMN03431010-SAMN03431006-SAMN03431099-SAMN03431141-SAMN03431060-SAMN03431035-SAMN03431078-SAMN03431102-SAMN03431128-SAMN03431009-SAMN03431016-SAMN03431077-SAMN03431127-SAMN03431092-SAMN03431046-SAMN03431073-SAMN03431203-SAMN03431254-SAMN03431146-SAMN03431244-SAMN03431225-SAMN03431152-SAMN03431142-SAMN03431187-SAMN03431262-SAMN03431239-SAMN03431259-SAMN03431149-SAMN03431184-SAMN02313824-SAMN02313826-SAMN02313828-SAMN02313829-SAMN02313830-SAMN02313831-SAMN02313832-SAMN02313834-SAMN02313841-SAMN02313837-SAMN02313838-SAMN02313839-SAMN02313843-SAMN02313847-SAMN02313849-SAMN02313853-SAMN02313852-SAMN02313851-SAMN02313856-SAMN02313861-SAMN02313858-SAMN02313865-</t>
  </si>
  <si>
    <t>SAMN02419504-SAMN02419505-SAMN02419510-SAMN02419518-SAMN02419519-SAMN02419515-SAMN02419516-SAMN02419524-SAMN03100202-SAMN03100203-SAMN03100205-SAMN03100214-SAMN03100217-SAMN03100224-SAMN03100228-SAMN03100268-SAMN03100271-SAMN03100278-SAMN03100279-SAMN03100231-SAMN03100239-SAMN03100240-SAMN03100242-SAMN03100247-SAMN03100249--SAMN03418067-SAMN03418080-SAMN03418081-SAMN03418072-SAMN03418078-SAMN03418070-SAMN03418077-SAMN03431267-SAMN03431212-SAMN03431101-SAMN03431130-SAMN03431118-SAMN03431054-SAMN03431229-SAMN03431209-SAMN03431205-SAMN03431241-SAMN03431198-SAMN03431222-SAMN03431173-SAMN03431190-SAMN03431181-SAMN03431089-SAMN03431081-SAMN03431074-SAMN03431028-SAMN03431024-SAMN03431177-SAMN03431167-SAMN03431234-SAMN03431240-SAMN03431099-SAMN03431035-SAMN03431102-SAMN03431015-SAMN03431092-SAMN03431251-SAMN03431254-SAMN03431146-SAMN03431176-SAMN03431151-SAMN03431244-SAMN03431149-SAMN03431184-SAMN02313829-SAMN02313834-SAMN02313836-SAMN02313841-SAMN02313837-SAMN02313838-SAMN02313843-SAMN02313848-SAMN02313847-SAMN02313849-SAMN02313858-SAMN02313865-</t>
  </si>
  <si>
    <t>ZNF767-ZNF746</t>
  </si>
  <si>
    <t>SAMN02419507-SAMN02419510-SAMN02419514-SAMN03100218-SAMN03100263-SAMN03100266-SAMN03100267-SAMN03100268-SAMN03100270-SAMN03100271-SAMN03100275-SAMN03100276-SAMN03100277-SAMN03100280-SAMN03100233-SAMN03100242-SAMN03100247-SAMN03100248-SAMN03100250-SAMN03100252-SAMN03418064-SAMN03418074-SAMN03418070-SAMN03431252-SAMN03431165-SAMN03431122-SAMN03431017-SAMN03431248-SAMN03431241-SAMN03431258-SAMN03431181-SAMN03431058-SAMN03431034-SAMN03431129-SAMN03431091-SAMN03431020-SAMN03431214-SAMN03431172-SAMN03431240-SAMN03431106-SAMN03431010-SAMN03431006-SAMN03431071-SAMN03431079-SAMN03431005-SAMN03431092-SAMN03431087-SAMN03431073-SAMN03431203-SAMN03431254-SAMN03431235-SAMN03431151-SAMN03431239-SAMN02313828-SAMN02313832-SAMN02313833-SAMN02313835-SAMN02313854-SAMN02313865-</t>
  </si>
  <si>
    <t>ZNF782-ZNF510</t>
  </si>
  <si>
    <t>SAMN02419513-SAMN02419507-SAMN02419504-SAMN02419511-SAMN02419506-SAMN02419508-SAMN02419512-SAMN02419510-SAMN02419520-SAMN02419518-SAMN02419514-SAMN02419519-SAMN02419515-SAMN02419517-SAMN02419516-SAMN02419529-SAMN02419526-SAMN02419524-SAMN02419521-SAMN02419528-SAMN02419525-SAMN02419527-SAMN02419522-SAMN02419523--SAMN03100201-SAMN03100202-SAMN03100203-SAMN03100204-SAMN03100205-SAMN03100206-SAMN03100207-SAMN03100208-SAMN03100209-SAMN03100210-SAMN03100211-SAMN03100212-SAMN03100213-SAMN03100214-SAMN03100215-SAMN03100216-SAMN03100217-SAMN03100218-SAMN03100219-SAMN03100220-SAMN03100221-SAMN03100222-SAMN03100223-SAMN03100224-SAMN03100225-SAMN03100226-SAMN03100227-SAMN03100228-SAMN03100229-SAMN03100253-SAMN03100254-SAMN03100255-SAMN03100256-SAMN03100257-SAMN03100258-SAMN03100259-SAMN03100261-SAMN03100262-SAMN03100263-SAMN03100264-SAMN03100265-SAMN03100266-SAMN03100267-SAMN03100268-SAMN03100269-SAMN03100270-SAMN03100271-SAMN03100272-SAMN03100273-SAMN03100274-SAMN03100275-SAMN03100276-SAMN03100277-SAMN03100278-SAMN03100279-SAMN03100280-SAMN03100281-SAMN03100236-SAMN03100282-SAMN03100230-SAMN03100231-SAMN03100232-SAMN03100233-SAMN03100234-SAMN03100237-SAMN03100238-SAMN03100239-SAMN03100240-SAMN03100241-SAMN03100242-SAMN03100243-SAMN03100244-SAMN03100245-SAMN03100246-SAMN03100247-SAMN03100248-SAMN03100249-SAMN03100250-SAMN03100251-SAMN03418063-SAMN03418064-SAMN03418061-SAMN03418060-SAMN03418066-SAMN03418062-SAMN03418069-SAMN03418067-SAMN03418075-SAMN03418071-SAMN03418074-SAMN03418080-SAMN03418076-SAMN03418079-SAMN03418081-SAMN03418068-SAMN03418072-SAMN03418078-SAMN03418070-SAMN03418077-SAMN03418073-SAMN03431155-SAMN03431168-SAMN03431183-SAMN03431267-SAMN03431212-SAMN03431219-SAMN03431216-SAMN03431236-SAMN03431227-SAMN03431144-SAMN03431210-SAMN03431194-SAMN03431252-SAMN03431165-SAMN03431062-SAMN03431109-SAMN03431011-SAMN03431255-SAMN03431101-SAMN03431130-SAMN03431115-SAMN03431023-SAMN03431042-SAMN03431086-SAMN03431038-SAMN03431090-SAMN03431018-SAMN03431136-SAMN03431055-SAMN03431093-SAMN03431113-SAMN03431076-SAMN03431056-SAMN03431061-SAMN03431110-SAMN03431118-SAMN03431139-SAMN03431122-SAMN03431014-SAMN03431052-SAMN03431054-SAMN03431017-SAMN03431199-SAMN03431147-SAMN03431265-SAMN03431229-SAMN03431145-SAMN03431248-SAMN03431224-SAMN03431209-SAMN03431205-SAMN03431213-SAMN03431161-SAMN03431241-SAMN03431153-SAMN03431191-SAMN03431156-SAMN03431243-SAMN03431192-SAMN03431162-SAMN03431258-SAMN03431169-SAMN03431198-SAMN03431222-SAMN03431160-SAMN03431260-SAMN03431148-SAMN03431179-SAMN03431158-SAMN03431196-SAMN03431249-SAMN03431247-SAMN03431197-SAMN03431173-SAMN03431206-SAMN03431204-SAMN03431264-SAMN03431163-SAMN03431154-SAMN03431190-SAMN03431170-SAMN03431181-SAMN03431201-SAMN03431133-SAMN03431120-SAMN03431045-SAMN03431039-SAMN03431114-SAMN03431019-SAMN03431053-SAMN03431064-SAMN03431008-SAMN03431072-SAMN03431134-SAMN03431049-SAMN03431065-SAMN03431058-SAMN03431089-SAMN03431088-SAMN03431043-SAMN03431081-SAMN03431104-SAMN03431032-SAMN03431125-SAMN03431034-SAMN03431040-SAMN03431057-SAMN03431129-SAMN03431085-SAMN03431025-SAMN03431108-SAMN03431013-SAMN03431041-SAMN03431137-SAMN03431116-SAMN03431048-SAMN03431051-SAMN03431007-SAMN03431074-SAMN03431028-SAMN03431140-SAMN03431050-SAMN03431080-SAMN03431068-SAMN03431024-SAMN03431075-SAMN03431126-SAMN03431029-SAMN03431066-SAMN03431214-SAMN03431223-SAMN03431221-SAMN03431228-SAMN03431177-SAMN03431167-SAMN03431172-SAMN03431234-SAMN03431202-SAMN03431266-SAMN03431240-SAMN03431233-SAMN03431106-SAMN03431047-SAMN03431010-SAMN03431112-SAMN03431253-SAMN03431026-SAMN03431006-SAMN03431099-SAMN03431138-SAMN03431141-SAMN03431060-SAMN03431035-SAMN03431078-SAMN03431102-SAMN03431128-SAMN03431069-SAMN03431111-SAMN03431135-SAMN03431009-SAMN03431016-SAMN03431071-SAMN03431015-SAMN03431077-SAMN03431033-SAMN03431079-SAMN03431005-SAMN03431127-SAMN03431092-SAMN03431087-SAMN03431046-SAMN03431073-SAMN03431251-SAMN03431218-SAMN03431182-SAMN03431203-SAMN03431254-SAMN03431263-SAMN03431146-SAMN03431207-SAMN03431235-SAMN03431176-SAMN03431220-SAMN03431244-SAMN03431225-SAMN03431152-SAMN03431142-SAMN03431187-SAMN03431175-SAMN03431262-SAMN03431239-SAMN03431259-SAMN03431149-SAMN03431184-SAMN03431157-SAMN03431215-SAMN03431238-SAMN02313824-SAMN02313825-SAMN02313828-SAMN02313829-SAMN02313830-SAMN02313833-SAMN02313834-SAMN02313836-SAMN02313841-SAMN02313837-SAMN02313840-SAMN02313838-SAMN02313839-SAMN02313843-SAMN02313844-SAMN02313848-SAMN02313847-SAMN02313846-SAMN02313849-SAMN02313853-SAMN02313850-SAMN02313852-SAMN02313851-SAMN02313854-SAMN02313856-SAMN02313857-SAMN02313858-SAMN02313863-SAMN02313859-SAMN02313864-SAMN02313865-SAMN02313862-</t>
  </si>
  <si>
    <t>SAMN02419512-SAMN02419517-SAMN02419528-SAMN02419522-SAMN02419523-SAMN03100213-SAMN03100222-SAMN03100258-SAMN03100259-SAMN03100270-SAMN03100272-SAMN03100279-SAMN03100282-SAMN03100234-SAMN03100246--SAMN03418074-SAMN03418079-SAMN03431155-SAMN03431018-SAMN03431265-SAMN03431213-SAMN03431156-SAMN03431258-SAMN03431260-SAMN03431120-SAMN03431064-SAMN03431065-SAMN03431058-SAMN03431081-SAMN03431034-SAMN03431040-SAMN03431091-SAMN03431051-SAMN03431007-SAMN03431050-SAMN03431126-SAMN03431240-SAMN03431010-SAMN03431026-SAMN03431099-SAMN03431060-SAMN03431102-SAMN03431111-SAMN03431151-SAMN03431225-SAMN03431142-SAMN03431259-SAMN03431149-SAMN02313831-SAMN02313836-SAMN02313840-SAMN02313843-SAMN02313847-SAMN02313851-SAMN02313865-SAMN02313862-</t>
  </si>
  <si>
    <t>ZNF852-ZNF445</t>
  </si>
  <si>
    <t>SAMN02419511-SAMN02419518-SAMN02419515-SAMN02419529-SAMN03100203-SAMN03100204-SAMN03100205-SAMN03100262-SAMN03100269-SAMN03100273-SAMN03100281-SAMN03100246-SAMN03100247--SAMN03418078-SAMN03431086-SAMN03431156-SAMN03431162-SAMN03431169-SAMN03431198-SAMN03431196-SAMN03431049-SAMN03431125-SAMN03431007-SAMN03431234-SAMN03431240-SAMN03431233-SAMN03431069-SAMN03431071-SAMN03431033-SAMN03431235-SAMN03431220-SAMN03431225-SAMN02313829-SAMN02313836-SAMN02313844-SAMN02313847-SAMN02313857-SAMN02313865-</t>
  </si>
  <si>
    <t>ZW10-TMPRSS5</t>
  </si>
  <si>
    <t>SAMN02419504-SAMN02419505-SAMN02419512-SAMN02419519-SAMN02419524-SAMN02419523-SAMN03100203-SAMN03100204-SAMN03100206-SAMN03100225-SAMN03100257-SAMN03100260-SAMN03100261-SAMN03100262-SAMN03100263-SAMN03100264-SAMN03100266-SAMN03100270-SAMN03100271-SAMN03100272-SAMN03100275-SAMN03100277-SAMN03100278-SAMN03100281-SAMN03100235-SAMN03100236-SAMN03100282-SAMN03100234-SAMN03100238-SAMN03100240-SAMN03100244-SAMN03100245-SAMN03100246-SAMN03100247--SAMN03418063-SAMN03418062-SAMN03418075-SAMN03418071-SAMN03418080-SAMN03418077-SAMN03431217-SAMN03431143-SAMN03431227-SAMN03431189-SAMN03431130-SAMN03431093-SAMN03431113-SAMN03431110-SAMN03431052-SAMN03431017-SAMN03431229-SAMN03431145-SAMN03431159-SAMN03431224-SAMN03431161-SAMN03431237-SAMN03431153-SAMN03431156-SAMN03431243-SAMN03431192-SAMN03431260-SAMN03431148-SAMN03431197-SAMN03431170-SAMN03431114-SAMN03431019-SAMN03431064-SAMN03431058-SAMN03431057-SAMN03431108-SAMN03431013-SAMN03431116-SAMN03431050-SAMN03431068-SAMN03431223-SAMN03431172-SAMN03431234-SAMN03431106-SAMN03431047-SAMN03431010-SAMN03431253-SAMN03431035-SAMN03431078-SAMN03431069-SAMN03431015-SAMN03431077-SAMN03431033-SAMN03431087-SAMN03431251-SAMN03431182-SAMN03431263-SAMN03431152-SAMN03431142-SAMN03431175-SAMN03431149-SAMN03431215-SAMN02313825-SAMN02313834-SAMN02313837-SAMN02313838-SAMN02313843-SAMN02313844-SAMN02313849-SAMN02313862-</t>
  </si>
  <si>
    <t>SAMN02419509-SAMN02419518-SAMN02419519-SAMN02419516-SAMN02419529-SAMN02419528-SAMN03100215-SAMN03100218-SAMN03100228-SAMN03100255-SAMN03100261-SAMN03100268-SAMN03100269-SAMN03100277-SAMN03100278-SAMN03100280-SAMN03100281-SAMN03100236-SAMN03100230-SAMN03100232-SAMN03100233-SAMN03100238-SAMN03100240-SAMN03100241-SAMN03100245-SAMN03100246-SAMN03100247-SAMN03100252--SAMN03418063-SAMN03418061-SAMN03418062-SAMN03418075-SAMN03418074-SAMN03418080-SAMN03418073-SAMN03431245-SAMN03431250-SAMN03431227-SAMN03431189-SAMN03431252-SAMN03431255-SAMN03431059-SAMN03431136-SAMN03431110-SAMN03431139-SAMN03431054-SAMN03431017-SAMN03431199-SAMN03431229-SAMN03431145-SAMN03431159-SAMN03431209-SAMN03431161-SAMN03431237-SAMN03431192-SAMN03431258-SAMN03431169-SAMN03431160-SAMN03431260-SAMN03431249-SAMN03431247-SAMN03431173-SAMN03431204-SAMN03431170-SAMN03431232-SAMN03431120-SAMN03431114-SAMN03431065-SAMN03431034-SAMN03431108-SAMN03431013-SAMN03431041-SAMN03431116-SAMN03431140-SAMN03431050-SAMN03431068-SAMN03431075-SAMN03431214-SAMN03431228-SAMN03431234-SAMN03431006-SAMN03431060-SAMN03431035-SAMN03431111-SAMN03431079-SAMN03431073-SAMN03431235-SAMN03431239-SAMN03431215-SAMN02313824-SAMN02313834-SAMN02313850-SAMN02313856-SAMN02313865-</t>
  </si>
  <si>
    <t>SAMN03100213-SAMN03100215-SAMN03100217-SAMN03100256-SAMN03100262-SAMN03100263-SAMN03100268-SAMN03100274-SAMN03100231--SAMN03418060-SAMN03418071-SAMN03418080-SAMN03431101-SAMN03431023-SAMN03431042-SAMN03431014-SAMN03431209-SAMN03431260-SAMN03431179-SAMN03431173-SAMN03431039-SAMN03431019-SAMN03431025-SAMN03431091-SAMN03431051-SAMN03431075-SAMN03431066-SAMN03431223-SAMN03431202-SAMN03431047-SAMN03431010-SAMN03431060-SAMN03431009-SAMN03431127-SAMN03431142-SAMN03431157-SAMN02313831-SAMN02313836-SAMN02313847-SAMN02313862-</t>
  </si>
  <si>
    <t>ZYX-LOC285965</t>
  </si>
  <si>
    <t>SAMN02419507-SAMN02419508-SAMN02419509-SAMN02419520-SAMN02419519-SAMN02419516-SAMN02419529-SAMN02419524-SAMN02419528-SAMN02419527-SAMN03100203-SAMN03100205-SAMN03100206-SAMN03100208-SAMN03100209-SAMN03100211-SAMN03100212-SAMN03100215-SAMN03100216-SAMN03100218-SAMN03100219-SAMN03100220-SAMN03100224-SAMN03100225-SAMN03100226-SAMN03100228-SAMN03100256-SAMN03100257-SAMN03100260-SAMN03100261-SAMN03100264-SAMN03100266-SAMN03100268-SAMN03100269-SAMN03100270-SAMN03100271-SAMN03100272-SAMN03100273-SAMN03100274-SAMN03100275-SAMN03100277-SAMN03100280-SAMN03100236-SAMN03100241-SAMN03100242--SAMN03418063-SAMN03418067-SAMN03418068-SAMN03418073-SAMN03431155-SAMN03431183-SAMN03431236-SAMN03431227-SAMN03431210-SAMN03431194-SAMN03431165-SAMN03431101-SAMN03431115-SAMN03431023-SAMN03431086-SAMN03431038-SAMN03431136-SAMN03431055-SAMN03431113-SAMN03431076-SAMN03431056-SAMN03431061-SAMN03431139-SAMN03431242-SAMN03431265-SAMN03431230-SAMN03431229-SAMN03431145-SAMN03431159-SAMN03431248-SAMN03431193-SAMN03431237-SAMN03431241-SAMN03431191-SAMN03431243-SAMN03431162-SAMN03431258-SAMN03431169-SAMN03431178-SAMN03431198-SAMN03431160-SAMN03431148-SAMN03431179-SAMN03431196-SAMN03431247-SAMN03431197-SAMN03431173-SAMN03431206-SAMN03431170-SAMN03431181-SAMN03431232-SAMN03431120-SAMN03431045-SAMN03431039-SAMN03431114-SAMN03431008-SAMN03431072-SAMN03431134-SAMN03431049-SAMN03431065-SAMN03431058-SAMN03431088-SAMN03431032-SAMN03431040-SAMN03431129-SAMN03431085-SAMN03431025-SAMN03431013-SAMN03431091-SAMN03431020-SAMN03431116-SAMN03431051-SAMN03431007-SAMN03431028-SAMN03431068-SAMN03431024-SAMN03431126-SAMN03431223-SAMN03431221-SAMN03431228-SAMN03431177-SAMN03431167-SAMN03431172-SAMN03431240-SAMN03431233-SAMN03431106-SAMN03431141-SAMN03431060-SAMN03431128-SAMN03431069-SAMN03431009-SAMN03431015-SAMN03431033-SAMN03431079-SAMN03431127-SAMN03431046-SAMN03431218-SAMN03431254-SAMN03431263-SAMN03431220-SAMN03431225-SAMN03431142-SAMN03431262-SAMN03431259-SAMN03431184-SAMN02313825-SAMN02313826-SAMN02313832-SAMN02313835-SAMN02313834-SAMN02313836-SAMN02313837-SAMN02313843-SAMN02313847-SAMN02313846-SAMN02313853-SAMN02313856-SAMN02313860-SAMN02313865-SAMN02313862-</t>
  </si>
  <si>
    <t># of isoforms</t>
  </si>
  <si>
    <t>EFG IDs</t>
  </si>
  <si>
    <r>
      <t xml:space="preserve">Supplementary Table 1:  Lists of epigenetic fusion genes (EFGs) with recurrent recurrent frequencies of </t>
    </r>
    <r>
      <rPr>
        <sz val="11"/>
        <color theme="1"/>
        <rFont val="Calibri"/>
        <family val="2"/>
      </rPr>
      <t>≥10%</t>
    </r>
  </si>
  <si>
    <t>EFG Ids</t>
  </si>
  <si>
    <t>5 ' Junction Sequences</t>
  </si>
  <si>
    <t>3' Junction Sequences</t>
  </si>
  <si>
    <t>AML</t>
  </si>
  <si>
    <t>GTEx</t>
  </si>
  <si>
    <t>Folds</t>
  </si>
  <si>
    <t>PFKFB4-SHISA5</t>
  </si>
  <si>
    <t>CGCACCGGGACAGGCCTCAG</t>
  </si>
  <si>
    <t>CACGTGGTGAGGTGTGTATG</t>
  </si>
  <si>
    <t>***</t>
  </si>
  <si>
    <t>CCGCTTGGTGGTGACCAAGG</t>
  </si>
  <si>
    <t>GAAATCAAGTGCCCCCATCT</t>
  </si>
  <si>
    <t>HAUS4-PRMT5</t>
  </si>
  <si>
    <t>GAAGTTCATCGTCTGATTAG</t>
  </si>
  <si>
    <t>GTTTGATTTCCTCTGCATGC</t>
  </si>
  <si>
    <t>TTCTAAAATCGCCAGCAATG</t>
  </si>
  <si>
    <t>GAGTGGCTATGAATCTGCAT</t>
  </si>
  <si>
    <t>GCCGCTTGATGCGACGCCTG</t>
  </si>
  <si>
    <t>AAGCAGATGCCACGCTACTA</t>
  </si>
  <si>
    <t>CATCTTCTCCAGCCCTGTGG</t>
  </si>
  <si>
    <t>GTGCTGGCCCAGGCCCTGAC</t>
  </si>
  <si>
    <t>TCAACATTCTCTTCTAACTT</t>
  </si>
  <si>
    <t>GAATCCAGATGCAGGCCAAG</t>
  </si>
  <si>
    <t>**</t>
  </si>
  <si>
    <t>TCCCTAGGCGTCCCATCTCG</t>
  </si>
  <si>
    <t>AAACCACCCACCTTCACCAT</t>
  </si>
  <si>
    <t>p(Z-test)</t>
  </si>
  <si>
    <t xml:space="preserve"># </t>
  </si>
  <si>
    <t>%</t>
  </si>
  <si>
    <t>#</t>
  </si>
  <si>
    <t>AATACCACGGGAACTTTTCG</t>
  </si>
  <si>
    <t>GAACCTAGAAAGATTGTACA</t>
  </si>
  <si>
    <t>GGTAGCCACCGGCACTCACG</t>
  </si>
  <si>
    <t>GGGCAGGACAGGAAGTACAG</t>
  </si>
  <si>
    <t>CTGAGGCCCGCCCAGCAGAC</t>
  </si>
  <si>
    <t>ACCGGAGAGCAATGGTGTGA</t>
  </si>
  <si>
    <t>CAAAGATGGGGGAGGGGAAG</t>
  </si>
  <si>
    <t>ATGGTCATCATGGGCCAGTG</t>
  </si>
  <si>
    <t>AATGGTCTAATTTATGATAG</t>
  </si>
  <si>
    <t>CAATCAGCCATGACTGCCTT</t>
  </si>
  <si>
    <t>TACAACGACCCCATGTCAGG</t>
  </si>
  <si>
    <t>CTCTTCCTAAGGAATGGAAG</t>
  </si>
  <si>
    <t>ACACCATCGATTTGTGTGAA</t>
  </si>
  <si>
    <t>CATATGAAAGCGTGATGAAG</t>
  </si>
  <si>
    <t>GGCAGATGATTCTGGACCAG</t>
  </si>
  <si>
    <t>AATGTTATCGCGGAATGATG</t>
  </si>
  <si>
    <t>GAGGAAAAGCTTTCGGACTG</t>
  </si>
  <si>
    <t>NKG7-ETFB</t>
  </si>
  <si>
    <t>GCATGGGGACATCATATCAG</t>
  </si>
  <si>
    <t>ATCCGAGTGAAGCCTGACAG</t>
  </si>
  <si>
    <t>CCGCTGGAAACACTGAAGAG</t>
  </si>
  <si>
    <t>ATCTCACTTCCCTGCTAACC</t>
  </si>
  <si>
    <t>GAGGGGCGCCGGCAGATTTA</t>
  </si>
  <si>
    <t>GGAACATCGTCTGCTTCATG</t>
  </si>
  <si>
    <t>CTCTCTCTCCAGATCGGATT</t>
  </si>
  <si>
    <t>GACACAACCCATTGTTTATG</t>
  </si>
  <si>
    <t>GGCCCGCACTAAGAGCCTAA</t>
  </si>
  <si>
    <t>TTTCTGAGGAATTTCATCAG</t>
  </si>
  <si>
    <t>GTCTTTCAGGACTGATTTTG</t>
  </si>
  <si>
    <t>CTGAGGCCCGCCCAGCCGAC</t>
  </si>
  <si>
    <t>GTGGACGACCCACCGGAGCC</t>
  </si>
  <si>
    <t>TATCCTCTTGCTCTGTACAG</t>
  </si>
  <si>
    <t>GGCATGATCTTTGTGCTGGG</t>
  </si>
  <si>
    <t>ATTACCTAAAACCTCGGGCA</t>
  </si>
  <si>
    <t>CCCTCGGGCTCCACTGCCAG</t>
  </si>
  <si>
    <t>GAAGGTGCTCGGGTCTTCGG</t>
  </si>
  <si>
    <t>CAGTCCTGTTCGAAACCAAG</t>
  </si>
  <si>
    <t>GTCAAGAAAGATTTGGAAAC</t>
  </si>
  <si>
    <t>RPL23AP5-NME4</t>
  </si>
  <si>
    <t>CTCTGCGTTTTTCCCTCCAG</t>
  </si>
  <si>
    <t>GAGGGCCCTCCTGGACCCGG</t>
  </si>
  <si>
    <t>TGAAGTGTTACAAGTGTGAG</t>
  </si>
  <si>
    <t>GTTTATTTGCAAGATGGGTT</t>
  </si>
  <si>
    <t>CCTAGTCCTGATGAATCAAG</t>
  </si>
  <si>
    <t>GTGTTGGGCTGGATCTTGAT</t>
  </si>
  <si>
    <t>TTTCCATTGACACTGATATG</t>
  </si>
  <si>
    <t>CAATCCCTTTTCCGGGCACA</t>
  </si>
  <si>
    <t>AACAAAGCCCACAAGCACCG</t>
  </si>
  <si>
    <t>CTACAAGGCTTTGGCCGACC</t>
  </si>
  <si>
    <t>TCCTAATTCCAGCACTGAGT</t>
  </si>
  <si>
    <t>AGCCGCTGCCCCTGCTACAG</t>
  </si>
  <si>
    <t>ATTGTGAAAACTGCTGAGAG</t>
  </si>
  <si>
    <t>GTCACCAGCAAGCTTGCGGG</t>
  </si>
  <si>
    <t>GATGGGTTTGTGGAGTTCTT</t>
  </si>
  <si>
    <t>NFATC2IP-SPNS1</t>
  </si>
  <si>
    <t>TGGAAGTCTCACTGTCTCGA</t>
  </si>
  <si>
    <t>GTGGGATCGTCGGTGGGACC</t>
  </si>
  <si>
    <t>AGCGAGCTGCTTACTATCAG</t>
  </si>
  <si>
    <t>GGCAGGTAAGCCCCCTCCCG</t>
  </si>
  <si>
    <t>CTTTAGAGAGTTATCTGAGT</t>
  </si>
  <si>
    <t>GCAGAGGTGGAGGAGACACT</t>
  </si>
  <si>
    <t>PPP2CA-SKP1</t>
  </si>
  <si>
    <t>TCAAGAGCCTCTGCGAGAAG</t>
  </si>
  <si>
    <t>ATGCCTTCAATTAAGTTGCA</t>
  </si>
  <si>
    <t>TGTACAGCATCGCCGAGAAG</t>
  </si>
  <si>
    <t>GTTTGGAAGGCGCTTTGAGT</t>
  </si>
  <si>
    <t>ACTATCGCATTTTTGAGAAG</t>
  </si>
  <si>
    <t>SLC25A44-PMF1</t>
  </si>
  <si>
    <t>AGCCGCCGGAGTCTGAGAAG</t>
  </si>
  <si>
    <t>CTACCAGAGATTCACTGACT</t>
  </si>
  <si>
    <t>GCAAAGATAGCAGCCTGAAG</t>
  </si>
  <si>
    <t>GTGCCATGCCTCTGCAACTC</t>
  </si>
  <si>
    <t>CAGTAGTGACTTACAGTAAG</t>
  </si>
  <si>
    <t>ACACAGCCGCCAGCCCAAAC</t>
  </si>
  <si>
    <t>CCGTCGGGCTCCGTGCGGCG</t>
  </si>
  <si>
    <t>GCATCCAATTGAGCCTGGAG</t>
  </si>
  <si>
    <t>TGTTGTACAGTGTTTTGGGC</t>
  </si>
  <si>
    <t>TCTACTTATCAAGTTAGGAG</t>
  </si>
  <si>
    <t>GAGACTTGGGGGGACTCTTC</t>
  </si>
  <si>
    <t>ACAGTGCCGACTTGCAAACG</t>
  </si>
  <si>
    <t>AGCCACCCAGAGTTCCCTCA</t>
  </si>
  <si>
    <t>CCGAGCAAGGATGCCTGAGA</t>
  </si>
  <si>
    <t>GCTCACCCATGACATCAGCC</t>
  </si>
  <si>
    <t>CTGCATCTTTCCAACATTCC</t>
  </si>
  <si>
    <t>GTTTAGACGTCTGTGCCACT</t>
  </si>
  <si>
    <t>CTTGCTGGCTCTCTGTGGTG</t>
  </si>
  <si>
    <t>CCAGGCGGGCACCACGGCAG</t>
  </si>
  <si>
    <t>TGGATGAGGAGGATTTTCAG</t>
  </si>
  <si>
    <t>GTGACTGTAGGACGAGGATT</t>
  </si>
  <si>
    <t>CCTGATCCAGACCTGGGCAG</t>
  </si>
  <si>
    <t>AGCCCCACAGTCTTCGTTAC</t>
  </si>
  <si>
    <t>ACATAGAACAGGTGCCACAG</t>
  </si>
  <si>
    <t>CTTTTTGCTAGGCTTCCTGC</t>
  </si>
  <si>
    <t>SPATA5L1-C15orf48</t>
  </si>
  <si>
    <t>TTAGAAACCTCTGCACAGAA</t>
  </si>
  <si>
    <t>ATTTGGCAATTCTTCGCTGA</t>
  </si>
  <si>
    <t>LMAN2-MXD3</t>
  </si>
  <si>
    <t>CTTCCTCAAGTCGCCCAAAG</t>
  </si>
  <si>
    <t>AGGCCGAGCATGGTTATGCG</t>
  </si>
  <si>
    <t>CACACAGACCAGAACGGCAG</t>
  </si>
  <si>
    <t>CTCTGCTTATGATAATGTCA</t>
  </si>
  <si>
    <t>ACAGCAGTCTGGTTGCCAAG</t>
  </si>
  <si>
    <t>AGATCCAAGCCTCCTAAAGG</t>
  </si>
  <si>
    <t>CCCACTGATTCTACATTACG</t>
  </si>
  <si>
    <t>CCAACAAGCACAAGCCATGG</t>
  </si>
  <si>
    <t>CCTTGAAGGATGAGCGTTTC</t>
  </si>
  <si>
    <t>GTCTAACTACGATGAAGAAG</t>
  </si>
  <si>
    <t>ACTACTGGTGCCTGGATGAT</t>
  </si>
  <si>
    <t>GAAGAAAGTGGGACTTACTG</t>
  </si>
  <si>
    <t>CCAAGACCGAGGATAGGTGT</t>
  </si>
  <si>
    <t>CCTGCTGCTCCTGTTTGTGG</t>
  </si>
  <si>
    <t>GTCCTGGCCCCCTCCCCTGA</t>
  </si>
  <si>
    <t>GGATCCACTTGACTGGACAG</t>
  </si>
  <si>
    <t>TGATTGATCGTGCGATTCAG</t>
  </si>
  <si>
    <t>TCTAGATTGAAAATGTCAAC</t>
  </si>
  <si>
    <t>ATGGCCAGGGGGAAGGAAAG</t>
  </si>
  <si>
    <t>ACGCTGACCGGAAAGGAGAT</t>
  </si>
  <si>
    <t>GCCCGAGACACTGCGCTCCG</t>
  </si>
  <si>
    <t>ZNF451-BAG2</t>
  </si>
  <si>
    <t>AGAATTTATATCCACAGAAG</t>
  </si>
  <si>
    <t>GGTTGAAGCTTTGAGAGAAG</t>
  </si>
  <si>
    <t>TGTCCAGGCCTGCAGAGGTG</t>
  </si>
  <si>
    <t>ACAACGTGTCCTGGAGAGAC</t>
  </si>
  <si>
    <t>CCGACGAAAGGATGCCAAAT</t>
  </si>
  <si>
    <t>TCGCTGCTGTTCCTGGGGCT</t>
  </si>
  <si>
    <t>GTAACGATCAGTGGCTGCAG</t>
  </si>
  <si>
    <t>TTTGCCCTGGGGCCCCAGCC</t>
  </si>
  <si>
    <t>GAGACCATCCATATTTCCAG</t>
  </si>
  <si>
    <t>CTTCTCCCGTTGGCAACGGT</t>
  </si>
  <si>
    <t>ATGATGAAGATATTGATGAC</t>
  </si>
  <si>
    <t>GCATGGAGGGATTTTTGAAA</t>
  </si>
  <si>
    <t>TPM4-RAB8A</t>
  </si>
  <si>
    <t>GACAATTGATGACCTGGAAG</t>
  </si>
  <si>
    <t>GAATTGACTTTAAAATTAGG</t>
  </si>
  <si>
    <t>ATAATCAACTCCTCTGCCTG</t>
  </si>
  <si>
    <t>GGCATCCAGCTCCATCTCCC</t>
  </si>
  <si>
    <t>CACAGTTTGAAAATCTACTG</t>
  </si>
  <si>
    <t>GCACCTGCGGACGCACACAG</t>
  </si>
  <si>
    <t>GGCTGGGTTACGACCCCTAC</t>
  </si>
  <si>
    <t>TGTCTAGAATCAGATAATGG</t>
  </si>
  <si>
    <t>GGATCTTCTGCATTTAAAAT</t>
  </si>
  <si>
    <t>TCTATGTCCTCTGGACGCTG</t>
  </si>
  <si>
    <t>TGAAGGAGAACGACCTGCTC</t>
  </si>
  <si>
    <t>ACAGCCCCAGGATGTGCAGG</t>
  </si>
  <si>
    <t>AGGGCAGCCCAGAGCCGGAA</t>
  </si>
  <si>
    <t>TTTCATGATCAACATGGGAG</t>
  </si>
  <si>
    <t>GAGATCCCCGCCTATAGCAG</t>
  </si>
  <si>
    <t>CTATGACATGGTGCATTACG</t>
  </si>
  <si>
    <t>CCTTCGGACCTCACCACGCG</t>
  </si>
  <si>
    <t>GAGGAGCTGATGGATCAGAC</t>
  </si>
  <si>
    <t>TCGCTCCTGACAAGCATGAG</t>
  </si>
  <si>
    <t>GGTGTGTGCTGGTGGTGTCT</t>
  </si>
  <si>
    <t>CGGGCGGCGCGGGGGAGATG</t>
  </si>
  <si>
    <t>GTGGTGGAGGAGAAGGAAAG</t>
  </si>
  <si>
    <t>GCGGCCCCTCCACAGGGCCC</t>
  </si>
  <si>
    <t>TGCACTTCTATGGCCGTAAA</t>
  </si>
  <si>
    <t>TTAACTTGAGAAAGTGGAAT</t>
  </si>
  <si>
    <t>AGCCAGGCCTACAGAACCAG</t>
  </si>
  <si>
    <t>GATAAAGCTGAAGGTTCAAA</t>
  </si>
  <si>
    <t>GAGACCAAGGAAATGGCCCG</t>
  </si>
  <si>
    <t>AGCTGCGGCAATGGGAGGAG</t>
  </si>
  <si>
    <t>ST6GALNAC4-ST6GALNAC6</t>
  </si>
  <si>
    <t>GACGAGACGGGCAAGAACCG</t>
  </si>
  <si>
    <t>GTGTGAACCCACATCCCTGC</t>
  </si>
  <si>
    <t>CGTGTGTTTGAAGAAGCCAC</t>
  </si>
  <si>
    <t>AACAAGAGGAAAGTATGGGG</t>
  </si>
  <si>
    <t>GATCTTGGAGTGAAAATATA</t>
  </si>
  <si>
    <t>TGCCTTCAAGTACCTGGCCC</t>
  </si>
  <si>
    <t>CATTGGCGCTCTCATAGGCC</t>
  </si>
  <si>
    <t>AAACAGACACACCTGCACAG</t>
  </si>
  <si>
    <t>AGTTTTGCGGCCTCCAGGTG</t>
  </si>
  <si>
    <t>CTGGTTCTACACGCGAGCTG</t>
  </si>
  <si>
    <t>GCCCTGGGTGCCAGGCCCTG</t>
  </si>
  <si>
    <t>TTACCACAGCCTCAGCCACA</t>
  </si>
  <si>
    <t>GTAATCAGTCCAAAAACCAG</t>
  </si>
  <si>
    <t>TTCTTAATACAGATCTCAAG</t>
  </si>
  <si>
    <t>CTGCTCCCTGCATGAGGAGG</t>
  </si>
  <si>
    <t>CGGCGAGCGGACGCCCCGAG</t>
  </si>
  <si>
    <t>ATGATGGAGAGGTCAATGAG</t>
  </si>
  <si>
    <t>GACCGAGAGGAGCGGAAGCT</t>
  </si>
  <si>
    <t>TCTGGTTCCTGTTGCGGCCG</t>
  </si>
  <si>
    <t>TTTTACACCTGCAGCAGAAG</t>
  </si>
  <si>
    <t>TCAGCCCTCCACCTCCACAG</t>
  </si>
  <si>
    <t>GCATTTGCATCAAGTGTGGG</t>
  </si>
  <si>
    <t>ACAGCTCGGCGGGCTGGAAG</t>
  </si>
  <si>
    <t>GCTGGAGCACAGTGGCATGA</t>
  </si>
  <si>
    <t>GTCAGTGCACAATGAACTGG</t>
  </si>
  <si>
    <t>CTCATTCCCTTGGTGGTGTT</t>
  </si>
  <si>
    <t>TAAACTCTCTGCTGAAAAAG</t>
  </si>
  <si>
    <t>GATTATCTGAACCTTCTTCT</t>
  </si>
  <si>
    <t>GGACGTCACTGTTGGAAGAA</t>
  </si>
  <si>
    <t>CTGGTTTGGCTGGGGTTGAA</t>
  </si>
  <si>
    <t>TGGCCGACGAAAAGCCCAAG</t>
  </si>
  <si>
    <t>GGATTTCCGTAGTATTGATG</t>
  </si>
  <si>
    <t>AATGGCTTCCTTTGGGTGGA</t>
  </si>
  <si>
    <t>AGTATCGGCTCTGATTGGAG</t>
  </si>
  <si>
    <t>AAATGGTGGAGTCAATGAAG</t>
  </si>
  <si>
    <t>SLC35E2-CDK11A</t>
  </si>
  <si>
    <t>ATCTCCCCGGTGACTTTCAG</t>
  </si>
  <si>
    <t>TGTTTTAACTCAAATGGGTG</t>
  </si>
  <si>
    <t>GAGGGGAGATCTATGGCCGG</t>
  </si>
  <si>
    <t>GATGTTGTGTTATGCACAGC</t>
  </si>
  <si>
    <t>GGCCCAGAGGACAGATGCAG</t>
  </si>
  <si>
    <t>GTTGCACACTGGGCCACAGA</t>
  </si>
  <si>
    <t>GACAAGCAGGCTGCTGCTAA</t>
  </si>
  <si>
    <t>CTCCTTTAGCGGCAGAGTTT</t>
  </si>
  <si>
    <t>ACTTCCCAGCCTCAAGAACT</t>
  </si>
  <si>
    <t>AGATTCACGGATCCATCCGG</t>
  </si>
  <si>
    <t>ACATCTCCTGGATAAATAAT</t>
  </si>
  <si>
    <t>GTGCTGCAGAAATTGGGGAA</t>
  </si>
  <si>
    <t>TTGCCATGGAAGTAACAAAG</t>
  </si>
  <si>
    <t>GACAACACCATCGACTTCCT</t>
  </si>
  <si>
    <t>CTCCTCAAGAGTTACTGATC</t>
  </si>
  <si>
    <t>CACAGGGGTCTTTGGGCAAA</t>
  </si>
  <si>
    <t>TCCCCTGCCTCAAGATTCTC</t>
  </si>
  <si>
    <t>TCTGGATCATCCCCCAAAAG</t>
  </si>
  <si>
    <t>TGTCTACCATCAGAGGGAGA</t>
  </si>
  <si>
    <t>CCCTCACTAGTAAACTTCAG</t>
  </si>
  <si>
    <t>AAAATGTCACTGAAATTCAC</t>
  </si>
  <si>
    <t>TCCCACTCTGAAGGCCGGGG</t>
  </si>
  <si>
    <t>AAGACCATCTCCAACAGCCG</t>
  </si>
  <si>
    <t>ATGTCATGGCACCCCCAGTA</t>
  </si>
  <si>
    <t>RDH11-VTI1B</t>
  </si>
  <si>
    <t>CTAAGTGGGAATCATTTCAG</t>
  </si>
  <si>
    <t>GGGAGATTAGTAATTTTTAG</t>
  </si>
  <si>
    <t>BTN2A2-BTN2A2</t>
  </si>
  <si>
    <t>GCAACTTCAAGAAGAATTGC</t>
  </si>
  <si>
    <t>GATGGAGAAGAACATTCTTA</t>
  </si>
  <si>
    <t>TCCCCCGATTGGGGCCGCAG</t>
  </si>
  <si>
    <t>GTGCACGACGCCAGCTCCCT</t>
  </si>
  <si>
    <t>MAP2K5-SKOR1</t>
  </si>
  <si>
    <t>CAGCACCTGAAGAATTGATG</t>
  </si>
  <si>
    <t>GAGCGGCGGCATGGAGGCTC</t>
  </si>
  <si>
    <t>GAACAAAGCCCACAGCACCG</t>
  </si>
  <si>
    <t>GCTGCCTGGAGTTGGGAGAG</t>
  </si>
  <si>
    <t>TCCTAGGGCCAGGAAGCCAG</t>
  </si>
  <si>
    <t>GATCTCACTTTGTCACTCAG</t>
  </si>
  <si>
    <t>CCACGAGACGGCCTTCCAAG</t>
  </si>
  <si>
    <t>CCAGGAGATGTTGCGTTGAG</t>
  </si>
  <si>
    <t>TTGAAGACTTCCGAGTAGAT</t>
  </si>
  <si>
    <t>GACACAGAATTTCCAGGTGT</t>
  </si>
  <si>
    <t>CAGAGAGCTCAAAGACAGCG</t>
  </si>
  <si>
    <t>ACAAAATAGAAGCCACCTGG</t>
  </si>
  <si>
    <t>TCEANC-RAB9A</t>
  </si>
  <si>
    <t>GACCCATAATGGACATTAAG</t>
  </si>
  <si>
    <t>ACACTCTTGCACTCCTGTAA</t>
  </si>
  <si>
    <t>AGATGTTTGGGATTTCAATC</t>
  </si>
  <si>
    <t>AATCCTCAACTACATCAAAG</t>
  </si>
  <si>
    <t>CACAACAGCTCCAGCTGGCA</t>
  </si>
  <si>
    <t>GGTTGAAAGACAGACCGAGG</t>
  </si>
  <si>
    <t>ACTACAAGCAAACCAGTGCA</t>
  </si>
  <si>
    <t>TCCTATCGTTTTGACGCCAG</t>
  </si>
  <si>
    <t>GTAGAAGAAGAAAGGTGCCA</t>
  </si>
  <si>
    <t>MTG1-LOC619207</t>
  </si>
  <si>
    <t>AACAAACACCAGCGCTTTGG</t>
  </si>
  <si>
    <t>GTGGACCAGGTGCTCTGAGG</t>
  </si>
  <si>
    <t>TGTACAGATTCATCACCACG</t>
  </si>
  <si>
    <t>AGGGTCACCATGAAGTTCAA</t>
  </si>
  <si>
    <t>CCTCGCATTGCTGTTGAATG</t>
  </si>
  <si>
    <t>AATTAACACTGAATCCTCCG</t>
  </si>
  <si>
    <t>CTCTCCACCAAGCCATTGAG</t>
  </si>
  <si>
    <t>CTCTGGGAATCCTGATTGAG</t>
  </si>
  <si>
    <t>GTTACATCTACTACAATACT</t>
  </si>
  <si>
    <t>CCGAACCTACCCCACAGCAG</t>
  </si>
  <si>
    <t>TACCATGGGGCGCAAGTTGG</t>
  </si>
  <si>
    <t>CTGGACGACCTGTCGAAACT</t>
  </si>
  <si>
    <t>GATCCTGGTGCACCTGAGCC</t>
  </si>
  <si>
    <t>TTGCAAGAAATTGGGGATCG</t>
  </si>
  <si>
    <t>TATCTTTCAGAATAAACAGC</t>
  </si>
  <si>
    <t>CCGACGCACAAATATGTCCG</t>
  </si>
  <si>
    <t>GAGACTGCATCAGGCTCTCG</t>
  </si>
  <si>
    <t>CAAACGGGGATTCAGCGTCC</t>
  </si>
  <si>
    <t>GAGGCAGAGTGGCAGACGAG</t>
  </si>
  <si>
    <t>GAACCCAAGACAGACCAGGA</t>
  </si>
  <si>
    <t>CGGAGCACGATGATTGATAG</t>
  </si>
  <si>
    <t>GTGCCACTTCGGATAAACCC</t>
  </si>
  <si>
    <t>GCTACTGCTTTACAAAACCA</t>
  </si>
  <si>
    <t>AGCAAGCGACTCAAGAGCAG</t>
  </si>
  <si>
    <t>AAGGAGATCCGGTTGGCAGC</t>
  </si>
  <si>
    <t>GCTGTCAAATCAACACCAAG</t>
  </si>
  <si>
    <t>GTCTCTGAAAGAAGATGAAT</t>
  </si>
  <si>
    <t>TTGTAGCCAGTATGCTCAAG</t>
  </si>
  <si>
    <t>ACAACAAGGAAAGTCCCCTG</t>
  </si>
  <si>
    <t>TCCCACCCGCTGTACCTGTG</t>
  </si>
  <si>
    <t>ATGAAGGCTTCCCCGTCCCG</t>
  </si>
  <si>
    <t>GGACTCATGAAGTGGCAGCT</t>
  </si>
  <si>
    <t>ACTGGGATGCAGTCAACCTG</t>
  </si>
  <si>
    <t>GTCCAGGAGCCCACTGAGGA</t>
  </si>
  <si>
    <t>CCAAGCCAGCCACACCGAGC</t>
  </si>
  <si>
    <t>CGCTGCGTCGTGCTGCGGTT</t>
  </si>
  <si>
    <t>GCTGCTCGTGCTGATCTCAG</t>
  </si>
  <si>
    <t>TCGGAAGCTTTGAGGTTCCT</t>
  </si>
  <si>
    <t>TCACAGGCTTTGAAACCAAG</t>
  </si>
  <si>
    <t>GGCGGACCCCGGAGGCCTGA</t>
  </si>
  <si>
    <t>CCTGAGGAGAACTATAGCAG</t>
  </si>
  <si>
    <t>CTGGAGAGATTTACCAGCAT</t>
  </si>
  <si>
    <t>GGGAGCTTTTGGAAGAGTCC</t>
  </si>
  <si>
    <t>GGGGGAGCTCTTTTTGGAAT</t>
  </si>
  <si>
    <t>ACAGGAATTCCAGGCTTGGA</t>
  </si>
  <si>
    <t>AGACAGCCTTGGCTTTGGAG</t>
  </si>
  <si>
    <t>GCTTCGCCCGTTGGTGCTAT</t>
  </si>
  <si>
    <t>ACGTCCTGGGGTAGAAACAG</t>
  </si>
  <si>
    <t>ATCTACACCCTCAAATGCAG</t>
  </si>
  <si>
    <t>GCTTTGTCCAGGGATCTGAA</t>
  </si>
  <si>
    <t>CTGTGCCCCTGTGGAAGGAG</t>
  </si>
  <si>
    <t>TTCCCAGTGACCTGACAGCA</t>
  </si>
  <si>
    <t>CGTTCTCTGATTTGCAGCAG</t>
  </si>
  <si>
    <t>GTGGAAACTAATTCTAAGCC</t>
  </si>
  <si>
    <t>ACTGGTGGCAGAGTTATGAG</t>
  </si>
  <si>
    <t>GGCTCAGGATTCCGCTGGAA</t>
  </si>
  <si>
    <t>GGATAAGCAGACCCTTCCAG</t>
  </si>
  <si>
    <t>GCCCTGGGCAGTGACGGGGT</t>
  </si>
  <si>
    <t>TCTAAGCAGGAACTCCCCAG</t>
  </si>
  <si>
    <t>GAAGGAGGGAGCCCCAGGAA</t>
  </si>
  <si>
    <t>CATGTTTTTGGCCCAGAGGA</t>
  </si>
  <si>
    <t>TAGAGTAGCCGAGACCACAG</t>
  </si>
  <si>
    <t>GAAACCTGAAACTGCCATTG</t>
  </si>
  <si>
    <t>C6orf163-C6orf162</t>
  </si>
  <si>
    <t>GCAATCCAGGCCCAGAAAAG</t>
  </si>
  <si>
    <t>GAACTTTCCATCTTACCTAC</t>
  </si>
  <si>
    <t>GGGAGCCGCGGCGGCCTGGG</t>
  </si>
  <si>
    <t>ACTCCTGCCCCTGCCACGAG</t>
  </si>
  <si>
    <t>TCACAGCTGTATTCATGTGG</t>
  </si>
  <si>
    <t>ATGCCTGAGGAAGTGCACCA</t>
  </si>
  <si>
    <t>AAGTACCAGGACTTGCACAG</t>
  </si>
  <si>
    <t>TTTTCGGCTTTGTGAGAAAC</t>
  </si>
  <si>
    <t>TGGCAGGCCCTGCGCACCAG</t>
  </si>
  <si>
    <t>GGGAACGCCCTTTTGCTTGT</t>
  </si>
  <si>
    <t>FAM18B2-TEKT3</t>
  </si>
  <si>
    <t>GAAAGCAGTTTTTAAGACAA</t>
  </si>
  <si>
    <t>GGATTTGATGTAGAAAGAGC</t>
  </si>
  <si>
    <t>CENPE-BDH2</t>
  </si>
  <si>
    <t>AAGTTTAGGCCTTTGTCCAG</t>
  </si>
  <si>
    <t>ATTAAACCACAGGTTCCATT</t>
  </si>
  <si>
    <t>CCTCACCACTTGTCTCAGAG</t>
  </si>
  <si>
    <t>TCCGCACTCCATCGACCAGG</t>
  </si>
  <si>
    <t>GAATGCACGGTGCAGAGTGG</t>
  </si>
  <si>
    <t>TTAACAAGCACAAGCCCTGG</t>
  </si>
  <si>
    <t>ACCAGATTCTGTGGGACTCC</t>
  </si>
  <si>
    <t>AGACTTGAGGTTTAACAGAA</t>
  </si>
  <si>
    <t>LRRC8C-ZNF326</t>
  </si>
  <si>
    <t>AGGGTGGCCGCTTGGTCCAG</t>
  </si>
  <si>
    <t>ATTACACACACTCCGCCTGC</t>
  </si>
  <si>
    <t>TACGAATACTAAGAACCCAG</t>
  </si>
  <si>
    <t>GAAATAAGATATGTGGAACG</t>
  </si>
  <si>
    <t>GTTTGTATTCCAGAGACTAG</t>
  </si>
  <si>
    <t>GTAAACGGTTGTCCTCCACC</t>
  </si>
  <si>
    <t>MICA-MICB</t>
  </si>
  <si>
    <t>CGACGGCCATGCTGGGGCAG</t>
  </si>
  <si>
    <t>TTTTGATGGCGACGACTTTG</t>
  </si>
  <si>
    <t>CCTGCCACAGAGCAAAAGGA</t>
  </si>
  <si>
    <t>CACTTTACAGATGTTTAGAG</t>
  </si>
  <si>
    <t>AGACTTTCTCAACTCGTTCG</t>
  </si>
  <si>
    <t>GTCACCTTTGGCTCTTCAGA</t>
  </si>
  <si>
    <t>DOT1L-OAZ1</t>
  </si>
  <si>
    <t>CGTGGCCGCTGCCGGTCTAC</t>
  </si>
  <si>
    <t>GATGATCGGCTGAATGTAAC</t>
  </si>
  <si>
    <t>AAGCTGGAGGATCAGGAGCA</t>
  </si>
  <si>
    <t>GGAGAAGATTGACTTTGACA</t>
  </si>
  <si>
    <t>ACCTTCACGGCATGGTGCAA</t>
  </si>
  <si>
    <t>CCGTGGCTGATAGCTGAAAG</t>
  </si>
  <si>
    <t>GTGGTCCTCCCCCGGGCGGC</t>
  </si>
  <si>
    <t>BLOC1S2-CWF19L1</t>
  </si>
  <si>
    <t>TGCATATTCAAAAAAACTGG</t>
  </si>
  <si>
    <t>CTTGGCTTGTGGAGATGTTG</t>
  </si>
  <si>
    <t>GCCCAAACTGCACTGCACAT</t>
  </si>
  <si>
    <t>ACATTGGGTTTGCCTATCAC</t>
  </si>
  <si>
    <t>GCAACCTCAGGCTTCAGCCA</t>
  </si>
  <si>
    <t>CATCATCATGACCATCTCCT</t>
  </si>
  <si>
    <t>TGCAATGGAACCTTACTCAG</t>
  </si>
  <si>
    <t>CATCTGCAGGGGCTGCTGAG</t>
  </si>
  <si>
    <t>LRRC8B-LRRC8C</t>
  </si>
  <si>
    <t>TTGCTGTGACCAACAACAAT</t>
  </si>
  <si>
    <t>AAACATGATTCCCGTGACAG</t>
  </si>
  <si>
    <t>NFATC3-PLA2G15</t>
  </si>
  <si>
    <t>GGACATCACTTTAGATGATG</t>
  </si>
  <si>
    <t>TCCCTGGTGATTTGGGTAAC</t>
  </si>
  <si>
    <t>GAAGGTGCTCACGGGCACGG</t>
  </si>
  <si>
    <t>CAGGAAACAGTTACTTGCAG</t>
  </si>
  <si>
    <t>AATGCGGATTGTGGATGATG</t>
  </si>
  <si>
    <t>CCND3-MED20</t>
  </si>
  <si>
    <t>TTTGGCCCTCTGTGCTACAG</t>
  </si>
  <si>
    <t>TGTGTCCCAGATGCCTGTGG</t>
  </si>
  <si>
    <t>TGACAGAACGACAAGATCTT</t>
  </si>
  <si>
    <t>AGATCATCTTCAGACACCAA</t>
  </si>
  <si>
    <t>GACATGCTGAAACATCGAAG</t>
  </si>
  <si>
    <t>GACCTATAAAAGGCATCACC</t>
  </si>
  <si>
    <t>TGCTGTATCTGTGTCCTGCT</t>
  </si>
  <si>
    <t>CCGCCCGGCAGCCTCGGCAG</t>
  </si>
  <si>
    <t>TTTCTCCTTGGACCAAGATG</t>
  </si>
  <si>
    <t>AGCAGGAGGACTCCAGCGAG</t>
  </si>
  <si>
    <t>GTGCTGCCGAAAAGAACCAA</t>
  </si>
  <si>
    <t>TTGTCTTTGCAAACAAACAG</t>
  </si>
  <si>
    <t>GGAAGCTTGGTAGATGGACG</t>
  </si>
  <si>
    <t>CTTCCAGTTTTACAGCAAAG</t>
  </si>
  <si>
    <t>AATGAAGAAGCAGTACGACG</t>
  </si>
  <si>
    <t>TGCTGCTCAACAAGAGTTCG</t>
  </si>
  <si>
    <t>GGCCTCGACCCCTCACAGAG</t>
  </si>
  <si>
    <t>AGAACTTCTTAAGAAGAGTG</t>
  </si>
  <si>
    <t>GGTCTGGAACAGAATCTGAC</t>
  </si>
  <si>
    <t>ATGGACCATCACTTGGTGCA</t>
  </si>
  <si>
    <t>TGGGGCCTCTCCCTGGAGCG</t>
  </si>
  <si>
    <t>TGCCAGTTGCCAGCTGACGG</t>
  </si>
  <si>
    <t>GATGAACAACAATGACCTTG</t>
  </si>
  <si>
    <t>GTGGGCAGCCTCACAAAAGG</t>
  </si>
  <si>
    <t>GGTGCCATCCAGCTTGCCGG</t>
  </si>
  <si>
    <t>GAACTCCTGCTTCTCCCTGC</t>
  </si>
  <si>
    <t>AGTCTGGGCCGTGACTCTGG</t>
  </si>
  <si>
    <t>GACCGAGTCTCCTGCCATTC</t>
  </si>
  <si>
    <t>CAGTCAGGACCCATGCACGG</t>
  </si>
  <si>
    <t>GCTGCAGCCACAGGTCCGCA</t>
  </si>
  <si>
    <t>GGAGGTCACCTGACGAGGAG</t>
  </si>
  <si>
    <t>GGCCTGGCAGCCTGTCACAG</t>
  </si>
  <si>
    <t>GCGTCCTTCTGGACATCCAG</t>
  </si>
  <si>
    <t>GCGAGCCCGGGGCTATATTG</t>
  </si>
  <si>
    <t>ACGGACCAGCAGGCTGAGGC</t>
  </si>
  <si>
    <t>AGCCGAATCTCGCTGATTTG</t>
  </si>
  <si>
    <t>GCCACTCAGGACTGTCAAAG</t>
  </si>
  <si>
    <t>TGATGCTCCTGCGGGCTGTC</t>
  </si>
  <si>
    <t>GTTCCTGGGCAGAGAGAAAG</t>
  </si>
  <si>
    <t>TGAGGTGCTGGCGGAGGAGT</t>
  </si>
  <si>
    <t>GGCTGCTTGAGCGGCCAGTG</t>
  </si>
  <si>
    <t>CAGGCCCAGCCCACTGGGAG</t>
  </si>
  <si>
    <t>TAAAGATGACGGCGCCTTGA</t>
  </si>
  <si>
    <t>TCAGCCAGAAAGCTACTGAG</t>
  </si>
  <si>
    <t>ATGCCGGTGCAGCTGACGAC</t>
  </si>
  <si>
    <t>TTTCTCTGCTCATGCGCTTG</t>
  </si>
  <si>
    <t>ACCGTGGCTGAGCATGGAGC</t>
  </si>
  <si>
    <t>GATCGGAACGGAGGCCTGTG</t>
  </si>
  <si>
    <t>TTTCTGTAGAAAATGTTTCC</t>
  </si>
  <si>
    <t>CAGCAATTTCTGGGTTACAG</t>
  </si>
  <si>
    <t>AGCACAAAGTTATCATTGTT</t>
  </si>
  <si>
    <t>CATCATTCACCCTTGGCACA</t>
  </si>
  <si>
    <t>GCAGGAGACCGGGTGATGGT</t>
  </si>
  <si>
    <t>GAGGAGCAGATTAATTTTGC</t>
  </si>
  <si>
    <t>TTCTGCTTGAGATTTCAAGA</t>
  </si>
  <si>
    <t>CAGACATGTTCAACCAAAGC</t>
  </si>
  <si>
    <t>GCTATTTTCAAAATGATCAC</t>
  </si>
  <si>
    <t>TGCACAGTTCGTGTCAACAG</t>
  </si>
  <si>
    <t>GCTGGAGCATTGGATTTGCT</t>
  </si>
  <si>
    <t>TTLL1-PACSIN2</t>
  </si>
  <si>
    <t>CTCGGCAATTACGAGATTCT</t>
  </si>
  <si>
    <t>GTTTGTCTACAGATTTTGAG</t>
  </si>
  <si>
    <t>CTCTACGCTTTGCCTCCAAG</t>
  </si>
  <si>
    <t>GCCCCCCCAGGATGCAATGG</t>
  </si>
  <si>
    <t>CAAGATTTTGTGCCAACCAG</t>
  </si>
  <si>
    <t>CCTCAAGGAATAGGTTCTCC</t>
  </si>
  <si>
    <t>CATCATCATCTTTTCTTGAA</t>
  </si>
  <si>
    <t>GAACTGACCAACACTGGATG</t>
  </si>
  <si>
    <t>GATAAGAAATATTCAGCTTG</t>
  </si>
  <si>
    <t>ATGGCTATATGCATCCAGTT</t>
  </si>
  <si>
    <t>CCAGAAAGTCCAAGCTCGTG</t>
  </si>
  <si>
    <t>ATCCGGAACATGGTGGCGGT</t>
  </si>
  <si>
    <t>GGCCGCCATGGTCTTCAGCG</t>
  </si>
  <si>
    <t>ATTTTGCAAGAACGAGGCTC</t>
  </si>
  <si>
    <t>GTGGAGCCCCCAGAACCATG</t>
  </si>
  <si>
    <t>GAGGAGCTATTCTGATCTTG</t>
  </si>
  <si>
    <t>ACACAGCAGGATGCCAATGC</t>
  </si>
  <si>
    <t>VARS2-DDR1</t>
  </si>
  <si>
    <t>TCAGCCACATGTGGGCACGG</t>
  </si>
  <si>
    <t>GGTCTTCACCGGTTTGTGGC</t>
  </si>
  <si>
    <t>TGAAGACTCTGTCCGAAAGT</t>
  </si>
  <si>
    <t>ACAGCTGCTCCGGGACCGTG</t>
  </si>
  <si>
    <t>GAGTGTGAGGAAGAGGCTGT</t>
  </si>
  <si>
    <t>GACCATCCAGTGTGCAAAAG</t>
  </si>
  <si>
    <t>GTGGTTTTACGCACGACGAG</t>
  </si>
  <si>
    <t>C7orf50-ADAP1</t>
  </si>
  <si>
    <t>ACCTGACAGCCGGGTCAGAG</t>
  </si>
  <si>
    <t>GGTACCGTGAGGGTTTTCTC</t>
  </si>
  <si>
    <t>GTCCATGAGATTTTAGAGTG</t>
  </si>
  <si>
    <t>ATAAGGAGGGTTCCTGCCCC</t>
  </si>
  <si>
    <t>TTTGTCATCAGAATCAGAGG</t>
  </si>
  <si>
    <t>CAGCATCTCCCTCTCATCAG</t>
  </si>
  <si>
    <t>CCTTCTGATGAATACTTTAA</t>
  </si>
  <si>
    <t>CTGTGCTGATCCTGTATTTC</t>
  </si>
  <si>
    <t>GTCTGGGAAGATCCGAGGTA</t>
  </si>
  <si>
    <t>GCCCTGTATCAGGAGCACAG</t>
  </si>
  <si>
    <t>GTAGGTGATGCTCTGATGCT</t>
  </si>
  <si>
    <t>CGAATGCAGCTAGAACAGAA</t>
  </si>
  <si>
    <t>GATGAAGCCAACGCACACGA</t>
  </si>
  <si>
    <t>GGATGCAGCCATGTTGCACG</t>
  </si>
  <si>
    <t>GAGGATCCCTTTTCCCCCAG</t>
  </si>
  <si>
    <t>TCAGCGATTTATACAACGAG</t>
  </si>
  <si>
    <t>GCCATTTCCAGGCCTTCTGG</t>
  </si>
  <si>
    <t>GCCCTGGAGTGCATGCGCAG</t>
  </si>
  <si>
    <t>GAAGATGTTACCGAGTACTT</t>
  </si>
  <si>
    <t>ACCCGGTGACAGCGTGAGAG</t>
  </si>
  <si>
    <t>GAGTGGCTTTGGAGAGATAT</t>
  </si>
  <si>
    <t>ACTTTCAGGGATGTGGTCAG</t>
  </si>
  <si>
    <t>GGGATCCTGTCGTTCAAAAA</t>
  </si>
  <si>
    <t>GCAGGTTGGACAGTTCACAG</t>
  </si>
  <si>
    <t>ATGAGGACGGGGACTTGGTT</t>
  </si>
  <si>
    <t>TGTCTGCGAGATTAATCTCT</t>
  </si>
  <si>
    <t>CTCCTCACCGAGGAAGGCCG</t>
  </si>
  <si>
    <t>ATATGCAATATGATGAGGAT</t>
  </si>
  <si>
    <t>TCGAGTCCTTTATTGTGGAG</t>
  </si>
  <si>
    <t>AACATCGGGTCAGAAGTTGA</t>
  </si>
  <si>
    <t>TGCTGGAAAAATACCTCAAG</t>
  </si>
  <si>
    <t>AGTGCCTGGTGAAGAATGTG</t>
  </si>
  <si>
    <t>GCTGAGCGCCTCTCACACAG</t>
  </si>
  <si>
    <t>TCTCTCCTGGAGCTGCACAA</t>
  </si>
  <si>
    <t>GAGTCCTGACCAGAGAGCAG</t>
  </si>
  <si>
    <t>AGCCTGATGCTGGATGACCA</t>
  </si>
  <si>
    <t>GCAGAGATGTACAGGAATCG</t>
  </si>
  <si>
    <t>TGAAAATTGCTACCAAGGCC</t>
  </si>
  <si>
    <t>ATGGACGGAGCTTGTTATCG</t>
  </si>
  <si>
    <t>GAGTGTTGAAGCCTGGAAAT</t>
  </si>
  <si>
    <t>CACCCCCTGCAGTTTCTCAG</t>
  </si>
  <si>
    <t>GTACCTGCACATGTTGTTCT</t>
  </si>
  <si>
    <t>CATGACACCCCTGAACCTGT</t>
  </si>
  <si>
    <t>ALG8-NDUFC2</t>
  </si>
  <si>
    <t>TCCCTTTCACCTCCTGGAAG</t>
  </si>
  <si>
    <t>GTTTGCATCGCCAGCTTCTA</t>
  </si>
  <si>
    <t>CAACCCAAATTACCTTAATT</t>
  </si>
  <si>
    <t>GAATGGTTTTAGGGAAGACT</t>
  </si>
  <si>
    <t>GCAAGGAGCTAGAGCCTTTG</t>
  </si>
  <si>
    <t>CATTGCCTAATGTGCTACCT</t>
  </si>
  <si>
    <t>AGGACTCCAGCACACCGAGG</t>
  </si>
  <si>
    <t>GCCTGTTTAAAGAAGAAAAC</t>
  </si>
  <si>
    <t>CCACAAGGCATTAGAGCATG</t>
  </si>
  <si>
    <t>TTCCGATGAAGTTAAATTCC</t>
  </si>
  <si>
    <t>GTGGTGGATGTGCATGCACC</t>
  </si>
  <si>
    <t>TGCAAGGTCCGCTTCACCAG</t>
  </si>
  <si>
    <t>GTGAACTTCACGGTAGACCA</t>
  </si>
  <si>
    <t>GATCTCGAAGGATTTCATAG</t>
  </si>
  <si>
    <t>TTCTGAAGGCTGAGAAGTTC</t>
  </si>
  <si>
    <t>GTGGAGGGACCCTGTGGAAG</t>
  </si>
  <si>
    <t>CATCTACTTGTTTCCAAAGT</t>
  </si>
  <si>
    <t>CCTCGTGGATCAGACTACAG</t>
  </si>
  <si>
    <t>AGATGCCTCGGCAGTGGAAT</t>
  </si>
  <si>
    <t>AGAGCAGGAGGCCCCCCGAG</t>
  </si>
  <si>
    <t>GAACCAGTGACCTTCCGGGA</t>
  </si>
  <si>
    <t>RPL36-TMEM146</t>
  </si>
  <si>
    <t>GGCACAGCCGACGCCGCGGG</t>
  </si>
  <si>
    <t>TTCTCGCACAGTGAGGACAG</t>
  </si>
  <si>
    <t>GGTGGACACAGAAGCCGCAG</t>
  </si>
  <si>
    <t>LOC643373-C1QTNF3</t>
  </si>
  <si>
    <t>AAAAGGCTGAGAAGCTTAAG</t>
  </si>
  <si>
    <t>TCTCCACAAACCGGAGGACT</t>
  </si>
  <si>
    <t>CCGGAATTTGAAAAGTGCCT</t>
  </si>
  <si>
    <t>ATTTCAGAAGAAAGTGGTAG</t>
  </si>
  <si>
    <t>GTCAGCGACAGCTACTGCAG</t>
  </si>
  <si>
    <t>TCTGGAATCCAGACAGAATG</t>
  </si>
  <si>
    <t>GCGGAGTCTCACTCTGTCAC</t>
  </si>
  <si>
    <t>C8orf76-LOC100131726</t>
  </si>
  <si>
    <t>TGGAGATTGCTGCAAACTTG</t>
  </si>
  <si>
    <t>GAGCTGGCTCCTCCACAGCT</t>
  </si>
  <si>
    <t>CGTTTTCTTCGCCTCCATAG</t>
  </si>
  <si>
    <t>GCCGGTCTAATTGAAGCCAA</t>
  </si>
  <si>
    <t>TAGAGTACATTGAAGCTCGG</t>
  </si>
  <si>
    <t>TCCTGTGGACCCCAGTCCAG</t>
  </si>
  <si>
    <t>GTGTCCATTCCAACTTTTCC</t>
  </si>
  <si>
    <t>CAACCCGAAAACATTGCTAG</t>
  </si>
  <si>
    <t>ATAACATCCCTGAGGACCTC</t>
  </si>
  <si>
    <t>TACATCTACCGAGCTCAAAG</t>
  </si>
  <si>
    <t>GTGTTTTGAAGTCTTCTGCA</t>
  </si>
  <si>
    <t>GACCGCCTGTATTTTCATCC</t>
  </si>
  <si>
    <t>CACCAGCCTCGGTTTTTCAG</t>
  </si>
  <si>
    <t>CTCTTGAACATCAGATTCCA</t>
  </si>
  <si>
    <t>ZNF620-ZNF621</t>
  </si>
  <si>
    <t>TCCAGACCGCTTGGCGCCAG</t>
  </si>
  <si>
    <t>CTCTTGAGGATCTTGCTTGT</t>
  </si>
  <si>
    <t>TCAGAGCTTGGAGACAGACG</t>
  </si>
  <si>
    <t>CCGTGAAGAGAAAGATGCAG</t>
  </si>
  <si>
    <t>GAATGCTTCCGGATCCCAAG</t>
  </si>
  <si>
    <t>ACAATCTGTGGCTCCAACTA</t>
  </si>
  <si>
    <t>TGGAGTGTTACCACTGCGAG</t>
  </si>
  <si>
    <t>GCATATCACACCTGAAAAAT</t>
  </si>
  <si>
    <t>CGTCAAGCTGCGCCTGACAG</t>
  </si>
  <si>
    <t>GTTTGGTGCACCTCGATTTG</t>
  </si>
  <si>
    <t>TCTGGGTTGACTTGAGAAAG</t>
  </si>
  <si>
    <t>GTACTGGTAGTTAACTCTCA</t>
  </si>
  <si>
    <t>EPS8L2-TALDO1</t>
  </si>
  <si>
    <t>TGCAGAAGGCCTTCCTGGAG</t>
  </si>
  <si>
    <t>CCATCGACGAGTACAAGCCC</t>
  </si>
  <si>
    <t>AACCGAAAATGTGTATATAG</t>
  </si>
  <si>
    <t>ACTGGGGTCCCCTTAAAGGC</t>
  </si>
  <si>
    <t>TTTGCGATCCCCGCGTCCAG</t>
  </si>
  <si>
    <t>C7orf41-ZNRF2</t>
  </si>
  <si>
    <t>ACGGCTGCGGCGACAATTTT</t>
  </si>
  <si>
    <t>GATTTAAGTGCCCTGTATGC</t>
  </si>
  <si>
    <t>AGATGGCTCTAACCTCAGTG</t>
  </si>
  <si>
    <t>GCCTATATGAACCCAATAGC</t>
  </si>
  <si>
    <t>COMMD5-RPL8</t>
  </si>
  <si>
    <t>AGCGAGCTCCTCAGCCTCAG</t>
  </si>
  <si>
    <t>CCCAGCTCAACATTGGCAAT</t>
  </si>
  <si>
    <t>CCGTAGCATGGCTTCTTTGG</t>
  </si>
  <si>
    <t>GTGGAGTCTCGCTCTTTCGC</t>
  </si>
  <si>
    <t>WDR45-TFE3</t>
  </si>
  <si>
    <t>CGCCTCAACCGCCGCTCCGC</t>
  </si>
  <si>
    <t>CCTGAACTCTTTGCTTCCGG</t>
  </si>
  <si>
    <t>GTAACCAGATCTAACATGAG</t>
  </si>
  <si>
    <t>GGACATATTTGTGGATGAAA</t>
  </si>
  <si>
    <t>GTAGCCATGCTGGAATACAG</t>
  </si>
  <si>
    <t>GTGGTGTCTGTGAACAGGCC</t>
  </si>
  <si>
    <t>TAAGAAGAAGAAGTGCCAGG</t>
  </si>
  <si>
    <t>AAACCGATCTGCTCCTCCGT</t>
  </si>
  <si>
    <t>E2F1-NECAB3</t>
  </si>
  <si>
    <t>TCTACTCAGCCTGGAGCAAG</t>
  </si>
  <si>
    <t>GTTTTCCGCAGAGCAGACAA</t>
  </si>
  <si>
    <t>GGGAGAAACACAGCCAGAAG</t>
  </si>
  <si>
    <t>AACAACCGCATCATCGAACG</t>
  </si>
  <si>
    <t>ACTGTAAATTCACCTGTCAC</t>
  </si>
  <si>
    <t>CCAGAGGATTGAAGCCAAAG</t>
  </si>
  <si>
    <t>TGGGCAGCCGGGTGAGCCAG</t>
  </si>
  <si>
    <t>CCTTGGCCCTGGCCCCCCAG</t>
  </si>
  <si>
    <t>GACTTAGCACTCAGGCCTGT</t>
  </si>
  <si>
    <t>GTGGACAAGGAGCATGACAG</t>
  </si>
  <si>
    <t>GACCCGCTGGGGCCCAGCCC</t>
  </si>
  <si>
    <t>TGAACCATAGCGTGCTTCAG</t>
  </si>
  <si>
    <t>GCTGAAGGGGATGCTAAGGG</t>
  </si>
  <si>
    <t>GAGATGCTAGGAAGACTTGG</t>
  </si>
  <si>
    <t>GAACTTCACAGACAGCGATC</t>
  </si>
  <si>
    <t>AGACCACAAGGGCAGAACCG</t>
  </si>
  <si>
    <t>CGAGGGCGGCACTGCTCACA</t>
  </si>
  <si>
    <t>CAAGCCCGGGAGCTTCTCAG</t>
  </si>
  <si>
    <t>GCTCTGGGCGTGGGGAGGCT</t>
  </si>
  <si>
    <t>MOBKL2A-BTBD2</t>
  </si>
  <si>
    <t>CGGAGGGAGCCCCAGACACG</t>
  </si>
  <si>
    <t>GTTCGTGCTGGCCGTGGGCA</t>
  </si>
  <si>
    <t>GAATCCTTCAGAACATCAAG</t>
  </si>
  <si>
    <t>GCTCTATTCCGTTCGCTGGT</t>
  </si>
  <si>
    <t>GTTGGAATTGGGATACTAAG</t>
  </si>
  <si>
    <t>GTGATCTGAAAGTAGAGATG</t>
  </si>
  <si>
    <t>ATP5G3-ATF2</t>
  </si>
  <si>
    <t>CTTATCATTGGTTATGCCAG</t>
  </si>
  <si>
    <t>GGTACTAGATGGAAACTTGA</t>
  </si>
  <si>
    <t>RPL37-PRKAA1</t>
  </si>
  <si>
    <t>AAAATACATATCTGGTTTTG</t>
  </si>
  <si>
    <t>TTGGCAAACATGAATTGACT</t>
  </si>
  <si>
    <t>AGCAACTTAATGGAAACTAG</t>
  </si>
  <si>
    <t>ATTAGTGATGATGAACCAGG</t>
  </si>
  <si>
    <t>CACAGAAGCATTGCTGAATG</t>
  </si>
  <si>
    <t>TTGATTATGGAAGATTCCCA</t>
  </si>
  <si>
    <t>ATGTGATGTTTACTGGGACA</t>
  </si>
  <si>
    <t>GGAAAGGTAACAGCTATCAG</t>
  </si>
  <si>
    <t>TCCCAGAAATCCTGGATAGA</t>
  </si>
  <si>
    <t>TUBA8-USP18</t>
  </si>
  <si>
    <t>GGTGTCCCACAGGCTTCAAG</t>
  </si>
  <si>
    <t>AGATTCCATCGTGCCTGGCT</t>
  </si>
  <si>
    <t>TTTTTGTCTCCAGAGACCCA</t>
  </si>
  <si>
    <t>GAGTGGTAAAATTTCAGCCT</t>
  </si>
  <si>
    <t>GGATAGTAGTTGTTCTTCAG</t>
  </si>
  <si>
    <t>GAAAAGGCTGAGGAGGTGTA</t>
  </si>
  <si>
    <t>AAATGCCCGGCGAAGCCACA</t>
  </si>
  <si>
    <t>GGCTTGTCAATGAGGCAGAT</t>
  </si>
  <si>
    <t>OGG1-ARPC4</t>
  </si>
  <si>
    <t>ATGCTGGCTGGGCCCAAGCG</t>
  </si>
  <si>
    <t>ACTGCCACTCTCCGCCCCTA</t>
  </si>
  <si>
    <t>CCAGCTACGACTGGTCAAAG</t>
  </si>
  <si>
    <t>GCTGACCCCGCACTACATCT</t>
  </si>
  <si>
    <t>LPCAT3-PHB2</t>
  </si>
  <si>
    <t>CGTGGGACAAATGGCTTAAG</t>
  </si>
  <si>
    <t>TGGAAGGCGGGCACAGAGCC</t>
  </si>
  <si>
    <t>GAACACTGGACTTCAGAAAT</t>
  </si>
  <si>
    <t>GCCATGGGTGCCTTCTTCTC</t>
  </si>
  <si>
    <t>GAAGCAGCGGATCAGCAGAG</t>
  </si>
  <si>
    <t>ACTTCCCAAGTAAGAAGCGG</t>
  </si>
  <si>
    <t>CCCCCAAGGAGTTGGAAGAG</t>
  </si>
  <si>
    <t>GAGTGCCTGACCTTTGAGGA</t>
  </si>
  <si>
    <t>NFATC3-SLC7A6</t>
  </si>
  <si>
    <t>AGTTTATGTGGCCGAGGCAG</t>
  </si>
  <si>
    <t>GGCCTTCCTCGACCCAAAAG</t>
  </si>
  <si>
    <t>CCTCCATCCCTGTGAGATCA</t>
  </si>
  <si>
    <t>SIPA1L3-SPINT2</t>
  </si>
  <si>
    <t>TGCACACTGACCTGCAGAAG</t>
  </si>
  <si>
    <t>ACTTCTGCCTGGTGTCGAAG</t>
  </si>
  <si>
    <t>CGGCCGCTCCTTCCCACCCG</t>
  </si>
  <si>
    <t>AGTGAGTGTCGTGGTTGGGG</t>
  </si>
  <si>
    <t>AACTTGCTGGTCACTGGGAG</t>
  </si>
  <si>
    <t>GTGCAGAGCATTGTAGACCA</t>
  </si>
  <si>
    <t>AGAAGATCGGCCACTTCCAG</t>
  </si>
  <si>
    <t>GTTGGAAGTACTCCATGACA</t>
  </si>
  <si>
    <t>ATACCACCCTCTTGACCCAG</t>
  </si>
  <si>
    <t>TGTTCAAGAAGGAAGTGTAT</t>
  </si>
  <si>
    <t>CGCCGGGTCCCGCGGGGAAA</t>
  </si>
  <si>
    <t>CTGGGAGTGTCCACTCGCCT</t>
  </si>
  <si>
    <t>STAT2-PAN2</t>
  </si>
  <si>
    <t>GAACACTGAGCCAATGGAAA</t>
  </si>
  <si>
    <t>GGCCATGCCACTTCATTTTT</t>
  </si>
  <si>
    <t>GGACGGCATTCAGTGTTTTG</t>
  </si>
  <si>
    <t>TGCTGGAGGAGCGCTTTCGG</t>
  </si>
  <si>
    <t>AAAACATACCGTTTCATTTA</t>
  </si>
  <si>
    <t>GTTTCGGATCTGACAGAGAA</t>
  </si>
  <si>
    <t>GAGACAACAACCGGATCCCA</t>
  </si>
  <si>
    <t>CATATCCTGAATAAGAATGG</t>
  </si>
  <si>
    <t>ACGAACAGGAGGCATTGAAC</t>
  </si>
  <si>
    <t>CCAGGTCACCAGCACCAAGA</t>
  </si>
  <si>
    <t>GTGAATACATCAAGACCTGG</t>
  </si>
  <si>
    <t>GCCTCCCTTTACATGGAAAG</t>
  </si>
  <si>
    <t>GGCACCAGGGGCCAGGGAGG</t>
  </si>
  <si>
    <t>TAAGTTTTACTTTGAGAATC</t>
  </si>
  <si>
    <t>GTAGAGGGGAAGAGATTGAA</t>
  </si>
  <si>
    <t>CAGCCTGCAGGCCCTGGCTG</t>
  </si>
  <si>
    <t>STK19-STK19P</t>
  </si>
  <si>
    <t>TTCAGGGACTCAGAAATCAC</t>
  </si>
  <si>
    <t>GGCGCCAGGCTGTCCTTGGC</t>
  </si>
  <si>
    <t>GAGGGTGTGAAGACAGAGAA</t>
  </si>
  <si>
    <t>GTGAGGAGGAACAAGAGGAG</t>
  </si>
  <si>
    <t>TGGGCGACAGATGCGAAAGA</t>
  </si>
  <si>
    <t>CGTTCATTCGTACTATACAG</t>
  </si>
  <si>
    <t>TACAACAGGGTCTGGATTCC</t>
  </si>
  <si>
    <t>GGGTCACAGCTCTCACCCAG</t>
  </si>
  <si>
    <t>AACTGACCTGAAGTTTCAGT</t>
  </si>
  <si>
    <t>GAGGGCCCAGTTGAAGCGGT</t>
  </si>
  <si>
    <t>AGACAGACAGGCCTTTCTAG</t>
  </si>
  <si>
    <t>AGCAAACGAGGCCCCTGAGA</t>
  </si>
  <si>
    <t>CATGGTATCTTCCCTGCCAG</t>
  </si>
  <si>
    <t>GAAACATGGTAGAATGGTGC</t>
  </si>
  <si>
    <t>CCTTCCTGAGAAGATCCCAG</t>
  </si>
  <si>
    <t>ACCATCATGGAGCAGTTCAA</t>
  </si>
  <si>
    <t>TCCACCAGACACCAAACCAG</t>
  </si>
  <si>
    <t>GTGGCCATGGTGGAGGTGCA</t>
  </si>
  <si>
    <t>AACCTACCCGGGATGAACAG</t>
  </si>
  <si>
    <t>AAGATGGCAGTGAACGTATA</t>
  </si>
  <si>
    <t>CTGAGGCTTTACAGTTCTCT</t>
  </si>
  <si>
    <t>AACACCCCTCAAGCTCTACG</t>
  </si>
  <si>
    <t>CATGTTCAGCTCTTGACACA</t>
  </si>
  <si>
    <t>CCACCGCCGCCGCCTCCCAG</t>
  </si>
  <si>
    <t>GGCAGCCTGGACAACATGAC</t>
  </si>
  <si>
    <t>GSK3A-DEDD2</t>
  </si>
  <si>
    <t>CCTCACCCCGTCCTCACAAG</t>
  </si>
  <si>
    <t>TGTCTCCAGAACGCTATAGC</t>
  </si>
  <si>
    <t>CGCTAAGCCCAGCCCTGCAG</t>
  </si>
  <si>
    <t>CGAGCCATCCAGCAGGCTGT</t>
  </si>
  <si>
    <t>AGGCTCTGAAGCACCTGAAG</t>
  </si>
  <si>
    <t>TTGGTTAGTCTGCTGCTAAT</t>
  </si>
  <si>
    <t>CATTCCAAAATCTCTTTCAG</t>
  </si>
  <si>
    <t>TTCTGTGATATGAGCAACAA</t>
  </si>
  <si>
    <t>TGAGGGACATCTGCTTAAAG</t>
  </si>
  <si>
    <t>GAGACAAAGCTTTTGTTGAT</t>
  </si>
  <si>
    <t>CAGAACCCCCAGACCATCAT</t>
  </si>
  <si>
    <t>C16orf46-C16orf61</t>
  </si>
  <si>
    <t>CCATCCGCTTGGCCCCACAG</t>
  </si>
  <si>
    <t>CTCTGGAGGTCAAAAGAAAT</t>
  </si>
  <si>
    <t>GCATCAGTGTCATTCAAGGA</t>
  </si>
  <si>
    <t>TTTTGCAGATATCTAATGAC</t>
  </si>
  <si>
    <t>CCAGCGCTCATCCAGATCAG</t>
  </si>
  <si>
    <t>CACTGGCCCCCTCACCTTTT</t>
  </si>
  <si>
    <t>CTCTTCTGCCTCTGCCGGTT</t>
  </si>
  <si>
    <t>ATTATTTATGTAAACCCGAA</t>
  </si>
  <si>
    <t>CTGAGGACTACAGGACCAGA</t>
  </si>
  <si>
    <t>GCAGAAATGTTTCGTAGAAA</t>
  </si>
  <si>
    <t>ATCACAACCGGAACCGCAGG</t>
  </si>
  <si>
    <t>GCTACGGGGCGTGGAGTGCT</t>
  </si>
  <si>
    <t>GGCGGCAGCGCCCGAGAGAG</t>
  </si>
  <si>
    <t>GCCAAGTCCTGTATCTGCCA</t>
  </si>
  <si>
    <t>TGTCCATCATGGAAATGCAG</t>
  </si>
  <si>
    <t>ATGTTTCCTTCCAATGGGCT</t>
  </si>
  <si>
    <t>CCTGGGAGTCCTGCTGCAAG</t>
  </si>
  <si>
    <t>GATAD2A-NDUFA13</t>
  </si>
  <si>
    <t>GAAGACGCCCCTCAGCACAG</t>
  </si>
  <si>
    <t>GCTACAGCATGCTGGCCATA</t>
  </si>
  <si>
    <t>CAGCGCCATCCTCAAGCGCG</t>
  </si>
  <si>
    <t>GATCAAGTCTTCCATACCAG</t>
  </si>
  <si>
    <t>GTATGAAGCTAAAATGCAGC</t>
  </si>
  <si>
    <t>TGAATATGCGGCTGCTGCAG</t>
  </si>
  <si>
    <t>GTGCCCCACCTCAACCAGAA</t>
  </si>
  <si>
    <t>TGCTTCTAGGAGATAAAAAG</t>
  </si>
  <si>
    <t>CGGAGCGTGCTTTGGACACC</t>
  </si>
  <si>
    <t>AAATCTCCTCCTGCAAACAG</t>
  </si>
  <si>
    <t>CCACATGGAACCTTCCTGGG</t>
  </si>
  <si>
    <t>GGTACTGGAAGATGAAAGAG</t>
  </si>
  <si>
    <t>GTGGCAACAGGCTCCTACAG</t>
  </si>
  <si>
    <t>GTACAGAGGGGCCAGGTGTA</t>
  </si>
  <si>
    <t>ATCCTCAACAGGGACCCTGG</t>
  </si>
  <si>
    <t>GTGTCATGTGATTCTCTGAG</t>
  </si>
  <si>
    <t>GGTTTGAGGAGGCTGAGGAG</t>
  </si>
  <si>
    <t>ACTGTGCCCTGTCCACGGTG</t>
  </si>
  <si>
    <t>AATGGACGCCTGGCAACCAA</t>
  </si>
  <si>
    <t>GAATCTACTTGAAAATGGAT</t>
  </si>
  <si>
    <t>CCACGGAGCCTCCGGGGCTG</t>
  </si>
  <si>
    <t>CGGGGATCTGACGAGCTTTT</t>
  </si>
  <si>
    <t>CTATTTCCCCAGTTTCCAGG</t>
  </si>
  <si>
    <t>GCACACGGAATGCAGTGCTG</t>
  </si>
  <si>
    <t>CAGACAGCACAGTCTTACAG</t>
  </si>
  <si>
    <t>ATATTTCCCCCCGAGTCCTT</t>
  </si>
  <si>
    <t>TTTCCTGGATGCTCTTAAAG</t>
  </si>
  <si>
    <t>GAGCTCCTTCCCTTAACAGA</t>
  </si>
  <si>
    <t>CCAGCTGTGCTCTGGACAGG</t>
  </si>
  <si>
    <t>GTATCTGTACCACGTTTTGA</t>
  </si>
  <si>
    <t>TGGCCGTGGGGAGACCGTCT</t>
  </si>
  <si>
    <t>ATGAAGGATTTGGGGGCAGA</t>
  </si>
  <si>
    <t>AAGGGGCAGGATGGGGCTGG</t>
  </si>
  <si>
    <t>CCTTTTGCCTCATGTGTCAG</t>
  </si>
  <si>
    <t>GCTGGAGTACGATGGCGCAA</t>
  </si>
  <si>
    <t>TCCAGTCAAAAACCATTAAG</t>
  </si>
  <si>
    <t>CCAAAGCATTGGGCTTACAG</t>
  </si>
  <si>
    <t>ATCCAGCTATGGGACACAGC</t>
  </si>
  <si>
    <t>CCACTGCCATTTAATGAATA</t>
  </si>
  <si>
    <t>CTGAATGAGGATGACAAAAG</t>
  </si>
  <si>
    <t>TGCATGTGCTTCGGGCCCAA</t>
  </si>
  <si>
    <t>GTCTGGAGGCCTGTGTCCAG</t>
  </si>
  <si>
    <t>GATGAGAACCACAAGCATGA</t>
  </si>
  <si>
    <t>CCS-RBM4</t>
  </si>
  <si>
    <t>ACAGGGAACTCCGGGGAGAG</t>
  </si>
  <si>
    <t>GCTCTTGTCAGGATGGTGAA</t>
  </si>
  <si>
    <t>CAGGAACCTGGTCTCACTGG</t>
  </si>
  <si>
    <t>TCCTCAGGTTCTGAATCTTG</t>
  </si>
  <si>
    <t>SMG1-ARL6IP1</t>
  </si>
  <si>
    <t>GGATGTCAGTTGCTGAACAG</t>
  </si>
  <si>
    <t>GCTGCAGAGACTGCAAGTCT</t>
  </si>
  <si>
    <t>TGAAACTTCGTGAGAAGCTG</t>
  </si>
  <si>
    <t>AGAATCTCGATGCTGGCCTG</t>
  </si>
  <si>
    <t>CAGCGCAGGCAGCCCAGCAG</t>
  </si>
  <si>
    <t>GCCTCCGGTGTGGCTGTCTC</t>
  </si>
  <si>
    <t>TCCACGGACCAAGTCTGTAG</t>
  </si>
  <si>
    <t>TGGCCCCTGTGGGTTACGGT</t>
  </si>
  <si>
    <t>CAGCCCCGGAAGGCCGAGAG</t>
  </si>
  <si>
    <t>TGTACTGGTTCTGCCTGTCT</t>
  </si>
  <si>
    <t>CCTGAGCTCAATGTCTGGAG</t>
  </si>
  <si>
    <t>GCATATACAAGCTGAGTTTC</t>
  </si>
  <si>
    <t>TTTGGGCAACTTTAATTATG</t>
  </si>
  <si>
    <t>GTGGATTCACCAATGAACTT</t>
  </si>
  <si>
    <t>CCTCTTCCATCTAAATGACA</t>
  </si>
  <si>
    <t>CATCAGTATGACAACCTGTT</t>
  </si>
  <si>
    <t>GTGAAACTGAAATTGGCTGT</t>
  </si>
  <si>
    <t>TGGCCCGTCCATAGAGCCAG</t>
  </si>
  <si>
    <t>AAGGAAAACCGCGCAGAGAG</t>
  </si>
  <si>
    <t>AAGCCCCATGTGCCACTCCC</t>
  </si>
  <si>
    <t>TCGAGGGGAGCTGCAGCGGG</t>
  </si>
  <si>
    <t>TTACACAACAGCCAATGCGG</t>
  </si>
  <si>
    <t>GCGCGCTCCGCGCAGCTCAG</t>
  </si>
  <si>
    <t>TTGCGGATTTTGAATATAGG</t>
  </si>
  <si>
    <t>GAAAGGACTTAGAAGCCTTA</t>
  </si>
  <si>
    <t>CACTAAAGATGTCCAGTAAG</t>
  </si>
  <si>
    <t>AGTCAACCTATTTGATTTCT</t>
  </si>
  <si>
    <t>ACCACCCACTCCGGACACAG</t>
  </si>
  <si>
    <t>KLHL23-SSB</t>
  </si>
  <si>
    <t>CACCTCCAGTCCACATCCAG</t>
  </si>
  <si>
    <t>ATAGCCGCAATGGCTGAAAA</t>
  </si>
  <si>
    <t>AATCCACACCACCACGTAAG</t>
  </si>
  <si>
    <t>GAAATATTTGATGATGCGTC</t>
  </si>
  <si>
    <t>ATTGCCAAGATTTATGACAG</t>
  </si>
  <si>
    <t>ATTTGGAGCAAGAGGTGGTG</t>
  </si>
  <si>
    <t>ZNF570-ZNF793</t>
  </si>
  <si>
    <t>GACAAAAGGCTTGTGCTCAG</t>
  </si>
  <si>
    <t>GCTCTTTCTGGCAAAGGTAA</t>
  </si>
  <si>
    <t>HEATR2-SUN1</t>
  </si>
  <si>
    <t>CTCCCCACCCATGGAGAACT</t>
  </si>
  <si>
    <t>TATGGTTTGAAGTGGTGAAC</t>
  </si>
  <si>
    <t>GGATCTCACCGCCGCTCAGG</t>
  </si>
  <si>
    <t>CCCCGACTATCTGAGATCGG</t>
  </si>
  <si>
    <t>AGGTAGAAGGCGTAGAACAG</t>
  </si>
  <si>
    <t>GTATATTTGCTTACTTAAAC</t>
  </si>
  <si>
    <t>CCGTCCACACCCGCCGCCAG</t>
  </si>
  <si>
    <t>GGCACGGCCGAGCAGATGAG</t>
  </si>
  <si>
    <t>GCTGGTTTACAACAAAACAT</t>
  </si>
  <si>
    <t>TCGCCCATCGCAGCAGCTCG</t>
  </si>
  <si>
    <t>TGCTGACTGATGAGGCACTG</t>
  </si>
  <si>
    <t>GCGAGGCCTTCTTGGGCAGC</t>
  </si>
  <si>
    <t>GACAATCATCTATCTCTCCT</t>
  </si>
  <si>
    <t>ATP6V0C-KCTD5</t>
  </si>
  <si>
    <t>GAAATCTTGGCAATCGAAAG</t>
  </si>
  <si>
    <t>CTTTCCGCTTGGCCCTCATC</t>
  </si>
  <si>
    <t>CGCAGCAAACCATCCAGAAG</t>
  </si>
  <si>
    <t>*** p&lt;0.0001; ** p&lt;0.01</t>
  </si>
  <si>
    <t>Supplementary Table 3:  Lists of epigenetic fusion gene (EFG) isoforms with negative AML prognosis</t>
  </si>
  <si>
    <t>Supplementary Table 2:  Lists of epigenetic fusion gene (EFG) isoforms with positive AML prognosis</t>
  </si>
</sst>
</file>

<file path=xl/styles.xml><?xml version="1.0" encoding="utf-8"?>
<styleSheet xmlns="http://schemas.openxmlformats.org/spreadsheetml/2006/main">
  <numFmts count="1">
    <numFmt numFmtId="164" formatCode="0.0"/>
  </numFmts>
  <fonts count="5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S481"/>
  <sheetViews>
    <sheetView workbookViewId="0">
      <selection sqref="A1:S1"/>
    </sheetView>
  </sheetViews>
  <sheetFormatPr defaultRowHeight="15"/>
  <cols>
    <col min="1" max="1" width="20.85546875" customWidth="1"/>
  </cols>
  <sheetData>
    <row r="1" spans="1:19">
      <c r="A1" s="2" t="s">
        <v>85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spans="1:19">
      <c r="A2" s="1" t="s">
        <v>858</v>
      </c>
      <c r="B2" s="1" t="s">
        <v>0</v>
      </c>
      <c r="C2" s="1" t="s">
        <v>857</v>
      </c>
      <c r="D2" s="1" t="s">
        <v>1</v>
      </c>
      <c r="E2" s="1" t="s">
        <v>3</v>
      </c>
    </row>
    <row r="3" spans="1:19">
      <c r="A3" s="1" t="s">
        <v>4</v>
      </c>
      <c r="B3" s="1" t="s">
        <v>2</v>
      </c>
      <c r="C3" s="1">
        <v>8</v>
      </c>
      <c r="D3" s="1">
        <v>341</v>
      </c>
      <c r="E3" s="1" t="s">
        <v>5</v>
      </c>
    </row>
    <row r="4" spans="1:19">
      <c r="A4" s="1" t="s">
        <v>4</v>
      </c>
      <c r="B4" s="1" t="s">
        <v>2</v>
      </c>
      <c r="C4" s="1">
        <v>8</v>
      </c>
      <c r="D4" s="1">
        <v>130</v>
      </c>
      <c r="E4" s="1" t="s">
        <v>6</v>
      </c>
    </row>
    <row r="5" spans="1:19">
      <c r="A5" s="1" t="s">
        <v>7</v>
      </c>
      <c r="B5" s="1" t="s">
        <v>2</v>
      </c>
      <c r="C5" s="1">
        <v>1</v>
      </c>
      <c r="D5" s="1">
        <v>71</v>
      </c>
      <c r="E5" s="1" t="s">
        <v>8</v>
      </c>
    </row>
    <row r="6" spans="1:19">
      <c r="A6" s="1" t="s">
        <v>9</v>
      </c>
      <c r="B6" s="1" t="s">
        <v>2</v>
      </c>
      <c r="C6" s="1">
        <v>5</v>
      </c>
      <c r="D6" s="1">
        <v>105</v>
      </c>
      <c r="E6" s="1" t="s">
        <v>10</v>
      </c>
    </row>
    <row r="7" spans="1:19">
      <c r="A7" s="1" t="s">
        <v>11</v>
      </c>
      <c r="B7" s="1" t="s">
        <v>2</v>
      </c>
      <c r="C7" s="1">
        <v>8</v>
      </c>
      <c r="D7" s="1">
        <v>229</v>
      </c>
      <c r="E7" s="1" t="s">
        <v>12</v>
      </c>
    </row>
    <row r="8" spans="1:19">
      <c r="A8" s="1" t="s">
        <v>13</v>
      </c>
      <c r="B8" s="1" t="s">
        <v>2</v>
      </c>
      <c r="C8" s="1">
        <v>32</v>
      </c>
      <c r="D8" s="1">
        <v>172</v>
      </c>
      <c r="E8" s="1" t="s">
        <v>14</v>
      </c>
    </row>
    <row r="9" spans="1:19">
      <c r="A9" s="1" t="s">
        <v>13</v>
      </c>
      <c r="B9" s="1" t="s">
        <v>2</v>
      </c>
      <c r="C9" s="1">
        <v>32</v>
      </c>
      <c r="D9" s="1">
        <v>140</v>
      </c>
      <c r="E9" s="1" t="s">
        <v>15</v>
      </c>
    </row>
    <row r="10" spans="1:19">
      <c r="A10" s="1" t="s">
        <v>16</v>
      </c>
      <c r="B10" s="1" t="s">
        <v>2</v>
      </c>
      <c r="C10" s="1">
        <v>8</v>
      </c>
      <c r="D10" s="1">
        <v>79</v>
      </c>
      <c r="E10" s="1" t="s">
        <v>17</v>
      </c>
    </row>
    <row r="11" spans="1:19">
      <c r="A11" s="1" t="s">
        <v>18</v>
      </c>
      <c r="B11" s="1" t="s">
        <v>2</v>
      </c>
      <c r="C11" s="1">
        <v>9</v>
      </c>
      <c r="D11" s="1">
        <v>279</v>
      </c>
      <c r="E11" s="1" t="s">
        <v>19</v>
      </c>
    </row>
    <row r="12" spans="1:19">
      <c r="A12" s="1" t="s">
        <v>18</v>
      </c>
      <c r="B12" s="1" t="s">
        <v>2</v>
      </c>
      <c r="C12" s="1">
        <v>9</v>
      </c>
      <c r="D12" s="1">
        <v>41</v>
      </c>
      <c r="E12" s="1" t="s">
        <v>20</v>
      </c>
    </row>
    <row r="13" spans="1:19">
      <c r="A13" s="1" t="s">
        <v>21</v>
      </c>
      <c r="B13" s="1" t="s">
        <v>2</v>
      </c>
      <c r="C13" s="1">
        <v>9</v>
      </c>
      <c r="D13" s="1">
        <v>165</v>
      </c>
      <c r="E13" s="1" t="s">
        <v>22</v>
      </c>
    </row>
    <row r="14" spans="1:19">
      <c r="A14" s="1" t="s">
        <v>21</v>
      </c>
      <c r="B14" s="1" t="s">
        <v>2</v>
      </c>
      <c r="C14" s="1">
        <v>9</v>
      </c>
      <c r="D14" s="1">
        <v>141</v>
      </c>
      <c r="E14" s="1" t="s">
        <v>23</v>
      </c>
    </row>
    <row r="15" spans="1:19">
      <c r="A15" s="1" t="s">
        <v>24</v>
      </c>
      <c r="B15" s="1" t="s">
        <v>2</v>
      </c>
      <c r="C15" s="1">
        <v>4</v>
      </c>
      <c r="D15" s="1">
        <v>110</v>
      </c>
      <c r="E15" s="1" t="s">
        <v>25</v>
      </c>
    </row>
    <row r="16" spans="1:19">
      <c r="A16" s="1" t="s">
        <v>26</v>
      </c>
      <c r="B16" s="1" t="s">
        <v>2</v>
      </c>
      <c r="C16" s="1">
        <v>3</v>
      </c>
      <c r="D16" s="1">
        <v>147</v>
      </c>
      <c r="E16" s="1" t="s">
        <v>27</v>
      </c>
    </row>
    <row r="17" spans="1:5">
      <c r="A17" s="1" t="s">
        <v>28</v>
      </c>
      <c r="B17" s="1" t="s">
        <v>2</v>
      </c>
      <c r="C17" s="1">
        <v>3</v>
      </c>
      <c r="D17" s="1">
        <v>150</v>
      </c>
      <c r="E17" s="1" t="s">
        <v>29</v>
      </c>
    </row>
    <row r="18" spans="1:5">
      <c r="A18" s="1" t="s">
        <v>30</v>
      </c>
      <c r="B18" s="1" t="s">
        <v>2</v>
      </c>
      <c r="C18" s="1">
        <v>6</v>
      </c>
      <c r="D18" s="1">
        <v>91</v>
      </c>
      <c r="E18" s="1" t="s">
        <v>31</v>
      </c>
    </row>
    <row r="19" spans="1:5">
      <c r="A19" s="1" t="s">
        <v>32</v>
      </c>
      <c r="B19" s="1" t="s">
        <v>2</v>
      </c>
      <c r="C19" s="1">
        <v>14</v>
      </c>
      <c r="D19" s="1">
        <v>58</v>
      </c>
      <c r="E19" s="1" t="s">
        <v>33</v>
      </c>
    </row>
    <row r="20" spans="1:5">
      <c r="A20" s="1" t="s">
        <v>34</v>
      </c>
      <c r="B20" s="1" t="s">
        <v>2</v>
      </c>
      <c r="C20" s="1">
        <v>12</v>
      </c>
      <c r="D20" s="1">
        <v>40</v>
      </c>
      <c r="E20" s="1" t="s">
        <v>35</v>
      </c>
    </row>
    <row r="21" spans="1:5">
      <c r="A21" s="1" t="s">
        <v>36</v>
      </c>
      <c r="B21" s="1" t="s">
        <v>2</v>
      </c>
      <c r="C21" s="1">
        <v>1</v>
      </c>
      <c r="D21" s="1">
        <v>47</v>
      </c>
      <c r="E21" s="1" t="s">
        <v>37</v>
      </c>
    </row>
    <row r="22" spans="1:5">
      <c r="A22" s="1" t="s">
        <v>38</v>
      </c>
      <c r="B22" s="1" t="s">
        <v>2</v>
      </c>
      <c r="C22" s="1">
        <v>6</v>
      </c>
      <c r="D22" s="1">
        <v>73</v>
      </c>
      <c r="E22" s="1" t="s">
        <v>39</v>
      </c>
    </row>
    <row r="23" spans="1:5">
      <c r="A23" s="1" t="s">
        <v>40</v>
      </c>
      <c r="B23" s="1" t="s">
        <v>2</v>
      </c>
      <c r="C23" s="1">
        <v>1</v>
      </c>
      <c r="D23" s="1">
        <v>49</v>
      </c>
      <c r="E23" s="1" t="s">
        <v>41</v>
      </c>
    </row>
    <row r="24" spans="1:5">
      <c r="A24" s="1" t="s">
        <v>42</v>
      </c>
      <c r="B24" s="1" t="s">
        <v>2</v>
      </c>
      <c r="C24" s="1">
        <v>18</v>
      </c>
      <c r="D24" s="1">
        <v>109</v>
      </c>
      <c r="E24" s="1" t="s">
        <v>43</v>
      </c>
    </row>
    <row r="25" spans="1:5">
      <c r="A25" s="1" t="s">
        <v>42</v>
      </c>
      <c r="B25" s="1" t="s">
        <v>2</v>
      </c>
      <c r="C25" s="1">
        <v>18</v>
      </c>
      <c r="D25" s="1">
        <v>87</v>
      </c>
      <c r="E25" s="1" t="s">
        <v>44</v>
      </c>
    </row>
    <row r="26" spans="1:5">
      <c r="A26" s="1" t="s">
        <v>42</v>
      </c>
      <c r="B26" s="1" t="s">
        <v>2</v>
      </c>
      <c r="C26" s="1">
        <v>18</v>
      </c>
      <c r="D26" s="1">
        <v>49</v>
      </c>
      <c r="E26" s="1" t="s">
        <v>45</v>
      </c>
    </row>
    <row r="27" spans="1:5">
      <c r="A27" s="1" t="s">
        <v>42</v>
      </c>
      <c r="B27" s="1" t="s">
        <v>2</v>
      </c>
      <c r="C27" s="1">
        <v>18</v>
      </c>
      <c r="D27" s="1">
        <v>39</v>
      </c>
      <c r="E27" s="1" t="s">
        <v>46</v>
      </c>
    </row>
    <row r="28" spans="1:5">
      <c r="A28" s="1" t="s">
        <v>47</v>
      </c>
      <c r="B28" s="1" t="s">
        <v>2</v>
      </c>
      <c r="C28" s="1">
        <v>8</v>
      </c>
      <c r="D28" s="1">
        <v>40</v>
      </c>
      <c r="E28" s="1" t="s">
        <v>48</v>
      </c>
    </row>
    <row r="29" spans="1:5">
      <c r="A29" s="1" t="s">
        <v>49</v>
      </c>
      <c r="B29" s="1" t="s">
        <v>2</v>
      </c>
      <c r="C29" s="1">
        <v>2</v>
      </c>
      <c r="D29" s="1">
        <v>185</v>
      </c>
      <c r="E29" s="1" t="s">
        <v>50</v>
      </c>
    </row>
    <row r="30" spans="1:5">
      <c r="A30" s="1" t="s">
        <v>51</v>
      </c>
      <c r="B30" s="1" t="s">
        <v>2</v>
      </c>
      <c r="C30" s="1">
        <v>1</v>
      </c>
      <c r="D30" s="1">
        <v>47</v>
      </c>
      <c r="E30" s="1" t="s">
        <v>52</v>
      </c>
    </row>
    <row r="31" spans="1:5">
      <c r="A31" s="1" t="s">
        <v>53</v>
      </c>
      <c r="B31" s="1" t="s">
        <v>2</v>
      </c>
      <c r="C31" s="1">
        <v>9</v>
      </c>
      <c r="D31" s="1">
        <v>84</v>
      </c>
      <c r="E31" s="1" t="s">
        <v>54</v>
      </c>
    </row>
    <row r="32" spans="1:5">
      <c r="A32" s="1" t="s">
        <v>55</v>
      </c>
      <c r="B32" s="1" t="s">
        <v>2</v>
      </c>
      <c r="C32" s="1">
        <v>6</v>
      </c>
      <c r="D32" s="1">
        <v>284</v>
      </c>
      <c r="E32" s="1" t="s">
        <v>56</v>
      </c>
    </row>
    <row r="33" spans="1:5">
      <c r="A33" s="1" t="s">
        <v>55</v>
      </c>
      <c r="B33" s="1" t="s">
        <v>2</v>
      </c>
      <c r="C33" s="1">
        <v>6</v>
      </c>
      <c r="D33" s="1">
        <v>38</v>
      </c>
      <c r="E33" s="1" t="s">
        <v>57</v>
      </c>
    </row>
    <row r="34" spans="1:5">
      <c r="A34" s="1" t="s">
        <v>58</v>
      </c>
      <c r="B34" s="1" t="s">
        <v>2</v>
      </c>
      <c r="C34" s="1">
        <v>2</v>
      </c>
      <c r="D34" s="1">
        <v>39</v>
      </c>
      <c r="E34" s="1" t="s">
        <v>59</v>
      </c>
    </row>
    <row r="35" spans="1:5">
      <c r="A35" s="1" t="s">
        <v>60</v>
      </c>
      <c r="B35" s="1" t="s">
        <v>2</v>
      </c>
      <c r="C35" s="1">
        <v>4</v>
      </c>
      <c r="D35" s="1">
        <v>75</v>
      </c>
      <c r="E35" s="1" t="s">
        <v>61</v>
      </c>
    </row>
    <row r="36" spans="1:5">
      <c r="A36" s="1" t="s">
        <v>62</v>
      </c>
      <c r="B36" s="1" t="s">
        <v>2</v>
      </c>
      <c r="C36" s="1">
        <v>6</v>
      </c>
      <c r="D36" s="1">
        <v>38</v>
      </c>
      <c r="E36" s="1" t="s">
        <v>63</v>
      </c>
    </row>
    <row r="37" spans="1:5">
      <c r="A37" s="1" t="s">
        <v>64</v>
      </c>
      <c r="B37" s="1" t="s">
        <v>2</v>
      </c>
      <c r="C37" s="1">
        <v>10</v>
      </c>
      <c r="D37" s="1">
        <v>76</v>
      </c>
      <c r="E37" s="1" t="s">
        <v>65</v>
      </c>
    </row>
    <row r="38" spans="1:5">
      <c r="A38" s="1" t="s">
        <v>66</v>
      </c>
      <c r="B38" s="1" t="s">
        <v>2</v>
      </c>
      <c r="C38" s="1">
        <v>6</v>
      </c>
      <c r="D38" s="1">
        <v>123</v>
      </c>
      <c r="E38" s="1" t="s">
        <v>67</v>
      </c>
    </row>
    <row r="39" spans="1:5">
      <c r="A39" s="1" t="s">
        <v>68</v>
      </c>
      <c r="B39" s="1" t="s">
        <v>2</v>
      </c>
      <c r="C39" s="1">
        <v>1</v>
      </c>
      <c r="D39" s="1">
        <v>77</v>
      </c>
      <c r="E39" s="1" t="s">
        <v>69</v>
      </c>
    </row>
    <row r="40" spans="1:5">
      <c r="A40" s="1" t="s">
        <v>70</v>
      </c>
      <c r="B40" s="1" t="s">
        <v>2</v>
      </c>
      <c r="C40" s="1">
        <v>4</v>
      </c>
      <c r="D40" s="1">
        <v>48</v>
      </c>
      <c r="E40" s="1" t="s">
        <v>71</v>
      </c>
    </row>
    <row r="41" spans="1:5">
      <c r="A41" s="1" t="s">
        <v>72</v>
      </c>
      <c r="B41" s="1" t="s">
        <v>2</v>
      </c>
      <c r="C41" s="1">
        <v>7</v>
      </c>
      <c r="D41" s="1">
        <v>72</v>
      </c>
      <c r="E41" s="1" t="s">
        <v>73</v>
      </c>
    </row>
    <row r="42" spans="1:5">
      <c r="A42" s="1" t="s">
        <v>74</v>
      </c>
      <c r="B42" s="1" t="s">
        <v>2</v>
      </c>
      <c r="C42" s="1">
        <v>11</v>
      </c>
      <c r="D42" s="1">
        <v>53</v>
      </c>
      <c r="E42" s="1" t="s">
        <v>75</v>
      </c>
    </row>
    <row r="43" spans="1:5">
      <c r="A43" s="1" t="s">
        <v>76</v>
      </c>
      <c r="B43" s="1" t="s">
        <v>2</v>
      </c>
      <c r="C43" s="1">
        <v>8</v>
      </c>
      <c r="D43" s="1">
        <v>69</v>
      </c>
      <c r="E43" s="1" t="s">
        <v>77</v>
      </c>
    </row>
    <row r="44" spans="1:5">
      <c r="A44" s="1" t="s">
        <v>78</v>
      </c>
      <c r="B44" s="1" t="s">
        <v>2</v>
      </c>
      <c r="C44" s="1">
        <v>2</v>
      </c>
      <c r="D44" s="1">
        <v>42</v>
      </c>
      <c r="E44" s="1" t="s">
        <v>79</v>
      </c>
    </row>
    <row r="45" spans="1:5">
      <c r="A45" s="1" t="s">
        <v>80</v>
      </c>
      <c r="B45" s="1" t="s">
        <v>2</v>
      </c>
      <c r="C45" s="1">
        <v>1</v>
      </c>
      <c r="D45" s="1">
        <v>52</v>
      </c>
      <c r="E45" s="1" t="s">
        <v>81</v>
      </c>
    </row>
    <row r="46" spans="1:5">
      <c r="A46" s="1" t="s">
        <v>82</v>
      </c>
      <c r="B46" s="1" t="s">
        <v>2</v>
      </c>
      <c r="C46" s="1">
        <v>2</v>
      </c>
      <c r="D46" s="1">
        <v>161</v>
      </c>
      <c r="E46" s="1" t="s">
        <v>83</v>
      </c>
    </row>
    <row r="47" spans="1:5">
      <c r="A47" s="1" t="s">
        <v>84</v>
      </c>
      <c r="B47" s="1" t="s">
        <v>2</v>
      </c>
      <c r="C47" s="1">
        <v>4</v>
      </c>
      <c r="D47" s="1">
        <v>41</v>
      </c>
      <c r="E47" s="1" t="s">
        <v>85</v>
      </c>
    </row>
    <row r="48" spans="1:5">
      <c r="A48" s="1" t="s">
        <v>86</v>
      </c>
      <c r="B48" s="1" t="s">
        <v>2</v>
      </c>
      <c r="C48" s="1">
        <v>4</v>
      </c>
      <c r="D48" s="1">
        <v>248</v>
      </c>
      <c r="E48" s="1" t="s">
        <v>87</v>
      </c>
    </row>
    <row r="49" spans="1:5">
      <c r="A49" s="1" t="s">
        <v>88</v>
      </c>
      <c r="B49" s="1" t="s">
        <v>2</v>
      </c>
      <c r="C49" s="1">
        <v>10</v>
      </c>
      <c r="D49" s="1">
        <v>133</v>
      </c>
      <c r="E49" s="1" t="s">
        <v>89</v>
      </c>
    </row>
    <row r="50" spans="1:5">
      <c r="A50" s="1" t="s">
        <v>90</v>
      </c>
      <c r="B50" s="1" t="s">
        <v>2</v>
      </c>
      <c r="C50" s="1">
        <v>6</v>
      </c>
      <c r="D50" s="1">
        <v>58</v>
      </c>
      <c r="E50" s="1" t="s">
        <v>91</v>
      </c>
    </row>
    <row r="51" spans="1:5">
      <c r="A51" s="1" t="s">
        <v>92</v>
      </c>
      <c r="B51" s="1" t="s">
        <v>2</v>
      </c>
      <c r="C51" s="1">
        <v>1</v>
      </c>
      <c r="D51" s="1">
        <v>42</v>
      </c>
      <c r="E51" s="1" t="s">
        <v>93</v>
      </c>
    </row>
    <row r="52" spans="1:5">
      <c r="A52" s="1" t="s">
        <v>94</v>
      </c>
      <c r="B52" s="1" t="s">
        <v>2</v>
      </c>
      <c r="C52" s="1">
        <v>6</v>
      </c>
      <c r="D52" s="1">
        <v>51</v>
      </c>
      <c r="E52" s="1" t="s">
        <v>95</v>
      </c>
    </row>
    <row r="53" spans="1:5">
      <c r="A53" s="1" t="s">
        <v>96</v>
      </c>
      <c r="B53" s="1" t="s">
        <v>2</v>
      </c>
      <c r="C53" s="1">
        <v>5</v>
      </c>
      <c r="D53" s="1">
        <v>77</v>
      </c>
      <c r="E53" s="1" t="s">
        <v>97</v>
      </c>
    </row>
    <row r="54" spans="1:5">
      <c r="A54" s="1" t="s">
        <v>98</v>
      </c>
      <c r="B54" s="1" t="s">
        <v>2</v>
      </c>
      <c r="C54" s="1">
        <v>2</v>
      </c>
      <c r="D54" s="1">
        <v>205</v>
      </c>
      <c r="E54" s="1" t="s">
        <v>99</v>
      </c>
    </row>
    <row r="55" spans="1:5">
      <c r="A55" s="1" t="s">
        <v>98</v>
      </c>
      <c r="B55" s="1" t="s">
        <v>2</v>
      </c>
      <c r="C55" s="1">
        <v>2</v>
      </c>
      <c r="D55" s="1">
        <v>46</v>
      </c>
      <c r="E55" s="1" t="s">
        <v>100</v>
      </c>
    </row>
    <row r="56" spans="1:5">
      <c r="A56" s="1" t="s">
        <v>101</v>
      </c>
      <c r="B56" s="1" t="s">
        <v>2</v>
      </c>
      <c r="C56" s="1">
        <v>20</v>
      </c>
      <c r="D56" s="1">
        <v>125</v>
      </c>
      <c r="E56" s="1" t="s">
        <v>102</v>
      </c>
    </row>
    <row r="57" spans="1:5">
      <c r="A57" s="1" t="s">
        <v>103</v>
      </c>
      <c r="B57" s="1" t="s">
        <v>2</v>
      </c>
      <c r="C57" s="1">
        <v>6</v>
      </c>
      <c r="D57" s="1">
        <v>61</v>
      </c>
      <c r="E57" s="1" t="s">
        <v>104</v>
      </c>
    </row>
    <row r="58" spans="1:5">
      <c r="A58" s="1" t="s">
        <v>103</v>
      </c>
      <c r="B58" s="1" t="s">
        <v>2</v>
      </c>
      <c r="C58" s="1">
        <v>6</v>
      </c>
      <c r="D58" s="1">
        <v>44</v>
      </c>
      <c r="E58" s="1" t="s">
        <v>105</v>
      </c>
    </row>
    <row r="59" spans="1:5">
      <c r="A59" s="1" t="s">
        <v>106</v>
      </c>
      <c r="B59" s="1" t="s">
        <v>2</v>
      </c>
      <c r="C59" s="1">
        <v>6</v>
      </c>
      <c r="D59" s="1">
        <v>75</v>
      </c>
      <c r="E59" s="1" t="s">
        <v>107</v>
      </c>
    </row>
    <row r="60" spans="1:5">
      <c r="A60" s="1" t="s">
        <v>106</v>
      </c>
      <c r="B60" s="1" t="s">
        <v>2</v>
      </c>
      <c r="C60" s="1">
        <v>6</v>
      </c>
      <c r="D60" s="1">
        <v>58</v>
      </c>
      <c r="E60" s="1" t="s">
        <v>108</v>
      </c>
    </row>
    <row r="61" spans="1:5">
      <c r="A61" s="1" t="s">
        <v>106</v>
      </c>
      <c r="B61" s="1" t="s">
        <v>2</v>
      </c>
      <c r="C61" s="1">
        <v>6</v>
      </c>
      <c r="D61" s="1">
        <v>44</v>
      </c>
      <c r="E61" s="1" t="s">
        <v>109</v>
      </c>
    </row>
    <row r="62" spans="1:5">
      <c r="A62" s="1" t="s">
        <v>110</v>
      </c>
      <c r="B62" s="1" t="s">
        <v>2</v>
      </c>
      <c r="C62" s="1">
        <v>7</v>
      </c>
      <c r="D62" s="1">
        <v>48</v>
      </c>
      <c r="E62" s="1" t="s">
        <v>111</v>
      </c>
    </row>
    <row r="63" spans="1:5">
      <c r="A63" s="1" t="s">
        <v>112</v>
      </c>
      <c r="B63" s="1" t="s">
        <v>2</v>
      </c>
      <c r="C63" s="1">
        <v>3</v>
      </c>
      <c r="D63" s="1">
        <v>87</v>
      </c>
      <c r="E63" s="1" t="s">
        <v>113</v>
      </c>
    </row>
    <row r="64" spans="1:5">
      <c r="A64" s="1" t="s">
        <v>114</v>
      </c>
      <c r="B64" s="1" t="s">
        <v>2</v>
      </c>
      <c r="C64" s="1">
        <v>4</v>
      </c>
      <c r="D64" s="1">
        <v>78</v>
      </c>
      <c r="E64" s="1" t="s">
        <v>115</v>
      </c>
    </row>
    <row r="65" spans="1:5">
      <c r="A65" s="1" t="s">
        <v>116</v>
      </c>
      <c r="B65" s="1" t="s">
        <v>2</v>
      </c>
      <c r="C65" s="1">
        <v>2</v>
      </c>
      <c r="D65" s="1">
        <v>88</v>
      </c>
      <c r="E65" s="1" t="s">
        <v>117</v>
      </c>
    </row>
    <row r="66" spans="1:5">
      <c r="A66" s="1" t="s">
        <v>118</v>
      </c>
      <c r="B66" s="1" t="s">
        <v>2</v>
      </c>
      <c r="C66" s="1">
        <v>4</v>
      </c>
      <c r="D66" s="1">
        <v>175</v>
      </c>
      <c r="E66" s="1" t="s">
        <v>119</v>
      </c>
    </row>
    <row r="67" spans="1:5">
      <c r="A67" s="1" t="s">
        <v>120</v>
      </c>
      <c r="B67" s="1" t="s">
        <v>2</v>
      </c>
      <c r="C67" s="1">
        <v>5</v>
      </c>
      <c r="D67" s="1">
        <v>75</v>
      </c>
      <c r="E67" s="1" t="s">
        <v>121</v>
      </c>
    </row>
    <row r="68" spans="1:5">
      <c r="A68" s="1" t="s">
        <v>122</v>
      </c>
      <c r="B68" s="1" t="s">
        <v>2</v>
      </c>
      <c r="C68" s="1">
        <v>3</v>
      </c>
      <c r="D68" s="1">
        <v>43</v>
      </c>
      <c r="E68" s="1" t="s">
        <v>123</v>
      </c>
    </row>
    <row r="69" spans="1:5">
      <c r="A69" s="1" t="s">
        <v>124</v>
      </c>
      <c r="B69" s="1" t="s">
        <v>2</v>
      </c>
      <c r="C69" s="1">
        <v>17</v>
      </c>
      <c r="D69" s="1">
        <v>40</v>
      </c>
      <c r="E69" s="1" t="s">
        <v>125</v>
      </c>
    </row>
    <row r="70" spans="1:5">
      <c r="A70" s="1" t="s">
        <v>126</v>
      </c>
      <c r="B70" s="1" t="s">
        <v>2</v>
      </c>
      <c r="C70" s="1">
        <v>4</v>
      </c>
      <c r="D70" s="1">
        <v>70</v>
      </c>
      <c r="E70" s="1" t="s">
        <v>127</v>
      </c>
    </row>
    <row r="71" spans="1:5">
      <c r="A71" s="1" t="s">
        <v>128</v>
      </c>
      <c r="B71" s="1" t="s">
        <v>2</v>
      </c>
      <c r="C71" s="1">
        <v>7</v>
      </c>
      <c r="D71" s="1">
        <v>60</v>
      </c>
      <c r="E71" s="1" t="s">
        <v>129</v>
      </c>
    </row>
    <row r="72" spans="1:5">
      <c r="A72" s="1" t="s">
        <v>128</v>
      </c>
      <c r="B72" s="1" t="s">
        <v>2</v>
      </c>
      <c r="C72" s="1">
        <v>7</v>
      </c>
      <c r="D72" s="1">
        <v>46</v>
      </c>
      <c r="E72" s="1" t="s">
        <v>130</v>
      </c>
    </row>
    <row r="73" spans="1:5">
      <c r="A73" s="1" t="s">
        <v>131</v>
      </c>
      <c r="B73" s="1" t="s">
        <v>2</v>
      </c>
      <c r="C73" s="1">
        <v>2</v>
      </c>
      <c r="D73" s="1">
        <v>78</v>
      </c>
      <c r="E73" s="1" t="s">
        <v>132</v>
      </c>
    </row>
    <row r="74" spans="1:5">
      <c r="A74" s="1" t="s">
        <v>133</v>
      </c>
      <c r="B74" s="1" t="s">
        <v>2</v>
      </c>
      <c r="C74" s="1">
        <v>7</v>
      </c>
      <c r="D74" s="1">
        <v>126</v>
      </c>
      <c r="E74" s="1" t="s">
        <v>134</v>
      </c>
    </row>
    <row r="75" spans="1:5">
      <c r="A75" s="1" t="s">
        <v>135</v>
      </c>
      <c r="B75" s="1" t="s">
        <v>2</v>
      </c>
      <c r="C75" s="1">
        <v>2</v>
      </c>
      <c r="D75" s="1">
        <v>46</v>
      </c>
      <c r="E75" s="1" t="s">
        <v>136</v>
      </c>
    </row>
    <row r="76" spans="1:5">
      <c r="A76" s="1" t="s">
        <v>137</v>
      </c>
      <c r="B76" s="1" t="s">
        <v>2</v>
      </c>
      <c r="C76" s="1">
        <v>3</v>
      </c>
      <c r="D76" s="1">
        <v>90</v>
      </c>
      <c r="E76" s="1" t="s">
        <v>138</v>
      </c>
    </row>
    <row r="77" spans="1:5">
      <c r="A77" s="1" t="s">
        <v>139</v>
      </c>
      <c r="B77" s="1" t="s">
        <v>2</v>
      </c>
      <c r="C77" s="1">
        <v>8</v>
      </c>
      <c r="D77" s="1">
        <v>52</v>
      </c>
      <c r="E77" s="1" t="s">
        <v>140</v>
      </c>
    </row>
    <row r="78" spans="1:5">
      <c r="A78" s="1" t="s">
        <v>141</v>
      </c>
      <c r="B78" s="1" t="s">
        <v>2</v>
      </c>
      <c r="C78" s="1">
        <v>9</v>
      </c>
      <c r="D78" s="1">
        <v>91</v>
      </c>
      <c r="E78" s="1" t="s">
        <v>142</v>
      </c>
    </row>
    <row r="79" spans="1:5">
      <c r="A79" s="1" t="s">
        <v>141</v>
      </c>
      <c r="B79" s="1" t="s">
        <v>2</v>
      </c>
      <c r="C79" s="1">
        <v>9</v>
      </c>
      <c r="D79" s="1">
        <v>46</v>
      </c>
      <c r="E79" s="1" t="s">
        <v>143</v>
      </c>
    </row>
    <row r="80" spans="1:5">
      <c r="A80" s="1" t="s">
        <v>144</v>
      </c>
      <c r="B80" s="1" t="s">
        <v>2</v>
      </c>
      <c r="C80" s="1">
        <v>7</v>
      </c>
      <c r="D80" s="1">
        <v>80</v>
      </c>
      <c r="E80" s="1" t="s">
        <v>145</v>
      </c>
    </row>
    <row r="81" spans="1:5">
      <c r="A81" s="1" t="s">
        <v>146</v>
      </c>
      <c r="B81" s="1" t="s">
        <v>2</v>
      </c>
      <c r="C81" s="1">
        <v>2</v>
      </c>
      <c r="D81" s="1">
        <v>96</v>
      </c>
      <c r="E81" s="1" t="s">
        <v>147</v>
      </c>
    </row>
    <row r="82" spans="1:5">
      <c r="A82" s="1" t="s">
        <v>148</v>
      </c>
      <c r="B82" s="1" t="s">
        <v>2</v>
      </c>
      <c r="C82" s="1">
        <v>6</v>
      </c>
      <c r="D82" s="1">
        <v>57</v>
      </c>
      <c r="E82" s="1" t="s">
        <v>149</v>
      </c>
    </row>
    <row r="83" spans="1:5">
      <c r="A83" s="1" t="s">
        <v>148</v>
      </c>
      <c r="B83" s="1" t="s">
        <v>2</v>
      </c>
      <c r="C83" s="1">
        <v>6</v>
      </c>
      <c r="D83" s="1">
        <v>38</v>
      </c>
      <c r="E83" s="1" t="s">
        <v>150</v>
      </c>
    </row>
    <row r="84" spans="1:5">
      <c r="A84" s="1" t="s">
        <v>151</v>
      </c>
      <c r="B84" s="1" t="s">
        <v>2</v>
      </c>
      <c r="C84" s="1">
        <v>9</v>
      </c>
      <c r="D84" s="1">
        <v>236</v>
      </c>
      <c r="E84" s="1" t="s">
        <v>152</v>
      </c>
    </row>
    <row r="85" spans="1:5">
      <c r="A85" s="1" t="s">
        <v>153</v>
      </c>
      <c r="B85" s="1" t="s">
        <v>2</v>
      </c>
      <c r="C85" s="1">
        <v>2</v>
      </c>
      <c r="D85" s="1">
        <v>139</v>
      </c>
      <c r="E85" s="1" t="s">
        <v>154</v>
      </c>
    </row>
    <row r="86" spans="1:5">
      <c r="A86" s="1" t="s">
        <v>155</v>
      </c>
      <c r="B86" s="1" t="s">
        <v>2</v>
      </c>
      <c r="C86" s="1">
        <v>4</v>
      </c>
      <c r="D86" s="1">
        <v>40</v>
      </c>
      <c r="E86" s="1" t="s">
        <v>156</v>
      </c>
    </row>
    <row r="87" spans="1:5">
      <c r="A87" s="1" t="s">
        <v>157</v>
      </c>
      <c r="B87" s="1" t="s">
        <v>2</v>
      </c>
      <c r="C87" s="1">
        <v>5</v>
      </c>
      <c r="D87" s="1">
        <v>322</v>
      </c>
      <c r="E87" s="1" t="s">
        <v>158</v>
      </c>
    </row>
    <row r="88" spans="1:5">
      <c r="A88" s="1" t="s">
        <v>159</v>
      </c>
      <c r="B88" s="1" t="s">
        <v>2</v>
      </c>
      <c r="C88" s="1">
        <v>3</v>
      </c>
      <c r="D88" s="1">
        <v>206</v>
      </c>
      <c r="E88" s="1" t="s">
        <v>160</v>
      </c>
    </row>
    <row r="89" spans="1:5">
      <c r="A89" s="1" t="s">
        <v>161</v>
      </c>
      <c r="B89" s="1" t="s">
        <v>2</v>
      </c>
      <c r="C89" s="1">
        <v>12</v>
      </c>
      <c r="D89" s="1">
        <v>39</v>
      </c>
      <c r="E89" s="1" t="s">
        <v>162</v>
      </c>
    </row>
    <row r="90" spans="1:5">
      <c r="A90" s="1" t="s">
        <v>163</v>
      </c>
      <c r="B90" s="1" t="s">
        <v>2</v>
      </c>
      <c r="C90" s="1">
        <v>8</v>
      </c>
      <c r="D90" s="1">
        <v>49</v>
      </c>
      <c r="E90" s="1" t="s">
        <v>164</v>
      </c>
    </row>
    <row r="91" spans="1:5">
      <c r="A91" s="1" t="s">
        <v>165</v>
      </c>
      <c r="B91" s="1" t="s">
        <v>2</v>
      </c>
      <c r="C91" s="1">
        <v>2</v>
      </c>
      <c r="D91" s="1">
        <v>71</v>
      </c>
      <c r="E91" s="1" t="s">
        <v>166</v>
      </c>
    </row>
    <row r="92" spans="1:5">
      <c r="A92" s="1" t="s">
        <v>167</v>
      </c>
      <c r="B92" s="1" t="s">
        <v>2</v>
      </c>
      <c r="C92" s="1">
        <v>5</v>
      </c>
      <c r="D92" s="1">
        <v>52</v>
      </c>
      <c r="E92" s="1" t="s">
        <v>168</v>
      </c>
    </row>
    <row r="93" spans="1:5">
      <c r="A93" s="1" t="s">
        <v>169</v>
      </c>
      <c r="B93" s="1" t="s">
        <v>2</v>
      </c>
      <c r="C93" s="1">
        <v>5</v>
      </c>
      <c r="D93" s="1">
        <v>65</v>
      </c>
      <c r="E93" s="1" t="s">
        <v>170</v>
      </c>
    </row>
    <row r="94" spans="1:5">
      <c r="A94" s="1" t="s">
        <v>169</v>
      </c>
      <c r="B94" s="1" t="s">
        <v>2</v>
      </c>
      <c r="C94" s="1">
        <v>5</v>
      </c>
      <c r="D94" s="1">
        <v>57</v>
      </c>
      <c r="E94" s="1" t="s">
        <v>171</v>
      </c>
    </row>
    <row r="95" spans="1:5">
      <c r="A95" s="1" t="s">
        <v>172</v>
      </c>
      <c r="B95" s="1" t="s">
        <v>2</v>
      </c>
      <c r="C95" s="1">
        <v>14</v>
      </c>
      <c r="D95" s="1">
        <v>44</v>
      </c>
      <c r="E95" s="1" t="s">
        <v>173</v>
      </c>
    </row>
    <row r="96" spans="1:5">
      <c r="A96" s="1" t="s">
        <v>174</v>
      </c>
      <c r="B96" s="1" t="s">
        <v>2</v>
      </c>
      <c r="C96" s="1">
        <v>3</v>
      </c>
      <c r="D96" s="1">
        <v>70</v>
      </c>
      <c r="E96" s="1" t="s">
        <v>175</v>
      </c>
    </row>
    <row r="97" spans="1:5">
      <c r="A97" s="1" t="s">
        <v>176</v>
      </c>
      <c r="B97" s="1" t="s">
        <v>2</v>
      </c>
      <c r="C97" s="1">
        <v>8</v>
      </c>
      <c r="D97" s="1">
        <v>46</v>
      </c>
      <c r="E97" s="1" t="s">
        <v>177</v>
      </c>
    </row>
    <row r="98" spans="1:5">
      <c r="A98" s="1" t="s">
        <v>176</v>
      </c>
      <c r="B98" s="1" t="s">
        <v>2</v>
      </c>
      <c r="C98" s="1">
        <v>8</v>
      </c>
      <c r="D98" s="1">
        <v>41</v>
      </c>
      <c r="E98" s="1" t="s">
        <v>178</v>
      </c>
    </row>
    <row r="99" spans="1:5">
      <c r="A99" s="1" t="s">
        <v>179</v>
      </c>
      <c r="B99" s="1" t="s">
        <v>2</v>
      </c>
      <c r="C99" s="1">
        <v>4</v>
      </c>
      <c r="D99" s="1">
        <v>53</v>
      </c>
      <c r="E99" s="1" t="s">
        <v>180</v>
      </c>
    </row>
    <row r="100" spans="1:5">
      <c r="A100" s="1" t="s">
        <v>181</v>
      </c>
      <c r="B100" s="1" t="s">
        <v>2</v>
      </c>
      <c r="C100" s="1">
        <v>4</v>
      </c>
      <c r="D100" s="1">
        <v>110</v>
      </c>
      <c r="E100" s="1" t="s">
        <v>182</v>
      </c>
    </row>
    <row r="101" spans="1:5">
      <c r="A101" s="1" t="s">
        <v>183</v>
      </c>
      <c r="B101" s="1" t="s">
        <v>2</v>
      </c>
      <c r="C101" s="1">
        <v>9</v>
      </c>
      <c r="D101" s="1">
        <v>54</v>
      </c>
      <c r="E101" s="1" t="s">
        <v>184</v>
      </c>
    </row>
    <row r="102" spans="1:5">
      <c r="A102" s="1" t="s">
        <v>185</v>
      </c>
      <c r="B102" s="1" t="s">
        <v>2</v>
      </c>
      <c r="C102" s="1">
        <v>4</v>
      </c>
      <c r="D102" s="1">
        <v>38</v>
      </c>
      <c r="E102" s="1" t="s">
        <v>186</v>
      </c>
    </row>
    <row r="103" spans="1:5">
      <c r="A103" s="1" t="s">
        <v>187</v>
      </c>
      <c r="B103" s="1" t="s">
        <v>2</v>
      </c>
      <c r="C103" s="1">
        <v>6</v>
      </c>
      <c r="D103" s="1">
        <v>64</v>
      </c>
      <c r="E103" s="1" t="s">
        <v>188</v>
      </c>
    </row>
    <row r="104" spans="1:5">
      <c r="A104" s="1" t="s">
        <v>187</v>
      </c>
      <c r="B104" s="1" t="s">
        <v>2</v>
      </c>
      <c r="C104" s="1">
        <v>6</v>
      </c>
      <c r="D104" s="1">
        <v>51</v>
      </c>
      <c r="E104" s="1" t="s">
        <v>189</v>
      </c>
    </row>
    <row r="105" spans="1:5">
      <c r="A105" s="1" t="s">
        <v>190</v>
      </c>
      <c r="B105" s="1" t="s">
        <v>2</v>
      </c>
      <c r="C105" s="1">
        <v>4</v>
      </c>
      <c r="D105" s="1">
        <v>127</v>
      </c>
      <c r="E105" s="1" t="s">
        <v>191</v>
      </c>
    </row>
    <row r="106" spans="1:5">
      <c r="A106" s="1" t="s">
        <v>192</v>
      </c>
      <c r="B106" s="1" t="s">
        <v>2</v>
      </c>
      <c r="C106" s="1">
        <v>4</v>
      </c>
      <c r="D106" s="1">
        <v>237</v>
      </c>
      <c r="E106" s="1" t="s">
        <v>193</v>
      </c>
    </row>
    <row r="107" spans="1:5">
      <c r="A107" s="1" t="s">
        <v>192</v>
      </c>
      <c r="B107" s="1" t="s">
        <v>2</v>
      </c>
      <c r="C107" s="1">
        <v>4</v>
      </c>
      <c r="D107" s="1">
        <v>40</v>
      </c>
      <c r="E107" s="1" t="s">
        <v>194</v>
      </c>
    </row>
    <row r="108" spans="1:5">
      <c r="A108" s="1" t="s">
        <v>195</v>
      </c>
      <c r="B108" s="1" t="s">
        <v>2</v>
      </c>
      <c r="C108" s="1">
        <v>3</v>
      </c>
      <c r="D108" s="1">
        <v>258</v>
      </c>
      <c r="E108" s="1" t="s">
        <v>196</v>
      </c>
    </row>
    <row r="109" spans="1:5">
      <c r="A109" s="1" t="s">
        <v>195</v>
      </c>
      <c r="B109" s="1" t="s">
        <v>2</v>
      </c>
      <c r="C109" s="1">
        <v>3</v>
      </c>
      <c r="D109" s="1">
        <v>172</v>
      </c>
      <c r="E109" s="1" t="s">
        <v>197</v>
      </c>
    </row>
    <row r="110" spans="1:5">
      <c r="A110" s="1" t="s">
        <v>198</v>
      </c>
      <c r="B110" s="1" t="s">
        <v>2</v>
      </c>
      <c r="C110" s="1">
        <v>5</v>
      </c>
      <c r="D110" s="1">
        <v>56</v>
      </c>
      <c r="E110" s="1" t="s">
        <v>199</v>
      </c>
    </row>
    <row r="111" spans="1:5">
      <c r="A111" s="1" t="s">
        <v>200</v>
      </c>
      <c r="B111" s="1" t="s">
        <v>2</v>
      </c>
      <c r="C111" s="1">
        <v>11</v>
      </c>
      <c r="D111" s="1">
        <v>63</v>
      </c>
      <c r="E111" s="1" t="s">
        <v>201</v>
      </c>
    </row>
    <row r="112" spans="1:5">
      <c r="A112" s="1" t="s">
        <v>202</v>
      </c>
      <c r="B112" s="1" t="s">
        <v>2</v>
      </c>
      <c r="C112" s="1">
        <v>7</v>
      </c>
      <c r="D112" s="1">
        <v>105</v>
      </c>
      <c r="E112" s="1" t="s">
        <v>203</v>
      </c>
    </row>
    <row r="113" spans="1:5">
      <c r="A113" s="1" t="s">
        <v>204</v>
      </c>
      <c r="B113" s="1" t="s">
        <v>2</v>
      </c>
      <c r="C113" s="1">
        <v>6</v>
      </c>
      <c r="D113" s="1">
        <v>115</v>
      </c>
      <c r="E113" s="1" t="s">
        <v>205</v>
      </c>
    </row>
    <row r="114" spans="1:5">
      <c r="A114" s="1" t="s">
        <v>206</v>
      </c>
      <c r="B114" s="1" t="s">
        <v>2</v>
      </c>
      <c r="C114" s="1">
        <v>1</v>
      </c>
      <c r="D114" s="1">
        <v>45</v>
      </c>
      <c r="E114" s="1" t="s">
        <v>207</v>
      </c>
    </row>
    <row r="115" spans="1:5">
      <c r="A115" s="1" t="s">
        <v>208</v>
      </c>
      <c r="B115" s="1" t="s">
        <v>2</v>
      </c>
      <c r="C115" s="1">
        <v>5</v>
      </c>
      <c r="D115" s="1">
        <v>92</v>
      </c>
      <c r="E115" s="1" t="s">
        <v>209</v>
      </c>
    </row>
    <row r="116" spans="1:5">
      <c r="A116" s="1" t="s">
        <v>210</v>
      </c>
      <c r="B116" s="1" t="s">
        <v>2</v>
      </c>
      <c r="C116" s="1">
        <v>6</v>
      </c>
      <c r="D116" s="1">
        <v>183</v>
      </c>
      <c r="E116" s="1" t="s">
        <v>211</v>
      </c>
    </row>
    <row r="117" spans="1:5">
      <c r="A117" s="1" t="s">
        <v>210</v>
      </c>
      <c r="B117" s="1" t="s">
        <v>2</v>
      </c>
      <c r="C117" s="1">
        <v>6</v>
      </c>
      <c r="D117" s="1">
        <v>38</v>
      </c>
      <c r="E117" s="1" t="s">
        <v>212</v>
      </c>
    </row>
    <row r="118" spans="1:5">
      <c r="A118" s="1" t="s">
        <v>213</v>
      </c>
      <c r="B118" s="1" t="s">
        <v>2</v>
      </c>
      <c r="C118" s="1">
        <v>10</v>
      </c>
      <c r="D118" s="1">
        <v>272</v>
      </c>
      <c r="E118" s="1" t="s">
        <v>214</v>
      </c>
    </row>
    <row r="119" spans="1:5">
      <c r="A119" s="1" t="s">
        <v>215</v>
      </c>
      <c r="B119" s="1" t="s">
        <v>2</v>
      </c>
      <c r="C119" s="1">
        <v>5</v>
      </c>
      <c r="D119" s="1">
        <v>45</v>
      </c>
      <c r="E119" s="1" t="s">
        <v>216</v>
      </c>
    </row>
    <row r="120" spans="1:5">
      <c r="A120" s="1" t="s">
        <v>217</v>
      </c>
      <c r="B120" s="1" t="s">
        <v>2</v>
      </c>
      <c r="C120" s="1">
        <v>4</v>
      </c>
      <c r="D120" s="1">
        <v>63</v>
      </c>
      <c r="E120" s="1" t="s">
        <v>218</v>
      </c>
    </row>
    <row r="121" spans="1:5">
      <c r="A121" s="1" t="s">
        <v>219</v>
      </c>
      <c r="B121" s="1" t="s">
        <v>2</v>
      </c>
      <c r="C121" s="1">
        <v>1</v>
      </c>
      <c r="D121" s="1">
        <v>122</v>
      </c>
      <c r="E121" s="1" t="s">
        <v>220</v>
      </c>
    </row>
    <row r="122" spans="1:5">
      <c r="A122" s="1" t="s">
        <v>221</v>
      </c>
      <c r="B122" s="1" t="s">
        <v>2</v>
      </c>
      <c r="C122" s="1">
        <v>4</v>
      </c>
      <c r="D122" s="1">
        <v>39</v>
      </c>
      <c r="E122" s="1" t="s">
        <v>222</v>
      </c>
    </row>
    <row r="123" spans="1:5">
      <c r="A123" s="1" t="s">
        <v>223</v>
      </c>
      <c r="B123" s="1" t="s">
        <v>2</v>
      </c>
      <c r="C123" s="1">
        <v>1</v>
      </c>
      <c r="D123" s="1">
        <v>53</v>
      </c>
      <c r="E123" s="1" t="s">
        <v>224</v>
      </c>
    </row>
    <row r="124" spans="1:5">
      <c r="A124" s="1" t="s">
        <v>225</v>
      </c>
      <c r="B124" s="1" t="s">
        <v>2</v>
      </c>
      <c r="C124" s="1">
        <v>6</v>
      </c>
      <c r="D124" s="1">
        <v>83</v>
      </c>
      <c r="E124" s="1" t="s">
        <v>226</v>
      </c>
    </row>
    <row r="125" spans="1:5">
      <c r="A125" s="1" t="s">
        <v>227</v>
      </c>
      <c r="B125" s="1" t="s">
        <v>2</v>
      </c>
      <c r="C125" s="1">
        <v>2</v>
      </c>
      <c r="D125" s="1">
        <v>55</v>
      </c>
      <c r="E125" s="1" t="s">
        <v>228</v>
      </c>
    </row>
    <row r="126" spans="1:5">
      <c r="A126" s="1" t="s">
        <v>229</v>
      </c>
      <c r="B126" s="1" t="s">
        <v>2</v>
      </c>
      <c r="C126" s="1">
        <v>2</v>
      </c>
      <c r="D126" s="1">
        <v>102</v>
      </c>
      <c r="E126" s="1" t="s">
        <v>230</v>
      </c>
    </row>
    <row r="127" spans="1:5">
      <c r="A127" s="1" t="s">
        <v>231</v>
      </c>
      <c r="B127" s="1" t="s">
        <v>2</v>
      </c>
      <c r="C127" s="1">
        <v>6</v>
      </c>
      <c r="D127" s="1">
        <v>88</v>
      </c>
      <c r="E127" s="1" t="s">
        <v>232</v>
      </c>
    </row>
    <row r="128" spans="1:5">
      <c r="A128" s="1" t="s">
        <v>231</v>
      </c>
      <c r="B128" s="1" t="s">
        <v>2</v>
      </c>
      <c r="C128" s="1">
        <v>6</v>
      </c>
      <c r="D128" s="1">
        <v>47</v>
      </c>
      <c r="E128" s="1" t="s">
        <v>233</v>
      </c>
    </row>
    <row r="129" spans="1:5">
      <c r="A129" s="1" t="s">
        <v>234</v>
      </c>
      <c r="B129" s="1" t="s">
        <v>2</v>
      </c>
      <c r="C129" s="1">
        <v>2</v>
      </c>
      <c r="D129" s="1">
        <v>102</v>
      </c>
      <c r="E129" s="1" t="s">
        <v>235</v>
      </c>
    </row>
    <row r="130" spans="1:5">
      <c r="A130" s="1" t="s">
        <v>236</v>
      </c>
      <c r="B130" s="1" t="s">
        <v>2</v>
      </c>
      <c r="C130" s="1">
        <v>2</v>
      </c>
      <c r="D130" s="1">
        <v>50</v>
      </c>
      <c r="E130" s="1" t="s">
        <v>237</v>
      </c>
    </row>
    <row r="131" spans="1:5">
      <c r="A131" s="1" t="s">
        <v>238</v>
      </c>
      <c r="B131" s="1" t="s">
        <v>2</v>
      </c>
      <c r="C131" s="1">
        <v>10</v>
      </c>
      <c r="D131" s="1">
        <v>45</v>
      </c>
      <c r="E131" s="1" t="s">
        <v>239</v>
      </c>
    </row>
    <row r="132" spans="1:5">
      <c r="A132" s="1" t="s">
        <v>240</v>
      </c>
      <c r="B132" s="1" t="s">
        <v>2</v>
      </c>
      <c r="C132" s="1">
        <v>3</v>
      </c>
      <c r="D132" s="1">
        <v>38</v>
      </c>
      <c r="E132" s="1" t="s">
        <v>241</v>
      </c>
    </row>
    <row r="133" spans="1:5">
      <c r="A133" s="1" t="s">
        <v>242</v>
      </c>
      <c r="B133" s="1" t="s">
        <v>2</v>
      </c>
      <c r="C133" s="1">
        <v>22</v>
      </c>
      <c r="D133" s="1">
        <v>321</v>
      </c>
      <c r="E133" s="1" t="s">
        <v>243</v>
      </c>
    </row>
    <row r="134" spans="1:5">
      <c r="A134" s="1" t="s">
        <v>242</v>
      </c>
      <c r="B134" s="1" t="s">
        <v>2</v>
      </c>
      <c r="C134" s="1">
        <v>22</v>
      </c>
      <c r="D134" s="1">
        <v>233</v>
      </c>
      <c r="E134" s="1" t="s">
        <v>244</v>
      </c>
    </row>
    <row r="135" spans="1:5">
      <c r="A135" s="1" t="s">
        <v>242</v>
      </c>
      <c r="B135" s="1" t="s">
        <v>2</v>
      </c>
      <c r="C135" s="1">
        <v>22</v>
      </c>
      <c r="D135" s="1">
        <v>144</v>
      </c>
      <c r="E135" s="1" t="s">
        <v>245</v>
      </c>
    </row>
    <row r="136" spans="1:5">
      <c r="A136" s="1" t="s">
        <v>246</v>
      </c>
      <c r="B136" s="1" t="s">
        <v>2</v>
      </c>
      <c r="C136" s="1">
        <v>9</v>
      </c>
      <c r="D136" s="1">
        <v>44</v>
      </c>
      <c r="E136" s="1" t="s">
        <v>247</v>
      </c>
    </row>
    <row r="137" spans="1:5">
      <c r="A137" s="1" t="s">
        <v>248</v>
      </c>
      <c r="B137" s="1" t="s">
        <v>2</v>
      </c>
      <c r="C137" s="1">
        <v>2</v>
      </c>
      <c r="D137" s="1">
        <v>38</v>
      </c>
      <c r="E137" s="1" t="s">
        <v>249</v>
      </c>
    </row>
    <row r="138" spans="1:5">
      <c r="A138" s="1" t="s">
        <v>250</v>
      </c>
      <c r="B138" s="1" t="s">
        <v>2</v>
      </c>
      <c r="C138" s="1">
        <v>14</v>
      </c>
      <c r="D138" s="1">
        <v>268</v>
      </c>
      <c r="E138" s="1" t="s">
        <v>251</v>
      </c>
    </row>
    <row r="139" spans="1:5">
      <c r="A139" s="1" t="s">
        <v>250</v>
      </c>
      <c r="B139" s="1" t="s">
        <v>2</v>
      </c>
      <c r="C139" s="1">
        <v>14</v>
      </c>
      <c r="D139" s="1">
        <v>236</v>
      </c>
      <c r="E139" s="1" t="s">
        <v>252</v>
      </c>
    </row>
    <row r="140" spans="1:5">
      <c r="A140" s="1" t="s">
        <v>250</v>
      </c>
      <c r="B140" s="1" t="s">
        <v>2</v>
      </c>
      <c r="C140" s="1">
        <v>14</v>
      </c>
      <c r="D140" s="1">
        <v>170</v>
      </c>
      <c r="E140" s="1" t="s">
        <v>253</v>
      </c>
    </row>
    <row r="141" spans="1:5">
      <c r="A141" s="1" t="s">
        <v>254</v>
      </c>
      <c r="B141" s="1" t="s">
        <v>2</v>
      </c>
      <c r="C141" s="1">
        <v>6</v>
      </c>
      <c r="D141" s="1">
        <v>288</v>
      </c>
      <c r="E141" s="1" t="s">
        <v>255</v>
      </c>
    </row>
    <row r="142" spans="1:5">
      <c r="A142" s="1" t="s">
        <v>256</v>
      </c>
      <c r="B142" s="1" t="s">
        <v>2</v>
      </c>
      <c r="C142" s="1">
        <v>3</v>
      </c>
      <c r="D142" s="1">
        <v>42</v>
      </c>
      <c r="E142" s="1" t="s">
        <v>257</v>
      </c>
    </row>
    <row r="143" spans="1:5">
      <c r="A143" s="1" t="s">
        <v>258</v>
      </c>
      <c r="B143" s="1" t="s">
        <v>2</v>
      </c>
      <c r="C143" s="1">
        <v>2</v>
      </c>
      <c r="D143" s="1">
        <v>39</v>
      </c>
      <c r="E143" s="1" t="s">
        <v>259</v>
      </c>
    </row>
    <row r="144" spans="1:5">
      <c r="A144" s="1" t="s">
        <v>260</v>
      </c>
      <c r="B144" s="1" t="s">
        <v>2</v>
      </c>
      <c r="C144" s="1">
        <v>3</v>
      </c>
      <c r="D144" s="1">
        <v>39</v>
      </c>
      <c r="E144" s="1" t="s">
        <v>261</v>
      </c>
    </row>
    <row r="145" spans="1:5">
      <c r="A145" s="1" t="s">
        <v>262</v>
      </c>
      <c r="B145" s="1" t="s">
        <v>2</v>
      </c>
      <c r="C145" s="1">
        <v>6</v>
      </c>
      <c r="D145" s="1">
        <v>39</v>
      </c>
      <c r="E145" s="1" t="s">
        <v>263</v>
      </c>
    </row>
    <row r="146" spans="1:5">
      <c r="A146" s="1" t="s">
        <v>264</v>
      </c>
      <c r="B146" s="1" t="s">
        <v>2</v>
      </c>
      <c r="C146" s="1">
        <v>2</v>
      </c>
      <c r="D146" s="1">
        <v>38</v>
      </c>
      <c r="E146" s="1" t="s">
        <v>265</v>
      </c>
    </row>
    <row r="147" spans="1:5">
      <c r="A147" s="1" t="s">
        <v>266</v>
      </c>
      <c r="B147" s="1" t="s">
        <v>2</v>
      </c>
      <c r="C147" s="1">
        <v>4</v>
      </c>
      <c r="D147" s="1">
        <v>177</v>
      </c>
      <c r="E147" s="1" t="s">
        <v>267</v>
      </c>
    </row>
    <row r="148" spans="1:5">
      <c r="A148" s="1" t="s">
        <v>266</v>
      </c>
      <c r="B148" s="1" t="s">
        <v>2</v>
      </c>
      <c r="C148" s="1">
        <v>4</v>
      </c>
      <c r="D148" s="1">
        <v>87</v>
      </c>
      <c r="E148" s="1" t="s">
        <v>268</v>
      </c>
    </row>
    <row r="149" spans="1:5">
      <c r="A149" s="1" t="s">
        <v>266</v>
      </c>
      <c r="B149" s="1" t="s">
        <v>2</v>
      </c>
      <c r="C149" s="1">
        <v>4</v>
      </c>
      <c r="D149" s="1">
        <v>39</v>
      </c>
      <c r="E149" s="1" t="s">
        <v>269</v>
      </c>
    </row>
    <row r="150" spans="1:5">
      <c r="A150" s="1" t="s">
        <v>270</v>
      </c>
      <c r="B150" s="1" t="s">
        <v>2</v>
      </c>
      <c r="C150" s="1">
        <v>11</v>
      </c>
      <c r="D150" s="1">
        <v>292</v>
      </c>
      <c r="E150" s="1" t="s">
        <v>271</v>
      </c>
    </row>
    <row r="151" spans="1:5">
      <c r="A151" s="1" t="s">
        <v>270</v>
      </c>
      <c r="B151" s="1" t="s">
        <v>2</v>
      </c>
      <c r="C151" s="1">
        <v>11</v>
      </c>
      <c r="D151" s="1">
        <v>73</v>
      </c>
      <c r="E151" s="1" t="s">
        <v>272</v>
      </c>
    </row>
    <row r="152" spans="1:5">
      <c r="A152" s="1" t="s">
        <v>270</v>
      </c>
      <c r="B152" s="1" t="s">
        <v>2</v>
      </c>
      <c r="C152" s="1">
        <v>11</v>
      </c>
      <c r="D152" s="1">
        <v>67</v>
      </c>
      <c r="E152" s="1" t="s">
        <v>273</v>
      </c>
    </row>
    <row r="153" spans="1:5">
      <c r="A153" s="1" t="s">
        <v>274</v>
      </c>
      <c r="B153" s="1" t="s">
        <v>2</v>
      </c>
      <c r="C153" s="1">
        <v>15</v>
      </c>
      <c r="D153" s="1">
        <v>55</v>
      </c>
      <c r="E153" s="1" t="s">
        <v>275</v>
      </c>
    </row>
    <row r="154" spans="1:5">
      <c r="A154" s="1" t="s">
        <v>276</v>
      </c>
      <c r="B154" s="1" t="s">
        <v>2</v>
      </c>
      <c r="C154" s="1">
        <v>3</v>
      </c>
      <c r="D154" s="1">
        <v>102</v>
      </c>
      <c r="E154" s="1" t="s">
        <v>277</v>
      </c>
    </row>
    <row r="155" spans="1:5">
      <c r="A155" s="1" t="s">
        <v>278</v>
      </c>
      <c r="B155" s="1" t="s">
        <v>2</v>
      </c>
      <c r="C155" s="1">
        <v>3</v>
      </c>
      <c r="D155" s="1">
        <v>42</v>
      </c>
      <c r="E155" s="1" t="s">
        <v>279</v>
      </c>
    </row>
    <row r="156" spans="1:5">
      <c r="A156" s="1" t="s">
        <v>280</v>
      </c>
      <c r="B156" s="1" t="s">
        <v>2</v>
      </c>
      <c r="C156" s="1">
        <v>2</v>
      </c>
      <c r="D156" s="1">
        <v>212</v>
      </c>
      <c r="E156" s="1" t="s">
        <v>281</v>
      </c>
    </row>
    <row r="157" spans="1:5">
      <c r="A157" s="1" t="s">
        <v>282</v>
      </c>
      <c r="B157" s="1" t="s">
        <v>2</v>
      </c>
      <c r="C157" s="1">
        <v>3</v>
      </c>
      <c r="D157" s="1">
        <v>51</v>
      </c>
      <c r="E157" s="1" t="s">
        <v>283</v>
      </c>
    </row>
    <row r="158" spans="1:5">
      <c r="A158" s="1" t="s">
        <v>284</v>
      </c>
      <c r="B158" s="1" t="s">
        <v>2</v>
      </c>
      <c r="C158" s="1">
        <v>5</v>
      </c>
      <c r="D158" s="1">
        <v>239</v>
      </c>
      <c r="E158" s="1" t="s">
        <v>285</v>
      </c>
    </row>
    <row r="159" spans="1:5">
      <c r="A159" s="1" t="s">
        <v>286</v>
      </c>
      <c r="B159" s="1" t="s">
        <v>2</v>
      </c>
      <c r="C159" s="1">
        <v>2</v>
      </c>
      <c r="D159" s="1">
        <v>39</v>
      </c>
      <c r="E159" s="1" t="s">
        <v>287</v>
      </c>
    </row>
    <row r="160" spans="1:5">
      <c r="A160" s="1" t="s">
        <v>288</v>
      </c>
      <c r="B160" s="1" t="s">
        <v>2</v>
      </c>
      <c r="C160" s="1">
        <v>6</v>
      </c>
      <c r="D160" s="1">
        <v>81</v>
      </c>
      <c r="E160" s="1" t="s">
        <v>289</v>
      </c>
    </row>
    <row r="161" spans="1:5">
      <c r="A161" s="1" t="s">
        <v>290</v>
      </c>
      <c r="B161" s="1" t="s">
        <v>2</v>
      </c>
      <c r="C161" s="1">
        <v>6</v>
      </c>
      <c r="D161" s="1">
        <v>304</v>
      </c>
      <c r="E161" s="1" t="s">
        <v>291</v>
      </c>
    </row>
    <row r="162" spans="1:5">
      <c r="A162" s="1" t="s">
        <v>292</v>
      </c>
      <c r="B162" s="1" t="s">
        <v>2</v>
      </c>
      <c r="C162" s="1">
        <v>5</v>
      </c>
      <c r="D162" s="1">
        <v>70</v>
      </c>
      <c r="E162" s="1" t="s">
        <v>293</v>
      </c>
    </row>
    <row r="163" spans="1:5">
      <c r="A163" s="1" t="s">
        <v>294</v>
      </c>
      <c r="B163" s="1" t="s">
        <v>2</v>
      </c>
      <c r="C163" s="1">
        <v>3</v>
      </c>
      <c r="D163" s="1">
        <v>62</v>
      </c>
      <c r="E163" s="1" t="s">
        <v>295</v>
      </c>
    </row>
    <row r="164" spans="1:5">
      <c r="A164" s="1" t="s">
        <v>296</v>
      </c>
      <c r="B164" s="1" t="s">
        <v>2</v>
      </c>
      <c r="C164" s="1">
        <v>4</v>
      </c>
      <c r="D164" s="1">
        <v>283</v>
      </c>
      <c r="E164" s="1" t="s">
        <v>297</v>
      </c>
    </row>
    <row r="165" spans="1:5">
      <c r="A165" s="1" t="s">
        <v>296</v>
      </c>
      <c r="B165" s="1" t="s">
        <v>2</v>
      </c>
      <c r="C165" s="1">
        <v>4</v>
      </c>
      <c r="D165" s="1">
        <v>45</v>
      </c>
      <c r="E165" s="1" t="s">
        <v>298</v>
      </c>
    </row>
    <row r="166" spans="1:5">
      <c r="A166" s="1" t="s">
        <v>299</v>
      </c>
      <c r="B166" s="1" t="s">
        <v>2</v>
      </c>
      <c r="C166" s="1">
        <v>5</v>
      </c>
      <c r="D166" s="1">
        <v>49</v>
      </c>
      <c r="E166" s="1" t="s">
        <v>300</v>
      </c>
    </row>
    <row r="167" spans="1:5">
      <c r="A167" s="1" t="s">
        <v>301</v>
      </c>
      <c r="B167" s="1" t="s">
        <v>2</v>
      </c>
      <c r="C167" s="1">
        <v>4</v>
      </c>
      <c r="D167" s="1">
        <v>48</v>
      </c>
      <c r="E167" s="1" t="s">
        <v>302</v>
      </c>
    </row>
    <row r="168" spans="1:5">
      <c r="A168" s="1" t="s">
        <v>303</v>
      </c>
      <c r="B168" s="1" t="s">
        <v>2</v>
      </c>
      <c r="C168" s="1">
        <v>4</v>
      </c>
      <c r="D168" s="1">
        <v>44</v>
      </c>
      <c r="E168" s="1" t="s">
        <v>304</v>
      </c>
    </row>
    <row r="169" spans="1:5">
      <c r="A169" s="1" t="s">
        <v>305</v>
      </c>
      <c r="B169" s="1" t="s">
        <v>2</v>
      </c>
      <c r="C169" s="1">
        <v>8</v>
      </c>
      <c r="D169" s="1">
        <v>110</v>
      </c>
      <c r="E169" s="1" t="s">
        <v>306</v>
      </c>
    </row>
    <row r="170" spans="1:5">
      <c r="A170" s="1" t="s">
        <v>307</v>
      </c>
      <c r="B170" s="1" t="s">
        <v>2</v>
      </c>
      <c r="C170" s="1">
        <v>3</v>
      </c>
      <c r="D170" s="1">
        <v>75</v>
      </c>
      <c r="E170" s="1" t="s">
        <v>308</v>
      </c>
    </row>
    <row r="171" spans="1:5">
      <c r="A171" s="1" t="s">
        <v>307</v>
      </c>
      <c r="B171" s="1" t="s">
        <v>2</v>
      </c>
      <c r="C171" s="1">
        <v>3</v>
      </c>
      <c r="D171" s="1">
        <v>49</v>
      </c>
      <c r="E171" s="1" t="s">
        <v>309</v>
      </c>
    </row>
    <row r="172" spans="1:5">
      <c r="A172" s="1" t="s">
        <v>310</v>
      </c>
      <c r="B172" s="1" t="s">
        <v>2</v>
      </c>
      <c r="C172" s="1">
        <v>8</v>
      </c>
      <c r="D172" s="1">
        <v>72</v>
      </c>
      <c r="E172" s="1" t="s">
        <v>311</v>
      </c>
    </row>
    <row r="173" spans="1:5">
      <c r="A173" s="1" t="s">
        <v>310</v>
      </c>
      <c r="B173" s="1" t="s">
        <v>2</v>
      </c>
      <c r="C173" s="1">
        <v>8</v>
      </c>
      <c r="D173" s="1">
        <v>51</v>
      </c>
      <c r="E173" s="1" t="s">
        <v>312</v>
      </c>
    </row>
    <row r="174" spans="1:5">
      <c r="A174" s="1" t="s">
        <v>313</v>
      </c>
      <c r="B174" s="1" t="s">
        <v>2</v>
      </c>
      <c r="C174" s="1">
        <v>2</v>
      </c>
      <c r="D174" s="1">
        <v>164</v>
      </c>
      <c r="E174" s="1" t="s">
        <v>314</v>
      </c>
    </row>
    <row r="175" spans="1:5">
      <c r="A175" s="1" t="s">
        <v>315</v>
      </c>
      <c r="B175" s="1" t="s">
        <v>2</v>
      </c>
      <c r="C175" s="1">
        <v>9</v>
      </c>
      <c r="D175" s="1">
        <v>41</v>
      </c>
      <c r="E175" s="1" t="s">
        <v>316</v>
      </c>
    </row>
    <row r="176" spans="1:5">
      <c r="A176" s="1" t="s">
        <v>317</v>
      </c>
      <c r="B176" s="1" t="s">
        <v>2</v>
      </c>
      <c r="C176" s="1">
        <v>4</v>
      </c>
      <c r="D176" s="1">
        <v>101</v>
      </c>
      <c r="E176" s="1" t="s">
        <v>318</v>
      </c>
    </row>
    <row r="177" spans="1:5">
      <c r="A177" s="1" t="s">
        <v>319</v>
      </c>
      <c r="B177" s="1" t="s">
        <v>2</v>
      </c>
      <c r="C177" s="1">
        <v>4</v>
      </c>
      <c r="D177" s="1">
        <v>74</v>
      </c>
      <c r="E177" s="1" t="s">
        <v>320</v>
      </c>
    </row>
    <row r="178" spans="1:5">
      <c r="A178" s="1" t="s">
        <v>321</v>
      </c>
      <c r="B178" s="1" t="s">
        <v>2</v>
      </c>
      <c r="C178" s="1">
        <v>4</v>
      </c>
      <c r="D178" s="1">
        <v>59</v>
      </c>
      <c r="E178" s="1" t="s">
        <v>322</v>
      </c>
    </row>
    <row r="179" spans="1:5">
      <c r="A179" s="1" t="s">
        <v>323</v>
      </c>
      <c r="B179" s="1" t="s">
        <v>2</v>
      </c>
      <c r="C179" s="1">
        <v>8</v>
      </c>
      <c r="D179" s="1">
        <v>141</v>
      </c>
      <c r="E179" s="1" t="s">
        <v>324</v>
      </c>
    </row>
    <row r="180" spans="1:5">
      <c r="A180" s="1" t="s">
        <v>323</v>
      </c>
      <c r="B180" s="1" t="s">
        <v>2</v>
      </c>
      <c r="C180" s="1">
        <v>8</v>
      </c>
      <c r="D180" s="1">
        <v>77</v>
      </c>
      <c r="E180" s="1" t="s">
        <v>325</v>
      </c>
    </row>
    <row r="181" spans="1:5">
      <c r="A181" s="1" t="s">
        <v>326</v>
      </c>
      <c r="B181" s="1" t="s">
        <v>2</v>
      </c>
      <c r="C181" s="1">
        <v>4</v>
      </c>
      <c r="D181" s="1">
        <v>55</v>
      </c>
      <c r="E181" s="1" t="s">
        <v>327</v>
      </c>
    </row>
    <row r="182" spans="1:5">
      <c r="A182" s="1" t="s">
        <v>328</v>
      </c>
      <c r="B182" s="1" t="s">
        <v>2</v>
      </c>
      <c r="C182" s="1">
        <v>10</v>
      </c>
      <c r="D182" s="1">
        <v>128</v>
      </c>
      <c r="E182" s="1" t="s">
        <v>329</v>
      </c>
    </row>
    <row r="183" spans="1:5">
      <c r="A183" s="1" t="s">
        <v>328</v>
      </c>
      <c r="B183" s="1" t="s">
        <v>2</v>
      </c>
      <c r="C183" s="1">
        <v>10</v>
      </c>
      <c r="D183" s="1">
        <v>122</v>
      </c>
      <c r="E183" s="1" t="s">
        <v>330</v>
      </c>
    </row>
    <row r="184" spans="1:5">
      <c r="A184" s="1" t="s">
        <v>331</v>
      </c>
      <c r="B184" s="1" t="s">
        <v>2</v>
      </c>
      <c r="C184" s="1">
        <v>6</v>
      </c>
      <c r="D184" s="1">
        <v>309</v>
      </c>
      <c r="E184" s="1" t="s">
        <v>332</v>
      </c>
    </row>
    <row r="185" spans="1:5">
      <c r="A185" s="1" t="s">
        <v>331</v>
      </c>
      <c r="B185" s="1" t="s">
        <v>2</v>
      </c>
      <c r="C185" s="1">
        <v>6</v>
      </c>
      <c r="D185" s="1">
        <v>62</v>
      </c>
      <c r="E185" s="1" t="s">
        <v>333</v>
      </c>
    </row>
    <row r="186" spans="1:5">
      <c r="A186" s="1" t="s">
        <v>334</v>
      </c>
      <c r="B186" s="1" t="s">
        <v>2</v>
      </c>
      <c r="C186" s="1">
        <v>5</v>
      </c>
      <c r="D186" s="1">
        <v>83</v>
      </c>
      <c r="E186" s="1" t="s">
        <v>335</v>
      </c>
    </row>
    <row r="187" spans="1:5">
      <c r="A187" s="1" t="s">
        <v>336</v>
      </c>
      <c r="B187" s="1" t="s">
        <v>2</v>
      </c>
      <c r="C187" s="1">
        <v>12</v>
      </c>
      <c r="D187" s="1">
        <v>69</v>
      </c>
      <c r="E187" s="1" t="s">
        <v>337</v>
      </c>
    </row>
    <row r="188" spans="1:5">
      <c r="A188" s="1" t="s">
        <v>338</v>
      </c>
      <c r="B188" s="1" t="s">
        <v>2</v>
      </c>
      <c r="C188" s="1">
        <v>4</v>
      </c>
      <c r="D188" s="1">
        <v>102</v>
      </c>
      <c r="E188" s="1" t="s">
        <v>339</v>
      </c>
    </row>
    <row r="189" spans="1:5">
      <c r="A189" s="1" t="s">
        <v>340</v>
      </c>
      <c r="B189" s="1" t="s">
        <v>2</v>
      </c>
      <c r="C189" s="1">
        <v>9</v>
      </c>
      <c r="D189" s="1">
        <v>94</v>
      </c>
      <c r="E189" s="1" t="s">
        <v>341</v>
      </c>
    </row>
    <row r="190" spans="1:5">
      <c r="A190" s="1" t="s">
        <v>340</v>
      </c>
      <c r="B190" s="1" t="s">
        <v>2</v>
      </c>
      <c r="C190" s="1">
        <v>9</v>
      </c>
      <c r="D190" s="1">
        <v>56</v>
      </c>
      <c r="E190" s="1" t="s">
        <v>342</v>
      </c>
    </row>
    <row r="191" spans="1:5">
      <c r="A191" s="1" t="s">
        <v>343</v>
      </c>
      <c r="B191" s="1" t="s">
        <v>2</v>
      </c>
      <c r="C191" s="1">
        <v>4</v>
      </c>
      <c r="D191" s="1">
        <v>155</v>
      </c>
      <c r="E191" s="1" t="s">
        <v>344</v>
      </c>
    </row>
    <row r="192" spans="1:5">
      <c r="A192" s="1" t="s">
        <v>345</v>
      </c>
      <c r="B192" s="1" t="s">
        <v>2</v>
      </c>
      <c r="C192" s="1">
        <v>11</v>
      </c>
      <c r="D192" s="1">
        <v>54</v>
      </c>
      <c r="E192" s="1" t="s">
        <v>346</v>
      </c>
    </row>
    <row r="193" spans="1:5">
      <c r="A193" s="1" t="s">
        <v>347</v>
      </c>
      <c r="B193" s="1" t="s">
        <v>2</v>
      </c>
      <c r="C193" s="1">
        <v>1</v>
      </c>
      <c r="D193" s="1">
        <v>139</v>
      </c>
      <c r="E193" s="1" t="s">
        <v>348</v>
      </c>
    </row>
    <row r="194" spans="1:5">
      <c r="A194" s="1" t="s">
        <v>349</v>
      </c>
      <c r="B194" s="1" t="s">
        <v>2</v>
      </c>
      <c r="C194" s="1">
        <v>3</v>
      </c>
      <c r="D194" s="1">
        <v>116</v>
      </c>
      <c r="E194" s="1" t="s">
        <v>350</v>
      </c>
    </row>
    <row r="195" spans="1:5">
      <c r="A195" s="1" t="s">
        <v>351</v>
      </c>
      <c r="B195" s="1" t="s">
        <v>2</v>
      </c>
      <c r="C195" s="1">
        <v>6</v>
      </c>
      <c r="D195" s="1">
        <v>115</v>
      </c>
      <c r="E195" s="1" t="s">
        <v>352</v>
      </c>
    </row>
    <row r="196" spans="1:5">
      <c r="A196" s="1" t="s">
        <v>353</v>
      </c>
      <c r="B196" s="1" t="s">
        <v>2</v>
      </c>
      <c r="C196" s="1">
        <v>3</v>
      </c>
      <c r="D196" s="1">
        <v>299</v>
      </c>
      <c r="E196" s="1" t="s">
        <v>354</v>
      </c>
    </row>
    <row r="197" spans="1:5">
      <c r="A197" s="1" t="s">
        <v>355</v>
      </c>
      <c r="B197" s="1" t="s">
        <v>2</v>
      </c>
      <c r="C197" s="1">
        <v>8</v>
      </c>
      <c r="D197" s="1">
        <v>115</v>
      </c>
      <c r="E197" s="1" t="s">
        <v>356</v>
      </c>
    </row>
    <row r="198" spans="1:5">
      <c r="A198" s="1" t="s">
        <v>357</v>
      </c>
      <c r="B198" s="1" t="s">
        <v>2</v>
      </c>
      <c r="C198" s="1">
        <v>11</v>
      </c>
      <c r="D198" s="1">
        <v>230</v>
      </c>
      <c r="E198" s="1" t="s">
        <v>358</v>
      </c>
    </row>
    <row r="199" spans="1:5">
      <c r="A199" s="1" t="s">
        <v>357</v>
      </c>
      <c r="B199" s="1" t="s">
        <v>2</v>
      </c>
      <c r="C199" s="1">
        <v>11</v>
      </c>
      <c r="D199" s="1">
        <v>217</v>
      </c>
      <c r="E199" s="1" t="s">
        <v>359</v>
      </c>
    </row>
    <row r="200" spans="1:5">
      <c r="A200" s="1" t="s">
        <v>357</v>
      </c>
      <c r="B200" s="1" t="s">
        <v>2</v>
      </c>
      <c r="C200" s="1">
        <v>11</v>
      </c>
      <c r="D200" s="1">
        <v>101</v>
      </c>
      <c r="E200" s="1" t="s">
        <v>360</v>
      </c>
    </row>
    <row r="201" spans="1:5">
      <c r="A201" s="1" t="s">
        <v>357</v>
      </c>
      <c r="B201" s="1" t="s">
        <v>2</v>
      </c>
      <c r="C201" s="1">
        <v>11</v>
      </c>
      <c r="D201" s="1">
        <v>69</v>
      </c>
      <c r="E201" s="1" t="s">
        <v>361</v>
      </c>
    </row>
    <row r="202" spans="1:5">
      <c r="A202" s="1" t="s">
        <v>362</v>
      </c>
      <c r="B202" s="1" t="s">
        <v>2</v>
      </c>
      <c r="C202" s="1">
        <v>6</v>
      </c>
      <c r="D202" s="1">
        <v>153</v>
      </c>
      <c r="E202" s="1" t="s">
        <v>363</v>
      </c>
    </row>
    <row r="203" spans="1:5">
      <c r="A203" s="1" t="s">
        <v>362</v>
      </c>
      <c r="B203" s="1" t="s">
        <v>2</v>
      </c>
      <c r="C203" s="1">
        <v>6</v>
      </c>
      <c r="D203" s="1">
        <v>53</v>
      </c>
      <c r="E203" s="1" t="s">
        <v>364</v>
      </c>
    </row>
    <row r="204" spans="1:5">
      <c r="A204" s="1" t="s">
        <v>365</v>
      </c>
      <c r="B204" s="1" t="s">
        <v>2</v>
      </c>
      <c r="C204" s="1">
        <v>4</v>
      </c>
      <c r="D204" s="1">
        <v>62</v>
      </c>
      <c r="E204" s="1" t="s">
        <v>366</v>
      </c>
    </row>
    <row r="205" spans="1:5">
      <c r="A205" s="1" t="s">
        <v>367</v>
      </c>
      <c r="B205" s="1" t="s">
        <v>2</v>
      </c>
      <c r="C205" s="1">
        <v>5</v>
      </c>
      <c r="D205" s="1">
        <v>235</v>
      </c>
      <c r="E205" s="1" t="s">
        <v>368</v>
      </c>
    </row>
    <row r="206" spans="1:5">
      <c r="A206" s="1" t="s">
        <v>369</v>
      </c>
      <c r="B206" s="1" t="s">
        <v>2</v>
      </c>
      <c r="C206" s="1">
        <v>7</v>
      </c>
      <c r="D206" s="1">
        <v>164</v>
      </c>
      <c r="E206" s="1" t="s">
        <v>370</v>
      </c>
    </row>
    <row r="207" spans="1:5">
      <c r="A207" s="1" t="s">
        <v>369</v>
      </c>
      <c r="B207" s="1" t="s">
        <v>2</v>
      </c>
      <c r="C207" s="1">
        <v>7</v>
      </c>
      <c r="D207" s="1">
        <v>41</v>
      </c>
      <c r="E207" s="1" t="s">
        <v>371</v>
      </c>
    </row>
    <row r="208" spans="1:5">
      <c r="A208" s="1" t="s">
        <v>372</v>
      </c>
      <c r="B208" s="1" t="s">
        <v>2</v>
      </c>
      <c r="C208" s="1">
        <v>4</v>
      </c>
      <c r="D208" s="1">
        <v>87</v>
      </c>
      <c r="E208" s="1" t="s">
        <v>373</v>
      </c>
    </row>
    <row r="209" spans="1:5">
      <c r="A209" s="1" t="s">
        <v>374</v>
      </c>
      <c r="B209" s="1" t="s">
        <v>2</v>
      </c>
      <c r="C209" s="1">
        <v>1</v>
      </c>
      <c r="D209" s="1">
        <v>64</v>
      </c>
      <c r="E209" s="1" t="s">
        <v>375</v>
      </c>
    </row>
    <row r="210" spans="1:5">
      <c r="A210" s="1" t="s">
        <v>376</v>
      </c>
      <c r="B210" s="1" t="s">
        <v>2</v>
      </c>
      <c r="C210" s="1">
        <v>16</v>
      </c>
      <c r="D210" s="1">
        <v>72</v>
      </c>
      <c r="E210" s="1" t="s">
        <v>377</v>
      </c>
    </row>
    <row r="211" spans="1:5">
      <c r="A211" s="1" t="s">
        <v>378</v>
      </c>
      <c r="B211" s="1" t="s">
        <v>2</v>
      </c>
      <c r="C211" s="1">
        <v>8</v>
      </c>
      <c r="D211" s="1">
        <v>50</v>
      </c>
      <c r="E211" s="1" t="s">
        <v>379</v>
      </c>
    </row>
    <row r="212" spans="1:5">
      <c r="A212" s="1" t="s">
        <v>380</v>
      </c>
      <c r="B212" s="1" t="s">
        <v>2</v>
      </c>
      <c r="C212" s="1">
        <v>10</v>
      </c>
      <c r="D212" s="1">
        <v>193</v>
      </c>
      <c r="E212" s="1" t="s">
        <v>381</v>
      </c>
    </row>
    <row r="213" spans="1:5">
      <c r="A213" s="1" t="s">
        <v>380</v>
      </c>
      <c r="B213" s="1" t="s">
        <v>2</v>
      </c>
      <c r="C213" s="1">
        <v>10</v>
      </c>
      <c r="D213" s="1">
        <v>42</v>
      </c>
      <c r="E213" s="1" t="s">
        <v>382</v>
      </c>
    </row>
    <row r="214" spans="1:5">
      <c r="A214" s="1" t="s">
        <v>383</v>
      </c>
      <c r="B214" s="1" t="s">
        <v>2</v>
      </c>
      <c r="C214" s="1">
        <v>9</v>
      </c>
      <c r="D214" s="1">
        <v>45</v>
      </c>
      <c r="E214" s="1" t="s">
        <v>384</v>
      </c>
    </row>
    <row r="215" spans="1:5">
      <c r="A215" s="1" t="s">
        <v>383</v>
      </c>
      <c r="B215" s="1" t="s">
        <v>2</v>
      </c>
      <c r="C215" s="1">
        <v>9</v>
      </c>
      <c r="D215" s="1">
        <v>45</v>
      </c>
      <c r="E215" s="1" t="s">
        <v>385</v>
      </c>
    </row>
    <row r="216" spans="1:5">
      <c r="A216" s="1" t="s">
        <v>386</v>
      </c>
      <c r="B216" s="1" t="s">
        <v>2</v>
      </c>
      <c r="C216" s="1">
        <v>8</v>
      </c>
      <c r="D216" s="1">
        <v>66</v>
      </c>
      <c r="E216" s="1" t="s">
        <v>387</v>
      </c>
    </row>
    <row r="217" spans="1:5">
      <c r="A217" s="1" t="s">
        <v>386</v>
      </c>
      <c r="B217" s="1" t="s">
        <v>2</v>
      </c>
      <c r="C217" s="1">
        <v>8</v>
      </c>
      <c r="D217" s="1">
        <v>58</v>
      </c>
      <c r="E217" s="1" t="s">
        <v>388</v>
      </c>
    </row>
    <row r="218" spans="1:5">
      <c r="A218" s="1" t="s">
        <v>389</v>
      </c>
      <c r="B218" s="1" t="s">
        <v>2</v>
      </c>
      <c r="C218" s="1">
        <v>13</v>
      </c>
      <c r="D218" s="1">
        <v>68</v>
      </c>
      <c r="E218" s="1" t="s">
        <v>390</v>
      </c>
    </row>
    <row r="219" spans="1:5">
      <c r="A219" s="1" t="s">
        <v>391</v>
      </c>
      <c r="B219" s="1" t="s">
        <v>2</v>
      </c>
      <c r="C219" s="1">
        <v>2</v>
      </c>
      <c r="D219" s="1">
        <v>84</v>
      </c>
      <c r="E219" s="1" t="s">
        <v>392</v>
      </c>
    </row>
    <row r="220" spans="1:5">
      <c r="A220" s="1" t="s">
        <v>393</v>
      </c>
      <c r="B220" s="1" t="s">
        <v>2</v>
      </c>
      <c r="C220" s="1">
        <v>11</v>
      </c>
      <c r="D220" s="1">
        <v>166</v>
      </c>
      <c r="E220" s="1" t="s">
        <v>394</v>
      </c>
    </row>
    <row r="221" spans="1:5">
      <c r="A221" s="1" t="s">
        <v>395</v>
      </c>
      <c r="B221" s="1" t="s">
        <v>2</v>
      </c>
      <c r="C221" s="1">
        <v>4</v>
      </c>
      <c r="D221" s="1">
        <v>114</v>
      </c>
      <c r="E221" s="1" t="s">
        <v>396</v>
      </c>
    </row>
    <row r="222" spans="1:5">
      <c r="A222" s="1" t="s">
        <v>397</v>
      </c>
      <c r="B222" s="1" t="s">
        <v>2</v>
      </c>
      <c r="C222" s="1">
        <v>5</v>
      </c>
      <c r="D222" s="1">
        <v>310</v>
      </c>
      <c r="E222" s="1" t="s">
        <v>398</v>
      </c>
    </row>
    <row r="223" spans="1:5">
      <c r="A223" s="1" t="s">
        <v>399</v>
      </c>
      <c r="B223" s="1" t="s">
        <v>2</v>
      </c>
      <c r="C223" s="1">
        <v>2</v>
      </c>
      <c r="D223" s="1">
        <v>84</v>
      </c>
      <c r="E223" s="1" t="s">
        <v>400</v>
      </c>
    </row>
    <row r="224" spans="1:5">
      <c r="A224" s="1" t="s">
        <v>401</v>
      </c>
      <c r="B224" s="1" t="s">
        <v>2</v>
      </c>
      <c r="C224" s="1">
        <v>5</v>
      </c>
      <c r="D224" s="1">
        <v>91</v>
      </c>
      <c r="E224" s="1" t="s">
        <v>402</v>
      </c>
    </row>
    <row r="225" spans="1:5">
      <c r="A225" s="1" t="s">
        <v>403</v>
      </c>
      <c r="B225" s="1" t="s">
        <v>2</v>
      </c>
      <c r="C225" s="1">
        <v>7</v>
      </c>
      <c r="D225" s="1">
        <v>59</v>
      </c>
      <c r="E225" s="1" t="s">
        <v>404</v>
      </c>
    </row>
    <row r="226" spans="1:5">
      <c r="A226" s="1" t="s">
        <v>405</v>
      </c>
      <c r="B226" s="1" t="s">
        <v>2</v>
      </c>
      <c r="C226" s="1">
        <v>5</v>
      </c>
      <c r="D226" s="1">
        <v>148</v>
      </c>
      <c r="E226" s="1" t="s">
        <v>406</v>
      </c>
    </row>
    <row r="227" spans="1:5">
      <c r="A227" s="1" t="s">
        <v>407</v>
      </c>
      <c r="B227" s="1" t="s">
        <v>2</v>
      </c>
      <c r="C227" s="1">
        <v>5</v>
      </c>
      <c r="D227" s="1">
        <v>67</v>
      </c>
      <c r="E227" s="1" t="s">
        <v>408</v>
      </c>
    </row>
    <row r="228" spans="1:5">
      <c r="A228" s="1" t="s">
        <v>409</v>
      </c>
      <c r="B228" s="1" t="s">
        <v>2</v>
      </c>
      <c r="C228" s="1">
        <v>8</v>
      </c>
      <c r="D228" s="1">
        <v>375</v>
      </c>
      <c r="E228" s="1" t="s">
        <v>410</v>
      </c>
    </row>
    <row r="229" spans="1:5">
      <c r="A229" s="1" t="s">
        <v>409</v>
      </c>
      <c r="B229" s="1" t="s">
        <v>2</v>
      </c>
      <c r="C229" s="1">
        <v>8</v>
      </c>
      <c r="D229" s="1">
        <v>196</v>
      </c>
      <c r="E229" s="1" t="s">
        <v>411</v>
      </c>
    </row>
    <row r="230" spans="1:5">
      <c r="A230" s="1" t="s">
        <v>409</v>
      </c>
      <c r="B230" s="1" t="s">
        <v>2</v>
      </c>
      <c r="C230" s="1">
        <v>8</v>
      </c>
      <c r="D230" s="1">
        <v>104</v>
      </c>
      <c r="E230" s="1" t="s">
        <v>412</v>
      </c>
    </row>
    <row r="231" spans="1:5">
      <c r="A231" s="1" t="s">
        <v>409</v>
      </c>
      <c r="B231" s="1" t="s">
        <v>2</v>
      </c>
      <c r="C231" s="1">
        <v>8</v>
      </c>
      <c r="D231" s="1">
        <v>41</v>
      </c>
      <c r="E231" s="1" t="s">
        <v>413</v>
      </c>
    </row>
    <row r="232" spans="1:5">
      <c r="A232" s="1" t="s">
        <v>414</v>
      </c>
      <c r="B232" s="1" t="s">
        <v>2</v>
      </c>
      <c r="C232" s="1">
        <v>8</v>
      </c>
      <c r="D232" s="1">
        <v>72</v>
      </c>
      <c r="E232" s="1" t="s">
        <v>415</v>
      </c>
    </row>
    <row r="233" spans="1:5">
      <c r="A233" s="1" t="s">
        <v>416</v>
      </c>
      <c r="B233" s="1" t="s">
        <v>2</v>
      </c>
      <c r="C233" s="1">
        <v>1</v>
      </c>
      <c r="D233" s="1">
        <v>64</v>
      </c>
      <c r="E233" s="1" t="s">
        <v>417</v>
      </c>
    </row>
    <row r="234" spans="1:5">
      <c r="A234" s="1" t="s">
        <v>418</v>
      </c>
      <c r="B234" s="1" t="s">
        <v>2</v>
      </c>
      <c r="C234" s="1">
        <v>7</v>
      </c>
      <c r="D234" s="1">
        <v>40</v>
      </c>
      <c r="E234" s="1" t="s">
        <v>419</v>
      </c>
    </row>
    <row r="235" spans="1:5">
      <c r="A235" s="1" t="s">
        <v>418</v>
      </c>
      <c r="B235" s="1" t="s">
        <v>2</v>
      </c>
      <c r="C235" s="1">
        <v>7</v>
      </c>
      <c r="D235" s="1">
        <v>38</v>
      </c>
      <c r="E235" s="1" t="s">
        <v>420</v>
      </c>
    </row>
    <row r="236" spans="1:5">
      <c r="A236" s="1" t="s">
        <v>421</v>
      </c>
      <c r="B236" s="1" t="s">
        <v>2</v>
      </c>
      <c r="C236" s="1">
        <v>4</v>
      </c>
      <c r="D236" s="1">
        <v>171</v>
      </c>
      <c r="E236" s="1" t="s">
        <v>422</v>
      </c>
    </row>
    <row r="237" spans="1:5">
      <c r="A237" s="1" t="s">
        <v>423</v>
      </c>
      <c r="B237" s="1" t="s">
        <v>2</v>
      </c>
      <c r="C237" s="1">
        <v>15</v>
      </c>
      <c r="D237" s="1">
        <v>143</v>
      </c>
      <c r="E237" s="1" t="s">
        <v>424</v>
      </c>
    </row>
    <row r="238" spans="1:5">
      <c r="A238" s="1" t="s">
        <v>423</v>
      </c>
      <c r="B238" s="1" t="s">
        <v>2</v>
      </c>
      <c r="C238" s="1">
        <v>15</v>
      </c>
      <c r="D238" s="1">
        <v>56</v>
      </c>
      <c r="E238" s="1" t="s">
        <v>425</v>
      </c>
    </row>
    <row r="239" spans="1:5">
      <c r="A239" s="1" t="s">
        <v>426</v>
      </c>
      <c r="B239" s="1" t="s">
        <v>2</v>
      </c>
      <c r="C239" s="1">
        <v>7</v>
      </c>
      <c r="D239" s="1">
        <v>197</v>
      </c>
      <c r="E239" s="1" t="s">
        <v>427</v>
      </c>
    </row>
    <row r="240" spans="1:5">
      <c r="A240" s="1" t="s">
        <v>426</v>
      </c>
      <c r="B240" s="1" t="s">
        <v>2</v>
      </c>
      <c r="C240" s="1">
        <v>7</v>
      </c>
      <c r="D240" s="1">
        <v>88</v>
      </c>
      <c r="E240" s="1" t="s">
        <v>428</v>
      </c>
    </row>
    <row r="241" spans="1:5">
      <c r="A241" s="1" t="s">
        <v>426</v>
      </c>
      <c r="B241" s="1" t="s">
        <v>2</v>
      </c>
      <c r="C241" s="1">
        <v>7</v>
      </c>
      <c r="D241" s="1">
        <v>42</v>
      </c>
      <c r="E241" s="1" t="s">
        <v>429</v>
      </c>
    </row>
    <row r="242" spans="1:5">
      <c r="A242" s="1" t="s">
        <v>430</v>
      </c>
      <c r="B242" s="1" t="s">
        <v>2</v>
      </c>
      <c r="C242" s="1">
        <v>5</v>
      </c>
      <c r="D242" s="1">
        <v>195</v>
      </c>
      <c r="E242" s="1" t="s">
        <v>431</v>
      </c>
    </row>
    <row r="243" spans="1:5">
      <c r="A243" s="1" t="s">
        <v>430</v>
      </c>
      <c r="B243" s="1" t="s">
        <v>2</v>
      </c>
      <c r="C243" s="1">
        <v>5</v>
      </c>
      <c r="D243" s="1">
        <v>53</v>
      </c>
      <c r="E243" s="1" t="s">
        <v>432</v>
      </c>
    </row>
    <row r="244" spans="1:5">
      <c r="A244" s="1" t="s">
        <v>433</v>
      </c>
      <c r="B244" s="1" t="s">
        <v>2</v>
      </c>
      <c r="C244" s="1">
        <v>5</v>
      </c>
      <c r="D244" s="1">
        <v>327</v>
      </c>
      <c r="E244" s="1" t="s">
        <v>434</v>
      </c>
    </row>
    <row r="245" spans="1:5">
      <c r="A245" s="1" t="s">
        <v>435</v>
      </c>
      <c r="B245" s="1" t="s">
        <v>2</v>
      </c>
      <c r="C245" s="1">
        <v>6</v>
      </c>
      <c r="D245" s="1">
        <v>42</v>
      </c>
      <c r="E245" s="1" t="s">
        <v>436</v>
      </c>
    </row>
    <row r="246" spans="1:5">
      <c r="A246" s="1" t="s">
        <v>437</v>
      </c>
      <c r="B246" s="1" t="s">
        <v>2</v>
      </c>
      <c r="C246" s="1">
        <v>7</v>
      </c>
      <c r="D246" s="1">
        <v>45</v>
      </c>
      <c r="E246" s="1" t="s">
        <v>438</v>
      </c>
    </row>
    <row r="247" spans="1:5">
      <c r="A247" s="1" t="s">
        <v>439</v>
      </c>
      <c r="B247" s="1" t="s">
        <v>2</v>
      </c>
      <c r="C247" s="1">
        <v>10</v>
      </c>
      <c r="D247" s="1">
        <v>64</v>
      </c>
      <c r="E247" s="1" t="s">
        <v>440</v>
      </c>
    </row>
    <row r="248" spans="1:5">
      <c r="A248" s="1" t="s">
        <v>441</v>
      </c>
      <c r="B248" s="1" t="s">
        <v>2</v>
      </c>
      <c r="C248" s="1">
        <v>8</v>
      </c>
      <c r="D248" s="1">
        <v>256</v>
      </c>
      <c r="E248" s="1" t="s">
        <v>442</v>
      </c>
    </row>
    <row r="249" spans="1:5">
      <c r="A249" s="1" t="s">
        <v>443</v>
      </c>
      <c r="B249" s="1" t="s">
        <v>2</v>
      </c>
      <c r="C249" s="1">
        <v>5</v>
      </c>
      <c r="D249" s="1">
        <v>41</v>
      </c>
      <c r="E249" s="1" t="s">
        <v>444</v>
      </c>
    </row>
    <row r="250" spans="1:5">
      <c r="A250" s="1" t="s">
        <v>445</v>
      </c>
      <c r="B250" s="1" t="s">
        <v>2</v>
      </c>
      <c r="C250" s="1">
        <v>3</v>
      </c>
      <c r="D250" s="1">
        <v>88</v>
      </c>
      <c r="E250" s="1" t="s">
        <v>446</v>
      </c>
    </row>
    <row r="251" spans="1:5">
      <c r="A251" s="1" t="s">
        <v>447</v>
      </c>
      <c r="B251" s="1" t="s">
        <v>2</v>
      </c>
      <c r="C251" s="1">
        <v>5</v>
      </c>
      <c r="D251" s="1">
        <v>190</v>
      </c>
      <c r="E251" s="1" t="s">
        <v>448</v>
      </c>
    </row>
    <row r="252" spans="1:5">
      <c r="A252" s="1" t="s">
        <v>449</v>
      </c>
      <c r="B252" s="1" t="s">
        <v>2</v>
      </c>
      <c r="C252" s="1">
        <v>2</v>
      </c>
      <c r="D252" s="1">
        <v>67</v>
      </c>
      <c r="E252" s="1" t="s">
        <v>450</v>
      </c>
    </row>
    <row r="253" spans="1:5">
      <c r="A253" s="1" t="s">
        <v>451</v>
      </c>
      <c r="B253" s="1" t="s">
        <v>2</v>
      </c>
      <c r="C253" s="1">
        <v>8</v>
      </c>
      <c r="D253" s="1">
        <v>88</v>
      </c>
      <c r="E253" s="1" t="s">
        <v>452</v>
      </c>
    </row>
    <row r="254" spans="1:5">
      <c r="A254" s="1" t="s">
        <v>451</v>
      </c>
      <c r="B254" s="1" t="s">
        <v>2</v>
      </c>
      <c r="C254" s="1">
        <v>8</v>
      </c>
      <c r="D254" s="1">
        <v>59</v>
      </c>
      <c r="E254" s="1" t="s">
        <v>453</v>
      </c>
    </row>
    <row r="255" spans="1:5">
      <c r="A255" s="1" t="s">
        <v>454</v>
      </c>
      <c r="B255" s="1" t="s">
        <v>2</v>
      </c>
      <c r="C255" s="1">
        <v>10</v>
      </c>
      <c r="D255" s="1">
        <v>208</v>
      </c>
      <c r="E255" s="1" t="s">
        <v>455</v>
      </c>
    </row>
    <row r="256" spans="1:5">
      <c r="A256" s="1" t="s">
        <v>456</v>
      </c>
      <c r="B256" s="1" t="s">
        <v>2</v>
      </c>
      <c r="C256" s="1">
        <v>6</v>
      </c>
      <c r="D256" s="1">
        <v>76</v>
      </c>
      <c r="E256" s="1" t="s">
        <v>457</v>
      </c>
    </row>
    <row r="257" spans="1:5">
      <c r="A257" s="1" t="s">
        <v>458</v>
      </c>
      <c r="B257" s="1" t="s">
        <v>2</v>
      </c>
      <c r="C257" s="1">
        <v>10</v>
      </c>
      <c r="D257" s="1">
        <v>157</v>
      </c>
      <c r="E257" s="1" t="s">
        <v>459</v>
      </c>
    </row>
    <row r="258" spans="1:5">
      <c r="A258" s="1" t="s">
        <v>458</v>
      </c>
      <c r="B258" s="1" t="s">
        <v>2</v>
      </c>
      <c r="C258" s="1">
        <v>10</v>
      </c>
      <c r="D258" s="1">
        <v>137</v>
      </c>
      <c r="E258" s="1" t="s">
        <v>460</v>
      </c>
    </row>
    <row r="259" spans="1:5">
      <c r="A259" s="1" t="s">
        <v>461</v>
      </c>
      <c r="B259" s="1" t="s">
        <v>2</v>
      </c>
      <c r="C259" s="1">
        <v>7</v>
      </c>
      <c r="D259" s="1">
        <v>234</v>
      </c>
      <c r="E259" s="1" t="s">
        <v>462</v>
      </c>
    </row>
    <row r="260" spans="1:5">
      <c r="A260" s="1" t="s">
        <v>463</v>
      </c>
      <c r="B260" s="1" t="s">
        <v>2</v>
      </c>
      <c r="C260" s="1">
        <v>4</v>
      </c>
      <c r="D260" s="1">
        <v>40</v>
      </c>
      <c r="E260" s="1" t="s">
        <v>464</v>
      </c>
    </row>
    <row r="261" spans="1:5">
      <c r="A261" s="1" t="s">
        <v>465</v>
      </c>
      <c r="B261" s="1" t="s">
        <v>2</v>
      </c>
      <c r="C261" s="1">
        <v>4</v>
      </c>
      <c r="D261" s="1">
        <v>102</v>
      </c>
      <c r="E261" s="1" t="s">
        <v>466</v>
      </c>
    </row>
    <row r="262" spans="1:5">
      <c r="A262" s="1" t="s">
        <v>467</v>
      </c>
      <c r="B262" s="1" t="s">
        <v>2</v>
      </c>
      <c r="C262" s="1">
        <v>2</v>
      </c>
      <c r="D262" s="1">
        <v>110</v>
      </c>
      <c r="E262" s="1" t="s">
        <v>468</v>
      </c>
    </row>
    <row r="263" spans="1:5">
      <c r="A263" s="1" t="s">
        <v>469</v>
      </c>
      <c r="B263" s="1" t="s">
        <v>2</v>
      </c>
      <c r="C263" s="1">
        <v>3</v>
      </c>
      <c r="D263" s="1">
        <v>73</v>
      </c>
      <c r="E263" s="1" t="s">
        <v>470</v>
      </c>
    </row>
    <row r="264" spans="1:5">
      <c r="A264" s="1" t="s">
        <v>471</v>
      </c>
      <c r="B264" s="1" t="s">
        <v>2</v>
      </c>
      <c r="C264" s="1">
        <v>7</v>
      </c>
      <c r="D264" s="1">
        <v>49</v>
      </c>
      <c r="E264" s="1" t="s">
        <v>472</v>
      </c>
    </row>
    <row r="265" spans="1:5">
      <c r="A265" s="1" t="s">
        <v>473</v>
      </c>
      <c r="B265" s="1" t="s">
        <v>2</v>
      </c>
      <c r="C265" s="1">
        <v>6</v>
      </c>
      <c r="D265" s="1">
        <v>38</v>
      </c>
      <c r="E265" s="1" t="s">
        <v>474</v>
      </c>
    </row>
    <row r="266" spans="1:5">
      <c r="A266" s="1" t="s">
        <v>475</v>
      </c>
      <c r="B266" s="1" t="s">
        <v>2</v>
      </c>
      <c r="C266" s="1">
        <v>10</v>
      </c>
      <c r="D266" s="1">
        <v>133</v>
      </c>
      <c r="E266" s="1" t="s">
        <v>476</v>
      </c>
    </row>
    <row r="267" spans="1:5">
      <c r="A267" s="1" t="s">
        <v>475</v>
      </c>
      <c r="B267" s="1" t="s">
        <v>2</v>
      </c>
      <c r="C267" s="1">
        <v>10</v>
      </c>
      <c r="D267" s="1">
        <v>127</v>
      </c>
      <c r="E267" s="1" t="s">
        <v>477</v>
      </c>
    </row>
    <row r="268" spans="1:5">
      <c r="A268" s="1" t="s">
        <v>475</v>
      </c>
      <c r="B268" s="1" t="s">
        <v>2</v>
      </c>
      <c r="C268" s="1">
        <v>10</v>
      </c>
      <c r="D268" s="1">
        <v>55</v>
      </c>
      <c r="E268" s="1" t="s">
        <v>478</v>
      </c>
    </row>
    <row r="269" spans="1:5">
      <c r="A269" s="1" t="s">
        <v>479</v>
      </c>
      <c r="B269" s="1" t="s">
        <v>2</v>
      </c>
      <c r="C269" s="1">
        <v>3</v>
      </c>
      <c r="D269" s="1">
        <v>44</v>
      </c>
      <c r="E269" s="1" t="s">
        <v>480</v>
      </c>
    </row>
    <row r="270" spans="1:5">
      <c r="A270" s="1" t="s">
        <v>481</v>
      </c>
      <c r="B270" s="1" t="s">
        <v>2</v>
      </c>
      <c r="C270" s="1">
        <v>3</v>
      </c>
      <c r="D270" s="1">
        <v>45</v>
      </c>
      <c r="E270" s="1" t="s">
        <v>482</v>
      </c>
    </row>
    <row r="271" spans="1:5">
      <c r="A271" s="1" t="s">
        <v>483</v>
      </c>
      <c r="B271" s="1" t="s">
        <v>2</v>
      </c>
      <c r="C271" s="1">
        <v>4</v>
      </c>
      <c r="D271" s="1">
        <v>173</v>
      </c>
      <c r="E271" s="1" t="s">
        <v>484</v>
      </c>
    </row>
    <row r="272" spans="1:5">
      <c r="A272" s="1" t="s">
        <v>485</v>
      </c>
      <c r="B272" s="1" t="s">
        <v>2</v>
      </c>
      <c r="C272" s="1">
        <v>7</v>
      </c>
      <c r="D272" s="1">
        <v>57</v>
      </c>
      <c r="E272" s="1" t="s">
        <v>486</v>
      </c>
    </row>
    <row r="273" spans="1:5">
      <c r="A273" s="1" t="s">
        <v>487</v>
      </c>
      <c r="B273" s="1" t="s">
        <v>2</v>
      </c>
      <c r="C273" s="1">
        <v>8</v>
      </c>
      <c r="D273" s="1">
        <v>122</v>
      </c>
      <c r="E273" s="1" t="s">
        <v>488</v>
      </c>
    </row>
    <row r="274" spans="1:5">
      <c r="A274" s="1" t="s">
        <v>489</v>
      </c>
      <c r="B274" s="1" t="s">
        <v>2</v>
      </c>
      <c r="C274" s="1">
        <v>7</v>
      </c>
      <c r="D274" s="1">
        <v>99</v>
      </c>
      <c r="E274" s="1" t="s">
        <v>490</v>
      </c>
    </row>
    <row r="275" spans="1:5">
      <c r="A275" s="1" t="s">
        <v>491</v>
      </c>
      <c r="B275" s="1" t="s">
        <v>2</v>
      </c>
      <c r="C275" s="1">
        <v>3</v>
      </c>
      <c r="D275" s="1">
        <v>48</v>
      </c>
      <c r="E275" s="1" t="s">
        <v>492</v>
      </c>
    </row>
    <row r="276" spans="1:5">
      <c r="A276" s="1" t="s">
        <v>493</v>
      </c>
      <c r="B276" s="1" t="s">
        <v>2</v>
      </c>
      <c r="C276" s="1">
        <v>5</v>
      </c>
      <c r="D276" s="1">
        <v>134</v>
      </c>
      <c r="E276" s="1" t="s">
        <v>494</v>
      </c>
    </row>
    <row r="277" spans="1:5">
      <c r="A277" s="1" t="s">
        <v>493</v>
      </c>
      <c r="B277" s="1" t="s">
        <v>2</v>
      </c>
      <c r="C277" s="1">
        <v>5</v>
      </c>
      <c r="D277" s="1">
        <v>43</v>
      </c>
      <c r="E277" s="1" t="s">
        <v>495</v>
      </c>
    </row>
    <row r="278" spans="1:5">
      <c r="A278" s="1" t="s">
        <v>496</v>
      </c>
      <c r="B278" s="1" t="s">
        <v>2</v>
      </c>
      <c r="C278" s="1">
        <v>3</v>
      </c>
      <c r="D278" s="1">
        <v>48</v>
      </c>
      <c r="E278" s="1" t="s">
        <v>497</v>
      </c>
    </row>
    <row r="279" spans="1:5">
      <c r="A279" s="1" t="s">
        <v>498</v>
      </c>
      <c r="B279" s="1" t="s">
        <v>2</v>
      </c>
      <c r="C279" s="1">
        <v>8</v>
      </c>
      <c r="D279" s="1">
        <v>75</v>
      </c>
      <c r="E279" s="1" t="s">
        <v>499</v>
      </c>
    </row>
    <row r="280" spans="1:5">
      <c r="A280" s="1" t="s">
        <v>500</v>
      </c>
      <c r="B280" s="1" t="s">
        <v>2</v>
      </c>
      <c r="C280" s="1">
        <v>6</v>
      </c>
      <c r="D280" s="1">
        <v>70</v>
      </c>
      <c r="E280" s="1" t="s">
        <v>501</v>
      </c>
    </row>
    <row r="281" spans="1:5">
      <c r="A281" s="1" t="s">
        <v>500</v>
      </c>
      <c r="B281" s="1" t="s">
        <v>2</v>
      </c>
      <c r="C281" s="1">
        <v>6</v>
      </c>
      <c r="D281" s="1">
        <v>54</v>
      </c>
      <c r="E281" s="1" t="s">
        <v>502</v>
      </c>
    </row>
    <row r="282" spans="1:5">
      <c r="A282" s="1" t="s">
        <v>503</v>
      </c>
      <c r="B282" s="1" t="s">
        <v>2</v>
      </c>
      <c r="C282" s="1">
        <v>12</v>
      </c>
      <c r="D282" s="1">
        <v>251</v>
      </c>
      <c r="E282" s="1" t="s">
        <v>504</v>
      </c>
    </row>
    <row r="283" spans="1:5">
      <c r="A283" s="1" t="s">
        <v>505</v>
      </c>
      <c r="B283" s="1" t="s">
        <v>2</v>
      </c>
      <c r="C283" s="1">
        <v>10</v>
      </c>
      <c r="D283" s="1">
        <v>143</v>
      </c>
      <c r="E283" s="1" t="s">
        <v>506</v>
      </c>
    </row>
    <row r="284" spans="1:5">
      <c r="A284" s="1" t="s">
        <v>507</v>
      </c>
      <c r="B284" s="1" t="s">
        <v>2</v>
      </c>
      <c r="C284" s="1">
        <v>7</v>
      </c>
      <c r="D284" s="1">
        <v>177</v>
      </c>
      <c r="E284" s="1" t="s">
        <v>508</v>
      </c>
    </row>
    <row r="285" spans="1:5">
      <c r="A285" s="1" t="s">
        <v>509</v>
      </c>
      <c r="B285" s="1" t="s">
        <v>2</v>
      </c>
      <c r="C285" s="1">
        <v>6</v>
      </c>
      <c r="D285" s="1">
        <v>128</v>
      </c>
      <c r="E285" s="1" t="s">
        <v>510</v>
      </c>
    </row>
    <row r="286" spans="1:5">
      <c r="A286" s="1" t="s">
        <v>511</v>
      </c>
      <c r="B286" s="1" t="s">
        <v>2</v>
      </c>
      <c r="C286" s="1">
        <v>4</v>
      </c>
      <c r="D286" s="1">
        <v>99</v>
      </c>
      <c r="E286" s="1" t="s">
        <v>512</v>
      </c>
    </row>
    <row r="287" spans="1:5">
      <c r="A287" s="1" t="s">
        <v>513</v>
      </c>
      <c r="B287" s="1" t="s">
        <v>2</v>
      </c>
      <c r="C287" s="1">
        <v>4</v>
      </c>
      <c r="D287" s="1">
        <v>146</v>
      </c>
      <c r="E287" s="1" t="s">
        <v>514</v>
      </c>
    </row>
    <row r="288" spans="1:5">
      <c r="A288" s="1" t="s">
        <v>513</v>
      </c>
      <c r="B288" s="1" t="s">
        <v>2</v>
      </c>
      <c r="C288" s="1">
        <v>4</v>
      </c>
      <c r="D288" s="1">
        <v>109</v>
      </c>
      <c r="E288" s="1" t="s">
        <v>515</v>
      </c>
    </row>
    <row r="289" spans="1:5">
      <c r="A289" s="1" t="s">
        <v>516</v>
      </c>
      <c r="B289" s="1" t="s">
        <v>2</v>
      </c>
      <c r="C289" s="1">
        <v>12</v>
      </c>
      <c r="D289" s="1">
        <v>304</v>
      </c>
      <c r="E289" s="1" t="s">
        <v>517</v>
      </c>
    </row>
    <row r="290" spans="1:5">
      <c r="A290" s="1" t="s">
        <v>516</v>
      </c>
      <c r="B290" s="1" t="s">
        <v>2</v>
      </c>
      <c r="C290" s="1">
        <v>12</v>
      </c>
      <c r="D290" s="1">
        <v>234</v>
      </c>
      <c r="E290" s="1" t="s">
        <v>518</v>
      </c>
    </row>
    <row r="291" spans="1:5">
      <c r="A291" s="1" t="s">
        <v>516</v>
      </c>
      <c r="B291" s="1" t="s">
        <v>2</v>
      </c>
      <c r="C291" s="1">
        <v>12</v>
      </c>
      <c r="D291" s="1">
        <v>233</v>
      </c>
      <c r="E291" s="1" t="s">
        <v>519</v>
      </c>
    </row>
    <row r="292" spans="1:5">
      <c r="A292" s="1" t="s">
        <v>516</v>
      </c>
      <c r="B292" s="1" t="s">
        <v>2</v>
      </c>
      <c r="C292" s="1">
        <v>12</v>
      </c>
      <c r="D292" s="1">
        <v>87</v>
      </c>
      <c r="E292" s="1" t="s">
        <v>520</v>
      </c>
    </row>
    <row r="293" spans="1:5">
      <c r="A293" s="1" t="s">
        <v>521</v>
      </c>
      <c r="B293" s="1" t="s">
        <v>2</v>
      </c>
      <c r="C293" s="1">
        <v>1</v>
      </c>
      <c r="D293" s="1">
        <v>154</v>
      </c>
      <c r="E293" s="1" t="s">
        <v>522</v>
      </c>
    </row>
    <row r="294" spans="1:5">
      <c r="A294" s="1" t="s">
        <v>523</v>
      </c>
      <c r="B294" s="1" t="s">
        <v>2</v>
      </c>
      <c r="C294" s="1">
        <v>7</v>
      </c>
      <c r="D294" s="1">
        <v>40</v>
      </c>
      <c r="E294" s="1" t="s">
        <v>524</v>
      </c>
    </row>
    <row r="295" spans="1:5">
      <c r="A295" s="1" t="s">
        <v>525</v>
      </c>
      <c r="B295" s="1" t="s">
        <v>2</v>
      </c>
      <c r="C295" s="1">
        <v>13</v>
      </c>
      <c r="D295" s="1">
        <v>47</v>
      </c>
      <c r="E295" s="1" t="s">
        <v>526</v>
      </c>
    </row>
    <row r="296" spans="1:5">
      <c r="A296" s="1" t="s">
        <v>525</v>
      </c>
      <c r="B296" s="1" t="s">
        <v>2</v>
      </c>
      <c r="C296" s="1">
        <v>13</v>
      </c>
      <c r="D296" s="1">
        <v>42</v>
      </c>
      <c r="E296" s="1" t="s">
        <v>527</v>
      </c>
    </row>
    <row r="297" spans="1:5">
      <c r="A297" s="1" t="s">
        <v>528</v>
      </c>
      <c r="B297" s="1" t="s">
        <v>2</v>
      </c>
      <c r="C297" s="1">
        <v>7</v>
      </c>
      <c r="D297" s="1">
        <v>45</v>
      </c>
      <c r="E297" s="1" t="s">
        <v>529</v>
      </c>
    </row>
    <row r="298" spans="1:5">
      <c r="A298" s="1" t="s">
        <v>530</v>
      </c>
      <c r="B298" s="1" t="s">
        <v>2</v>
      </c>
      <c r="C298" s="1">
        <v>2</v>
      </c>
      <c r="D298" s="1">
        <v>94</v>
      </c>
      <c r="E298" s="1" t="s">
        <v>531</v>
      </c>
    </row>
    <row r="299" spans="1:5">
      <c r="A299" s="1" t="s">
        <v>532</v>
      </c>
      <c r="B299" s="1" t="s">
        <v>2</v>
      </c>
      <c r="C299" s="1">
        <v>5</v>
      </c>
      <c r="D299" s="1">
        <v>40</v>
      </c>
      <c r="E299" s="1" t="s">
        <v>533</v>
      </c>
    </row>
    <row r="300" spans="1:5">
      <c r="A300" s="1" t="s">
        <v>534</v>
      </c>
      <c r="B300" s="1" t="s">
        <v>2</v>
      </c>
      <c r="C300" s="1">
        <v>13</v>
      </c>
      <c r="D300" s="1">
        <v>281</v>
      </c>
      <c r="E300" s="1" t="s">
        <v>535</v>
      </c>
    </row>
    <row r="301" spans="1:5">
      <c r="A301" s="1" t="s">
        <v>534</v>
      </c>
      <c r="B301" s="1" t="s">
        <v>2</v>
      </c>
      <c r="C301" s="1">
        <v>13</v>
      </c>
      <c r="D301" s="1">
        <v>154</v>
      </c>
      <c r="E301" s="1" t="s">
        <v>536</v>
      </c>
    </row>
    <row r="302" spans="1:5">
      <c r="A302" s="1" t="s">
        <v>534</v>
      </c>
      <c r="B302" s="1" t="s">
        <v>2</v>
      </c>
      <c r="C302" s="1">
        <v>13</v>
      </c>
      <c r="D302" s="1">
        <v>41</v>
      </c>
      <c r="E302" s="1" t="s">
        <v>537</v>
      </c>
    </row>
    <row r="303" spans="1:5">
      <c r="A303" s="1" t="s">
        <v>538</v>
      </c>
      <c r="B303" s="1" t="s">
        <v>2</v>
      </c>
      <c r="C303" s="1">
        <v>8</v>
      </c>
      <c r="D303" s="1">
        <v>276</v>
      </c>
      <c r="E303" s="1" t="s">
        <v>539</v>
      </c>
    </row>
    <row r="304" spans="1:5">
      <c r="A304" s="1" t="s">
        <v>538</v>
      </c>
      <c r="B304" s="1" t="s">
        <v>2</v>
      </c>
      <c r="C304" s="1">
        <v>8</v>
      </c>
      <c r="D304" s="1">
        <v>177</v>
      </c>
      <c r="E304" s="1" t="s">
        <v>540</v>
      </c>
    </row>
    <row r="305" spans="1:5">
      <c r="A305" s="1" t="s">
        <v>541</v>
      </c>
      <c r="B305" s="1" t="s">
        <v>2</v>
      </c>
      <c r="C305" s="1">
        <v>6</v>
      </c>
      <c r="D305" s="1">
        <v>41</v>
      </c>
      <c r="E305" s="1" t="s">
        <v>542</v>
      </c>
    </row>
    <row r="306" spans="1:5">
      <c r="A306" s="1" t="s">
        <v>543</v>
      </c>
      <c r="B306" s="1" t="s">
        <v>2</v>
      </c>
      <c r="C306" s="1">
        <v>5</v>
      </c>
      <c r="D306" s="1">
        <v>57</v>
      </c>
      <c r="E306" s="1" t="s">
        <v>544</v>
      </c>
    </row>
    <row r="307" spans="1:5">
      <c r="A307" s="1" t="s">
        <v>545</v>
      </c>
      <c r="B307" s="1" t="s">
        <v>2</v>
      </c>
      <c r="C307" s="1">
        <v>5</v>
      </c>
      <c r="D307" s="1">
        <v>60</v>
      </c>
      <c r="E307" s="1" t="s">
        <v>546</v>
      </c>
    </row>
    <row r="308" spans="1:5">
      <c r="A308" s="1" t="s">
        <v>547</v>
      </c>
      <c r="B308" s="1" t="s">
        <v>2</v>
      </c>
      <c r="C308" s="1">
        <v>6</v>
      </c>
      <c r="D308" s="1">
        <v>41</v>
      </c>
      <c r="E308" s="1" t="s">
        <v>548</v>
      </c>
    </row>
    <row r="309" spans="1:5">
      <c r="A309" s="1" t="s">
        <v>549</v>
      </c>
      <c r="B309" s="1" t="s">
        <v>2</v>
      </c>
      <c r="C309" s="1">
        <v>5</v>
      </c>
      <c r="D309" s="1">
        <v>309</v>
      </c>
      <c r="E309" s="1" t="s">
        <v>550</v>
      </c>
    </row>
    <row r="310" spans="1:5">
      <c r="A310" s="1" t="s">
        <v>551</v>
      </c>
      <c r="B310" s="1" t="s">
        <v>2</v>
      </c>
      <c r="C310" s="1">
        <v>5</v>
      </c>
      <c r="D310" s="1">
        <v>41</v>
      </c>
      <c r="E310" s="1" t="s">
        <v>552</v>
      </c>
    </row>
    <row r="311" spans="1:5">
      <c r="A311" s="1" t="s">
        <v>553</v>
      </c>
      <c r="B311" s="1" t="s">
        <v>2</v>
      </c>
      <c r="C311" s="1">
        <v>8</v>
      </c>
      <c r="D311" s="1">
        <v>95</v>
      </c>
      <c r="E311" s="1" t="s">
        <v>554</v>
      </c>
    </row>
    <row r="312" spans="1:5">
      <c r="A312" s="1" t="s">
        <v>555</v>
      </c>
      <c r="B312" s="1" t="s">
        <v>2</v>
      </c>
      <c r="C312" s="1">
        <v>5</v>
      </c>
      <c r="D312" s="1">
        <v>41</v>
      </c>
      <c r="E312" s="1" t="s">
        <v>556</v>
      </c>
    </row>
    <row r="313" spans="1:5">
      <c r="A313" s="1" t="s">
        <v>557</v>
      </c>
      <c r="B313" s="1" t="s">
        <v>2</v>
      </c>
      <c r="C313" s="1">
        <v>4</v>
      </c>
      <c r="D313" s="1">
        <v>40</v>
      </c>
      <c r="E313" s="1" t="s">
        <v>558</v>
      </c>
    </row>
    <row r="314" spans="1:5">
      <c r="A314" s="1" t="s">
        <v>559</v>
      </c>
      <c r="B314" s="1" t="s">
        <v>2</v>
      </c>
      <c r="C314" s="1">
        <v>4</v>
      </c>
      <c r="D314" s="1">
        <v>44</v>
      </c>
      <c r="E314" s="1" t="s">
        <v>560</v>
      </c>
    </row>
    <row r="315" spans="1:5">
      <c r="A315" s="1" t="s">
        <v>561</v>
      </c>
      <c r="B315" s="1" t="s">
        <v>2</v>
      </c>
      <c r="C315" s="1">
        <v>7</v>
      </c>
      <c r="D315" s="1">
        <v>180</v>
      </c>
      <c r="E315" s="1" t="s">
        <v>562</v>
      </c>
    </row>
    <row r="316" spans="1:5">
      <c r="A316" s="1" t="s">
        <v>563</v>
      </c>
      <c r="B316" s="1" t="s">
        <v>2</v>
      </c>
      <c r="C316" s="1">
        <v>5</v>
      </c>
      <c r="D316" s="1">
        <v>45</v>
      </c>
      <c r="E316" s="1" t="s">
        <v>564</v>
      </c>
    </row>
    <row r="317" spans="1:5">
      <c r="A317" s="1" t="s">
        <v>565</v>
      </c>
      <c r="B317" s="1" t="s">
        <v>2</v>
      </c>
      <c r="C317" s="1">
        <v>8</v>
      </c>
      <c r="D317" s="1">
        <v>326</v>
      </c>
      <c r="E317" s="1" t="s">
        <v>566</v>
      </c>
    </row>
    <row r="318" spans="1:5">
      <c r="A318" s="1" t="s">
        <v>565</v>
      </c>
      <c r="B318" s="1" t="s">
        <v>2</v>
      </c>
      <c r="C318" s="1">
        <v>8</v>
      </c>
      <c r="D318" s="1">
        <v>50</v>
      </c>
      <c r="E318" s="1" t="s">
        <v>567</v>
      </c>
    </row>
    <row r="319" spans="1:5">
      <c r="A319" s="1" t="s">
        <v>568</v>
      </c>
      <c r="B319" s="1" t="s">
        <v>2</v>
      </c>
      <c r="C319" s="1">
        <v>16</v>
      </c>
      <c r="D319" s="1">
        <v>375</v>
      </c>
      <c r="E319" s="1" t="s">
        <v>569</v>
      </c>
    </row>
    <row r="320" spans="1:5">
      <c r="A320" s="1" t="s">
        <v>568</v>
      </c>
      <c r="B320" s="1" t="s">
        <v>2</v>
      </c>
      <c r="C320" s="1">
        <v>16</v>
      </c>
      <c r="D320" s="1">
        <v>374</v>
      </c>
      <c r="E320" s="1" t="s">
        <v>570</v>
      </c>
    </row>
    <row r="321" spans="1:5">
      <c r="A321" s="1" t="s">
        <v>568</v>
      </c>
      <c r="B321" s="1" t="s">
        <v>2</v>
      </c>
      <c r="C321" s="1">
        <v>16</v>
      </c>
      <c r="D321" s="1">
        <v>345</v>
      </c>
      <c r="E321" s="1" t="s">
        <v>571</v>
      </c>
    </row>
    <row r="322" spans="1:5">
      <c r="A322" s="1" t="s">
        <v>568</v>
      </c>
      <c r="B322" s="1" t="s">
        <v>2</v>
      </c>
      <c r="C322" s="1">
        <v>16</v>
      </c>
      <c r="D322" s="1">
        <v>337</v>
      </c>
      <c r="E322" s="1" t="s">
        <v>572</v>
      </c>
    </row>
    <row r="323" spans="1:5">
      <c r="A323" s="1" t="s">
        <v>568</v>
      </c>
      <c r="B323" s="1" t="s">
        <v>2</v>
      </c>
      <c r="C323" s="1">
        <v>16</v>
      </c>
      <c r="D323" s="1">
        <v>302</v>
      </c>
      <c r="E323" s="1" t="s">
        <v>573</v>
      </c>
    </row>
    <row r="324" spans="1:5">
      <c r="A324" s="1" t="s">
        <v>568</v>
      </c>
      <c r="B324" s="1" t="s">
        <v>2</v>
      </c>
      <c r="C324" s="1">
        <v>16</v>
      </c>
      <c r="D324" s="1">
        <v>69</v>
      </c>
      <c r="E324" s="1" t="s">
        <v>574</v>
      </c>
    </row>
    <row r="325" spans="1:5">
      <c r="A325" s="1" t="s">
        <v>568</v>
      </c>
      <c r="B325" s="1" t="s">
        <v>2</v>
      </c>
      <c r="C325" s="1">
        <v>16</v>
      </c>
      <c r="D325" s="1">
        <v>69</v>
      </c>
      <c r="E325" s="1" t="s">
        <v>575</v>
      </c>
    </row>
    <row r="326" spans="1:5">
      <c r="A326" s="1" t="s">
        <v>576</v>
      </c>
      <c r="B326" s="1" t="s">
        <v>2</v>
      </c>
      <c r="C326" s="1">
        <v>6</v>
      </c>
      <c r="D326" s="1">
        <v>112</v>
      </c>
      <c r="E326" s="1" t="s">
        <v>577</v>
      </c>
    </row>
    <row r="327" spans="1:5">
      <c r="A327" s="1" t="s">
        <v>578</v>
      </c>
      <c r="B327" s="1" t="s">
        <v>2</v>
      </c>
      <c r="C327" s="1">
        <v>6</v>
      </c>
      <c r="D327" s="1">
        <v>113</v>
      </c>
      <c r="E327" s="1" t="s">
        <v>579</v>
      </c>
    </row>
    <row r="328" spans="1:5">
      <c r="A328" s="1" t="s">
        <v>580</v>
      </c>
      <c r="B328" s="1" t="s">
        <v>2</v>
      </c>
      <c r="C328" s="1">
        <v>5</v>
      </c>
      <c r="D328" s="1">
        <v>45</v>
      </c>
      <c r="E328" s="1" t="s">
        <v>581</v>
      </c>
    </row>
    <row r="329" spans="1:5">
      <c r="A329" s="1" t="s">
        <v>582</v>
      </c>
      <c r="B329" s="1" t="s">
        <v>2</v>
      </c>
      <c r="C329" s="1">
        <v>3</v>
      </c>
      <c r="D329" s="1">
        <v>42</v>
      </c>
      <c r="E329" s="1" t="s">
        <v>583</v>
      </c>
    </row>
    <row r="330" spans="1:5">
      <c r="A330" s="1" t="s">
        <v>584</v>
      </c>
      <c r="B330" s="1" t="s">
        <v>2</v>
      </c>
      <c r="C330" s="1">
        <v>10</v>
      </c>
      <c r="D330" s="1">
        <v>99</v>
      </c>
      <c r="E330" s="1" t="s">
        <v>585</v>
      </c>
    </row>
    <row r="331" spans="1:5">
      <c r="A331" s="1" t="s">
        <v>586</v>
      </c>
      <c r="B331" s="1" t="s">
        <v>2</v>
      </c>
      <c r="C331" s="1">
        <v>6</v>
      </c>
      <c r="D331" s="1">
        <v>295</v>
      </c>
      <c r="E331" s="1" t="s">
        <v>587</v>
      </c>
    </row>
    <row r="332" spans="1:5">
      <c r="A332" s="1" t="s">
        <v>586</v>
      </c>
      <c r="B332" s="1" t="s">
        <v>2</v>
      </c>
      <c r="C332" s="1">
        <v>6</v>
      </c>
      <c r="D332" s="1">
        <v>42</v>
      </c>
      <c r="E332" s="1" t="s">
        <v>588</v>
      </c>
    </row>
    <row r="333" spans="1:5">
      <c r="A333" s="1" t="s">
        <v>589</v>
      </c>
      <c r="B333" s="1" t="s">
        <v>2</v>
      </c>
      <c r="C333" s="1">
        <v>6</v>
      </c>
      <c r="D333" s="1">
        <v>199</v>
      </c>
      <c r="E333" s="1" t="s">
        <v>590</v>
      </c>
    </row>
    <row r="334" spans="1:5">
      <c r="A334" s="1" t="s">
        <v>591</v>
      </c>
      <c r="B334" s="1" t="s">
        <v>2</v>
      </c>
      <c r="C334" s="1">
        <v>6</v>
      </c>
      <c r="D334" s="1">
        <v>112</v>
      </c>
      <c r="E334" s="1" t="s">
        <v>592</v>
      </c>
    </row>
    <row r="335" spans="1:5">
      <c r="A335" s="1" t="s">
        <v>591</v>
      </c>
      <c r="B335" s="1" t="s">
        <v>2</v>
      </c>
      <c r="C335" s="1">
        <v>6</v>
      </c>
      <c r="D335" s="1">
        <v>53</v>
      </c>
      <c r="E335" s="1" t="s">
        <v>593</v>
      </c>
    </row>
    <row r="336" spans="1:5">
      <c r="A336" s="1" t="s">
        <v>594</v>
      </c>
      <c r="B336" s="1" t="s">
        <v>2</v>
      </c>
      <c r="C336" s="1">
        <v>21</v>
      </c>
      <c r="D336" s="1">
        <v>51</v>
      </c>
      <c r="E336" s="1" t="s">
        <v>595</v>
      </c>
    </row>
    <row r="337" spans="1:5">
      <c r="A337" s="1" t="s">
        <v>596</v>
      </c>
      <c r="B337" s="1" t="s">
        <v>2</v>
      </c>
      <c r="C337" s="1">
        <v>3</v>
      </c>
      <c r="D337" s="1">
        <v>213</v>
      </c>
      <c r="E337" s="1" t="s">
        <v>597</v>
      </c>
    </row>
    <row r="338" spans="1:5">
      <c r="A338" s="1" t="s">
        <v>598</v>
      </c>
      <c r="B338" s="1" t="s">
        <v>2</v>
      </c>
      <c r="C338" s="1">
        <v>5</v>
      </c>
      <c r="D338" s="1">
        <v>169</v>
      </c>
      <c r="E338" s="1" t="s">
        <v>599</v>
      </c>
    </row>
    <row r="339" spans="1:5">
      <c r="A339" s="1" t="s">
        <v>600</v>
      </c>
      <c r="B339" s="1" t="s">
        <v>2</v>
      </c>
      <c r="C339" s="1">
        <v>3</v>
      </c>
      <c r="D339" s="1">
        <v>52</v>
      </c>
      <c r="E339" s="1" t="s">
        <v>601</v>
      </c>
    </row>
    <row r="340" spans="1:5">
      <c r="A340" s="1" t="s">
        <v>602</v>
      </c>
      <c r="B340" s="1" t="s">
        <v>2</v>
      </c>
      <c r="C340" s="1">
        <v>3</v>
      </c>
      <c r="D340" s="1">
        <v>47</v>
      </c>
      <c r="E340" s="1" t="s">
        <v>603</v>
      </c>
    </row>
    <row r="341" spans="1:5">
      <c r="A341" s="1" t="s">
        <v>602</v>
      </c>
      <c r="B341" s="1" t="s">
        <v>2</v>
      </c>
      <c r="C341" s="1">
        <v>3</v>
      </c>
      <c r="D341" s="1">
        <v>38</v>
      </c>
      <c r="E341" s="1" t="s">
        <v>604</v>
      </c>
    </row>
    <row r="342" spans="1:5">
      <c r="A342" s="1" t="s">
        <v>605</v>
      </c>
      <c r="B342" s="1" t="s">
        <v>2</v>
      </c>
      <c r="C342" s="1">
        <v>1</v>
      </c>
      <c r="D342" s="1">
        <v>44</v>
      </c>
      <c r="E342" s="1" t="s">
        <v>606</v>
      </c>
    </row>
    <row r="343" spans="1:5">
      <c r="A343" s="1" t="s">
        <v>607</v>
      </c>
      <c r="B343" s="1" t="s">
        <v>2</v>
      </c>
      <c r="C343" s="1">
        <v>1</v>
      </c>
      <c r="D343" s="1">
        <v>40</v>
      </c>
      <c r="E343" s="1" t="s">
        <v>608</v>
      </c>
    </row>
    <row r="344" spans="1:5">
      <c r="A344" s="1" t="s">
        <v>609</v>
      </c>
      <c r="B344" s="1" t="s">
        <v>2</v>
      </c>
      <c r="C344" s="1">
        <v>6</v>
      </c>
      <c r="D344" s="1">
        <v>42</v>
      </c>
      <c r="E344" s="1" t="s">
        <v>610</v>
      </c>
    </row>
    <row r="345" spans="1:5">
      <c r="A345" s="1" t="s">
        <v>611</v>
      </c>
      <c r="B345" s="1" t="s">
        <v>2</v>
      </c>
      <c r="C345" s="1">
        <v>9</v>
      </c>
      <c r="D345" s="1">
        <v>44</v>
      </c>
      <c r="E345" s="1" t="s">
        <v>612</v>
      </c>
    </row>
    <row r="346" spans="1:5">
      <c r="A346" s="1" t="s">
        <v>613</v>
      </c>
      <c r="B346" s="1" t="s">
        <v>2</v>
      </c>
      <c r="C346" s="1">
        <v>3</v>
      </c>
      <c r="D346" s="1">
        <v>52</v>
      </c>
      <c r="E346" s="1" t="s">
        <v>614</v>
      </c>
    </row>
    <row r="347" spans="1:5">
      <c r="A347" s="1" t="s">
        <v>615</v>
      </c>
      <c r="B347" s="1" t="s">
        <v>2</v>
      </c>
      <c r="C347" s="1">
        <v>8</v>
      </c>
      <c r="D347" s="1">
        <v>66</v>
      </c>
      <c r="E347" s="1" t="s">
        <v>616</v>
      </c>
    </row>
    <row r="348" spans="1:5">
      <c r="A348" s="1" t="s">
        <v>617</v>
      </c>
      <c r="B348" s="1" t="s">
        <v>2</v>
      </c>
      <c r="C348" s="1">
        <v>8</v>
      </c>
      <c r="D348" s="1">
        <v>45</v>
      </c>
      <c r="E348" s="1" t="s">
        <v>618</v>
      </c>
    </row>
    <row r="349" spans="1:5">
      <c r="A349" s="1" t="s">
        <v>619</v>
      </c>
      <c r="B349" s="1" t="s">
        <v>2</v>
      </c>
      <c r="C349" s="1">
        <v>4</v>
      </c>
      <c r="D349" s="1">
        <v>57</v>
      </c>
      <c r="E349" s="1" t="s">
        <v>620</v>
      </c>
    </row>
    <row r="350" spans="1:5">
      <c r="A350" s="1" t="s">
        <v>621</v>
      </c>
      <c r="B350" s="1" t="s">
        <v>2</v>
      </c>
      <c r="C350" s="1">
        <v>7</v>
      </c>
      <c r="D350" s="1">
        <v>139</v>
      </c>
      <c r="E350" s="1" t="s">
        <v>622</v>
      </c>
    </row>
    <row r="351" spans="1:5">
      <c r="A351" s="1" t="s">
        <v>623</v>
      </c>
      <c r="B351" s="1" t="s">
        <v>2</v>
      </c>
      <c r="C351" s="1">
        <v>12</v>
      </c>
      <c r="D351" s="1">
        <v>73</v>
      </c>
      <c r="E351" s="1" t="s">
        <v>624</v>
      </c>
    </row>
    <row r="352" spans="1:5">
      <c r="A352" s="1" t="s">
        <v>625</v>
      </c>
      <c r="B352" s="1" t="s">
        <v>2</v>
      </c>
      <c r="C352" s="1">
        <v>6</v>
      </c>
      <c r="D352" s="1">
        <v>361</v>
      </c>
      <c r="E352" s="1" t="s">
        <v>626</v>
      </c>
    </row>
    <row r="353" spans="1:5">
      <c r="A353" s="1" t="s">
        <v>627</v>
      </c>
      <c r="B353" s="1" t="s">
        <v>2</v>
      </c>
      <c r="C353" s="1">
        <v>5</v>
      </c>
      <c r="D353" s="1">
        <v>41</v>
      </c>
      <c r="E353" s="1" t="s">
        <v>628</v>
      </c>
    </row>
    <row r="354" spans="1:5">
      <c r="A354" s="1" t="s">
        <v>629</v>
      </c>
      <c r="B354" s="1" t="s">
        <v>2</v>
      </c>
      <c r="C354" s="1">
        <v>2</v>
      </c>
      <c r="D354" s="1">
        <v>91</v>
      </c>
      <c r="E354" s="1" t="s">
        <v>630</v>
      </c>
    </row>
    <row r="355" spans="1:5">
      <c r="A355" s="1" t="s">
        <v>631</v>
      </c>
      <c r="B355" s="1" t="s">
        <v>2</v>
      </c>
      <c r="C355" s="1">
        <v>2</v>
      </c>
      <c r="D355" s="1">
        <v>61</v>
      </c>
      <c r="E355" s="1" t="s">
        <v>632</v>
      </c>
    </row>
    <row r="356" spans="1:5">
      <c r="A356" s="1" t="s">
        <v>633</v>
      </c>
      <c r="B356" s="1" t="s">
        <v>2</v>
      </c>
      <c r="C356" s="1">
        <v>1</v>
      </c>
      <c r="D356" s="1">
        <v>252</v>
      </c>
      <c r="E356" s="1" t="s">
        <v>634</v>
      </c>
    </row>
    <row r="357" spans="1:5">
      <c r="A357" s="1" t="s">
        <v>635</v>
      </c>
      <c r="B357" s="1" t="s">
        <v>2</v>
      </c>
      <c r="C357" s="1">
        <v>5</v>
      </c>
      <c r="D357" s="1">
        <v>60</v>
      </c>
      <c r="E357" s="1" t="s">
        <v>636</v>
      </c>
    </row>
    <row r="358" spans="1:5">
      <c r="A358" s="1" t="s">
        <v>637</v>
      </c>
      <c r="B358" s="1" t="s">
        <v>2</v>
      </c>
      <c r="C358" s="1">
        <v>2</v>
      </c>
      <c r="D358" s="1">
        <v>88</v>
      </c>
      <c r="E358" s="1" t="s">
        <v>638</v>
      </c>
    </row>
    <row r="359" spans="1:5">
      <c r="A359" s="1" t="s">
        <v>639</v>
      </c>
      <c r="B359" s="1" t="s">
        <v>2</v>
      </c>
      <c r="C359" s="1">
        <v>1</v>
      </c>
      <c r="D359" s="1">
        <v>45</v>
      </c>
      <c r="E359" s="1" t="s">
        <v>640</v>
      </c>
    </row>
    <row r="360" spans="1:5">
      <c r="A360" s="1" t="s">
        <v>641</v>
      </c>
      <c r="B360" s="1" t="s">
        <v>2</v>
      </c>
      <c r="C360" s="1">
        <v>4</v>
      </c>
      <c r="D360" s="1">
        <v>52</v>
      </c>
      <c r="E360" s="1" t="s">
        <v>642</v>
      </c>
    </row>
    <row r="361" spans="1:5">
      <c r="A361" s="1" t="s">
        <v>643</v>
      </c>
      <c r="B361" s="1" t="s">
        <v>2</v>
      </c>
      <c r="C361" s="1">
        <v>4</v>
      </c>
      <c r="D361" s="1">
        <v>176</v>
      </c>
      <c r="E361" s="1" t="s">
        <v>644</v>
      </c>
    </row>
    <row r="362" spans="1:5">
      <c r="A362" s="1" t="s">
        <v>645</v>
      </c>
      <c r="B362" s="1" t="s">
        <v>2</v>
      </c>
      <c r="C362" s="1">
        <v>9</v>
      </c>
      <c r="D362" s="1">
        <v>108</v>
      </c>
      <c r="E362" s="1" t="s">
        <v>646</v>
      </c>
    </row>
    <row r="363" spans="1:5">
      <c r="A363" s="1" t="s">
        <v>645</v>
      </c>
      <c r="B363" s="1" t="s">
        <v>2</v>
      </c>
      <c r="C363" s="1">
        <v>9</v>
      </c>
      <c r="D363" s="1">
        <v>40</v>
      </c>
      <c r="E363" s="1" t="s">
        <v>647</v>
      </c>
    </row>
    <row r="364" spans="1:5">
      <c r="A364" s="1" t="s">
        <v>648</v>
      </c>
      <c r="B364" s="1" t="s">
        <v>2</v>
      </c>
      <c r="C364" s="1">
        <v>2</v>
      </c>
      <c r="D364" s="1">
        <v>70</v>
      </c>
      <c r="E364" s="1" t="s">
        <v>649</v>
      </c>
    </row>
    <row r="365" spans="1:5">
      <c r="A365" s="1" t="s">
        <v>650</v>
      </c>
      <c r="B365" s="1" t="s">
        <v>2</v>
      </c>
      <c r="C365" s="1">
        <v>10</v>
      </c>
      <c r="D365" s="1">
        <v>155</v>
      </c>
      <c r="E365" s="1" t="s">
        <v>651</v>
      </c>
    </row>
    <row r="366" spans="1:5">
      <c r="A366" s="1" t="s">
        <v>650</v>
      </c>
      <c r="B366" s="1" t="s">
        <v>2</v>
      </c>
      <c r="C366" s="1">
        <v>10</v>
      </c>
      <c r="D366" s="1">
        <v>82</v>
      </c>
      <c r="E366" s="1" t="s">
        <v>652</v>
      </c>
    </row>
    <row r="367" spans="1:5">
      <c r="A367" s="1" t="s">
        <v>653</v>
      </c>
      <c r="B367" s="1" t="s">
        <v>2</v>
      </c>
      <c r="C367" s="1">
        <v>9</v>
      </c>
      <c r="D367" s="1">
        <v>141</v>
      </c>
      <c r="E367" s="1" t="s">
        <v>654</v>
      </c>
    </row>
    <row r="368" spans="1:5">
      <c r="A368" s="1" t="s">
        <v>655</v>
      </c>
      <c r="B368" s="1" t="s">
        <v>2</v>
      </c>
      <c r="C368" s="1">
        <v>4</v>
      </c>
      <c r="D368" s="1">
        <v>66</v>
      </c>
      <c r="E368" s="1" t="s">
        <v>656</v>
      </c>
    </row>
    <row r="369" spans="1:5">
      <c r="A369" s="1" t="s">
        <v>657</v>
      </c>
      <c r="B369" s="1" t="s">
        <v>2</v>
      </c>
      <c r="C369" s="1">
        <v>6</v>
      </c>
      <c r="D369" s="1">
        <v>266</v>
      </c>
      <c r="E369" s="1" t="s">
        <v>658</v>
      </c>
    </row>
    <row r="370" spans="1:5">
      <c r="A370" s="1" t="s">
        <v>659</v>
      </c>
      <c r="B370" s="1" t="s">
        <v>2</v>
      </c>
      <c r="C370" s="1">
        <v>5</v>
      </c>
      <c r="D370" s="1">
        <v>44</v>
      </c>
      <c r="E370" s="1" t="s">
        <v>660</v>
      </c>
    </row>
    <row r="371" spans="1:5">
      <c r="A371" s="1" t="s">
        <v>661</v>
      </c>
      <c r="B371" s="1" t="s">
        <v>2</v>
      </c>
      <c r="C371" s="1">
        <v>1</v>
      </c>
      <c r="D371" s="1">
        <v>45</v>
      </c>
      <c r="E371" s="1" t="s">
        <v>662</v>
      </c>
    </row>
    <row r="372" spans="1:5">
      <c r="A372" s="1" t="s">
        <v>663</v>
      </c>
      <c r="B372" s="1" t="s">
        <v>2</v>
      </c>
      <c r="C372" s="1">
        <v>1</v>
      </c>
      <c r="D372" s="1">
        <v>74</v>
      </c>
      <c r="E372" s="1" t="s">
        <v>664</v>
      </c>
    </row>
    <row r="373" spans="1:5">
      <c r="A373" s="1" t="s">
        <v>665</v>
      </c>
      <c r="B373" s="1" t="s">
        <v>2</v>
      </c>
      <c r="C373" s="1">
        <v>9</v>
      </c>
      <c r="D373" s="1">
        <v>165</v>
      </c>
      <c r="E373" s="1" t="s">
        <v>666</v>
      </c>
    </row>
    <row r="374" spans="1:5">
      <c r="A374" s="1" t="s">
        <v>665</v>
      </c>
      <c r="B374" s="1" t="s">
        <v>2</v>
      </c>
      <c r="C374" s="1">
        <v>9</v>
      </c>
      <c r="D374" s="1">
        <v>112</v>
      </c>
      <c r="E374" s="1" t="s">
        <v>667</v>
      </c>
    </row>
    <row r="375" spans="1:5">
      <c r="A375" s="1" t="s">
        <v>668</v>
      </c>
      <c r="B375" s="1" t="s">
        <v>2</v>
      </c>
      <c r="C375" s="1">
        <v>9</v>
      </c>
      <c r="D375" s="1">
        <v>63</v>
      </c>
      <c r="E375" s="1" t="s">
        <v>669</v>
      </c>
    </row>
    <row r="376" spans="1:5">
      <c r="A376" s="1" t="s">
        <v>670</v>
      </c>
      <c r="B376" s="1" t="s">
        <v>2</v>
      </c>
      <c r="C376" s="1">
        <v>8</v>
      </c>
      <c r="D376" s="1">
        <v>168</v>
      </c>
      <c r="E376" s="1" t="s">
        <v>671</v>
      </c>
    </row>
    <row r="377" spans="1:5">
      <c r="A377" s="1" t="s">
        <v>672</v>
      </c>
      <c r="B377" s="1" t="s">
        <v>2</v>
      </c>
      <c r="C377" s="1">
        <v>6</v>
      </c>
      <c r="D377" s="1">
        <v>40</v>
      </c>
      <c r="E377" s="1" t="s">
        <v>673</v>
      </c>
    </row>
    <row r="378" spans="1:5">
      <c r="A378" s="1" t="s">
        <v>674</v>
      </c>
      <c r="B378" s="1" t="s">
        <v>2</v>
      </c>
      <c r="C378" s="1">
        <v>9</v>
      </c>
      <c r="D378" s="1">
        <v>307</v>
      </c>
      <c r="E378" s="1" t="s">
        <v>675</v>
      </c>
    </row>
    <row r="379" spans="1:5">
      <c r="A379" s="1" t="s">
        <v>674</v>
      </c>
      <c r="B379" s="1" t="s">
        <v>2</v>
      </c>
      <c r="C379" s="1">
        <v>9</v>
      </c>
      <c r="D379" s="1">
        <v>75</v>
      </c>
      <c r="E379" s="1" t="s">
        <v>676</v>
      </c>
    </row>
    <row r="380" spans="1:5">
      <c r="A380" s="1" t="s">
        <v>677</v>
      </c>
      <c r="B380" s="1" t="s">
        <v>2</v>
      </c>
      <c r="C380" s="1">
        <v>15</v>
      </c>
      <c r="D380" s="1">
        <v>287</v>
      </c>
      <c r="E380" s="1" t="s">
        <v>678</v>
      </c>
    </row>
    <row r="381" spans="1:5">
      <c r="A381" s="1" t="s">
        <v>677</v>
      </c>
      <c r="B381" s="1" t="s">
        <v>2</v>
      </c>
      <c r="C381" s="1">
        <v>15</v>
      </c>
      <c r="D381" s="1">
        <v>220</v>
      </c>
      <c r="E381" s="1" t="s">
        <v>679</v>
      </c>
    </row>
    <row r="382" spans="1:5">
      <c r="A382" s="1" t="s">
        <v>677</v>
      </c>
      <c r="B382" s="1" t="s">
        <v>2</v>
      </c>
      <c r="C382" s="1">
        <v>15</v>
      </c>
      <c r="D382" s="1">
        <v>190</v>
      </c>
      <c r="E382" s="1" t="s">
        <v>680</v>
      </c>
    </row>
    <row r="383" spans="1:5">
      <c r="A383" s="1" t="s">
        <v>677</v>
      </c>
      <c r="B383" s="1" t="s">
        <v>2</v>
      </c>
      <c r="C383" s="1">
        <v>15</v>
      </c>
      <c r="D383" s="1">
        <v>168</v>
      </c>
      <c r="E383" s="1" t="s">
        <v>681</v>
      </c>
    </row>
    <row r="384" spans="1:5">
      <c r="A384" s="1" t="s">
        <v>677</v>
      </c>
      <c r="B384" s="1" t="s">
        <v>2</v>
      </c>
      <c r="C384" s="1">
        <v>15</v>
      </c>
      <c r="D384" s="1">
        <v>82</v>
      </c>
      <c r="E384" s="1" t="s">
        <v>682</v>
      </c>
    </row>
    <row r="385" spans="1:5">
      <c r="A385" s="1" t="s">
        <v>677</v>
      </c>
      <c r="B385" s="1" t="s">
        <v>2</v>
      </c>
      <c r="C385" s="1">
        <v>15</v>
      </c>
      <c r="D385" s="1">
        <v>57</v>
      </c>
      <c r="E385" s="1" t="s">
        <v>683</v>
      </c>
    </row>
    <row r="386" spans="1:5">
      <c r="A386" s="1" t="s">
        <v>684</v>
      </c>
      <c r="B386" s="1" t="s">
        <v>2</v>
      </c>
      <c r="C386" s="1">
        <v>3</v>
      </c>
      <c r="D386" s="1">
        <v>170</v>
      </c>
      <c r="E386" s="1" t="s">
        <v>685</v>
      </c>
    </row>
    <row r="387" spans="1:5">
      <c r="A387" s="1" t="s">
        <v>686</v>
      </c>
      <c r="B387" s="1" t="s">
        <v>2</v>
      </c>
      <c r="C387" s="1">
        <v>4</v>
      </c>
      <c r="D387" s="1">
        <v>77</v>
      </c>
      <c r="E387" s="1" t="s">
        <v>687</v>
      </c>
    </row>
    <row r="388" spans="1:5">
      <c r="A388" s="1" t="s">
        <v>686</v>
      </c>
      <c r="B388" s="1" t="s">
        <v>2</v>
      </c>
      <c r="C388" s="1">
        <v>4</v>
      </c>
      <c r="D388" s="1">
        <v>45</v>
      </c>
      <c r="E388" s="1" t="s">
        <v>688</v>
      </c>
    </row>
    <row r="389" spans="1:5">
      <c r="A389" s="1" t="s">
        <v>689</v>
      </c>
      <c r="B389" s="1" t="s">
        <v>2</v>
      </c>
      <c r="C389" s="1">
        <v>6</v>
      </c>
      <c r="D389" s="1">
        <v>38</v>
      </c>
      <c r="E389" s="1" t="s">
        <v>690</v>
      </c>
    </row>
    <row r="390" spans="1:5">
      <c r="A390" s="1" t="s">
        <v>691</v>
      </c>
      <c r="B390" s="1" t="s">
        <v>2</v>
      </c>
      <c r="C390" s="1">
        <v>10</v>
      </c>
      <c r="D390" s="1">
        <v>46</v>
      </c>
      <c r="E390" s="1" t="s">
        <v>692</v>
      </c>
    </row>
    <row r="391" spans="1:5">
      <c r="A391" s="1" t="s">
        <v>693</v>
      </c>
      <c r="B391" s="1" t="s">
        <v>2</v>
      </c>
      <c r="C391" s="1">
        <v>4</v>
      </c>
      <c r="D391" s="1">
        <v>112</v>
      </c>
      <c r="E391" s="1" t="s">
        <v>694</v>
      </c>
    </row>
    <row r="392" spans="1:5">
      <c r="A392" s="1" t="s">
        <v>695</v>
      </c>
      <c r="B392" s="1" t="s">
        <v>2</v>
      </c>
      <c r="C392" s="1">
        <v>7</v>
      </c>
      <c r="D392" s="1">
        <v>96</v>
      </c>
      <c r="E392" s="1" t="s">
        <v>696</v>
      </c>
    </row>
    <row r="393" spans="1:5">
      <c r="A393" s="1" t="s">
        <v>697</v>
      </c>
      <c r="B393" s="1" t="s">
        <v>2</v>
      </c>
      <c r="C393" s="1">
        <v>5</v>
      </c>
      <c r="D393" s="1">
        <v>163</v>
      </c>
      <c r="E393" s="1" t="s">
        <v>698</v>
      </c>
    </row>
    <row r="394" spans="1:5">
      <c r="A394" s="1" t="s">
        <v>699</v>
      </c>
      <c r="B394" s="1" t="s">
        <v>2</v>
      </c>
      <c r="C394" s="1">
        <v>5</v>
      </c>
      <c r="D394" s="1">
        <v>42</v>
      </c>
      <c r="E394" s="1" t="s">
        <v>700</v>
      </c>
    </row>
    <row r="395" spans="1:5">
      <c r="A395" s="1" t="s">
        <v>699</v>
      </c>
      <c r="B395" s="1" t="s">
        <v>2</v>
      </c>
      <c r="C395" s="1">
        <v>5</v>
      </c>
      <c r="D395" s="1">
        <v>38</v>
      </c>
      <c r="E395" s="1" t="s">
        <v>701</v>
      </c>
    </row>
    <row r="396" spans="1:5">
      <c r="A396" s="1" t="s">
        <v>702</v>
      </c>
      <c r="B396" s="1" t="s">
        <v>2</v>
      </c>
      <c r="C396" s="1">
        <v>2</v>
      </c>
      <c r="D396" s="1">
        <v>68</v>
      </c>
      <c r="E396" s="1" t="s">
        <v>703</v>
      </c>
    </row>
    <row r="397" spans="1:5">
      <c r="A397" s="1" t="s">
        <v>704</v>
      </c>
      <c r="B397" s="1" t="s">
        <v>2</v>
      </c>
      <c r="C397" s="1">
        <v>2</v>
      </c>
      <c r="D397" s="1">
        <v>77</v>
      </c>
      <c r="E397" s="1" t="s">
        <v>705</v>
      </c>
    </row>
    <row r="398" spans="1:5">
      <c r="A398" s="1" t="s">
        <v>704</v>
      </c>
      <c r="B398" s="1" t="s">
        <v>2</v>
      </c>
      <c r="C398" s="1">
        <v>2</v>
      </c>
      <c r="D398" s="1">
        <v>57</v>
      </c>
      <c r="E398" s="1" t="s">
        <v>706</v>
      </c>
    </row>
    <row r="399" spans="1:5">
      <c r="A399" s="1" t="s">
        <v>707</v>
      </c>
      <c r="B399" s="1" t="s">
        <v>2</v>
      </c>
      <c r="C399" s="1">
        <v>8</v>
      </c>
      <c r="D399" s="1">
        <v>110</v>
      </c>
      <c r="E399" s="1" t="s">
        <v>708</v>
      </c>
    </row>
    <row r="400" spans="1:5">
      <c r="A400" s="1" t="s">
        <v>709</v>
      </c>
      <c r="B400" s="1" t="s">
        <v>2</v>
      </c>
      <c r="C400" s="1">
        <v>5</v>
      </c>
      <c r="D400" s="1">
        <v>41</v>
      </c>
      <c r="E400" s="1" t="s">
        <v>710</v>
      </c>
    </row>
    <row r="401" spans="1:5">
      <c r="A401" s="1" t="s">
        <v>711</v>
      </c>
      <c r="B401" s="1" t="s">
        <v>2</v>
      </c>
      <c r="C401" s="1">
        <v>3</v>
      </c>
      <c r="D401" s="1">
        <v>189</v>
      </c>
      <c r="E401" s="1" t="s">
        <v>712</v>
      </c>
    </row>
    <row r="402" spans="1:5">
      <c r="A402" s="1" t="s">
        <v>713</v>
      </c>
      <c r="B402" s="1" t="s">
        <v>2</v>
      </c>
      <c r="C402" s="1">
        <v>6</v>
      </c>
      <c r="D402" s="1">
        <v>195</v>
      </c>
      <c r="E402" s="1" t="s">
        <v>714</v>
      </c>
    </row>
    <row r="403" spans="1:5">
      <c r="A403" s="1" t="s">
        <v>713</v>
      </c>
      <c r="B403" s="1" t="s">
        <v>2</v>
      </c>
      <c r="C403" s="1">
        <v>6</v>
      </c>
      <c r="D403" s="1">
        <v>113</v>
      </c>
      <c r="E403" s="1" t="s">
        <v>715</v>
      </c>
    </row>
    <row r="404" spans="1:5">
      <c r="A404" s="1" t="s">
        <v>716</v>
      </c>
      <c r="B404" s="1" t="s">
        <v>2</v>
      </c>
      <c r="C404" s="1">
        <v>5</v>
      </c>
      <c r="D404" s="1">
        <v>128</v>
      </c>
      <c r="E404" s="1" t="s">
        <v>717</v>
      </c>
    </row>
    <row r="405" spans="1:5">
      <c r="A405" s="1" t="s">
        <v>716</v>
      </c>
      <c r="B405" s="1" t="s">
        <v>2</v>
      </c>
      <c r="C405" s="1">
        <v>5</v>
      </c>
      <c r="D405" s="1">
        <v>88</v>
      </c>
      <c r="E405" s="1" t="s">
        <v>718</v>
      </c>
    </row>
    <row r="406" spans="1:5">
      <c r="A406" s="1" t="s">
        <v>719</v>
      </c>
      <c r="B406" s="1" t="s">
        <v>2</v>
      </c>
      <c r="C406" s="1">
        <v>7</v>
      </c>
      <c r="D406" s="1">
        <v>45</v>
      </c>
      <c r="E406" s="1" t="s">
        <v>720</v>
      </c>
    </row>
    <row r="407" spans="1:5">
      <c r="A407" s="1" t="s">
        <v>721</v>
      </c>
      <c r="B407" s="1" t="s">
        <v>2</v>
      </c>
      <c r="C407" s="1">
        <v>4</v>
      </c>
      <c r="D407" s="1">
        <v>57</v>
      </c>
      <c r="E407" s="1" t="s">
        <v>722</v>
      </c>
    </row>
    <row r="408" spans="1:5">
      <c r="A408" s="1" t="s">
        <v>721</v>
      </c>
      <c r="B408" s="1" t="s">
        <v>2</v>
      </c>
      <c r="C408" s="1">
        <v>4</v>
      </c>
      <c r="D408" s="1">
        <v>47</v>
      </c>
      <c r="E408" s="1" t="s">
        <v>723</v>
      </c>
    </row>
    <row r="409" spans="1:5">
      <c r="A409" s="1" t="s">
        <v>724</v>
      </c>
      <c r="B409" s="1" t="s">
        <v>2</v>
      </c>
      <c r="C409" s="1">
        <v>6</v>
      </c>
      <c r="D409" s="1">
        <v>138</v>
      </c>
      <c r="E409" s="1" t="s">
        <v>725</v>
      </c>
    </row>
    <row r="410" spans="1:5">
      <c r="A410" s="1" t="s">
        <v>726</v>
      </c>
      <c r="B410" s="1" t="s">
        <v>2</v>
      </c>
      <c r="C410" s="1">
        <v>11</v>
      </c>
      <c r="D410" s="1">
        <v>174</v>
      </c>
      <c r="E410" s="1" t="s">
        <v>727</v>
      </c>
    </row>
    <row r="411" spans="1:5">
      <c r="A411" s="1" t="s">
        <v>726</v>
      </c>
      <c r="B411" s="1" t="s">
        <v>2</v>
      </c>
      <c r="C411" s="1">
        <v>11</v>
      </c>
      <c r="D411" s="1">
        <v>117</v>
      </c>
      <c r="E411" s="1" t="s">
        <v>728</v>
      </c>
    </row>
    <row r="412" spans="1:5">
      <c r="A412" s="1" t="s">
        <v>729</v>
      </c>
      <c r="B412" s="1" t="s">
        <v>2</v>
      </c>
      <c r="C412" s="1">
        <v>6</v>
      </c>
      <c r="D412" s="1">
        <v>71</v>
      </c>
      <c r="E412" s="1" t="s">
        <v>730</v>
      </c>
    </row>
    <row r="413" spans="1:5">
      <c r="A413" s="1" t="s">
        <v>731</v>
      </c>
      <c r="B413" s="1" t="s">
        <v>2</v>
      </c>
      <c r="C413" s="1">
        <v>9</v>
      </c>
      <c r="D413" s="1">
        <v>46</v>
      </c>
      <c r="E413" s="1" t="s">
        <v>732</v>
      </c>
    </row>
    <row r="414" spans="1:5">
      <c r="A414" s="1" t="s">
        <v>733</v>
      </c>
      <c r="B414" s="1" t="s">
        <v>2</v>
      </c>
      <c r="C414" s="1">
        <v>2</v>
      </c>
      <c r="D414" s="1">
        <v>46</v>
      </c>
      <c r="E414" s="1" t="s">
        <v>734</v>
      </c>
    </row>
    <row r="415" spans="1:5">
      <c r="A415" s="1" t="s">
        <v>735</v>
      </c>
      <c r="B415" s="1" t="s">
        <v>2</v>
      </c>
      <c r="C415" s="1">
        <v>4</v>
      </c>
      <c r="D415" s="1">
        <v>60</v>
      </c>
      <c r="E415" s="1" t="s">
        <v>736</v>
      </c>
    </row>
    <row r="416" spans="1:5">
      <c r="A416" s="1" t="s">
        <v>737</v>
      </c>
      <c r="B416" s="1" t="s">
        <v>2</v>
      </c>
      <c r="C416" s="1">
        <v>4</v>
      </c>
      <c r="D416" s="1">
        <v>72</v>
      </c>
      <c r="E416" s="1" t="s">
        <v>738</v>
      </c>
    </row>
    <row r="417" spans="1:5">
      <c r="A417" s="1" t="s">
        <v>739</v>
      </c>
      <c r="B417" s="1" t="s">
        <v>2</v>
      </c>
      <c r="C417" s="1">
        <v>10</v>
      </c>
      <c r="D417" s="1">
        <v>59</v>
      </c>
      <c r="E417" s="1" t="s">
        <v>740</v>
      </c>
    </row>
    <row r="418" spans="1:5">
      <c r="A418" s="1" t="s">
        <v>741</v>
      </c>
      <c r="B418" s="1" t="s">
        <v>2</v>
      </c>
      <c r="C418" s="1">
        <v>6</v>
      </c>
      <c r="D418" s="1">
        <v>175</v>
      </c>
      <c r="E418" s="1" t="s">
        <v>742</v>
      </c>
    </row>
    <row r="419" spans="1:5">
      <c r="A419" s="1" t="s">
        <v>743</v>
      </c>
      <c r="B419" s="1" t="s">
        <v>2</v>
      </c>
      <c r="C419" s="1">
        <v>9</v>
      </c>
      <c r="D419" s="1">
        <v>38</v>
      </c>
      <c r="E419" s="1" t="s">
        <v>744</v>
      </c>
    </row>
    <row r="420" spans="1:5">
      <c r="A420" s="1" t="s">
        <v>745</v>
      </c>
      <c r="B420" s="1" t="s">
        <v>2</v>
      </c>
      <c r="C420" s="1">
        <v>5</v>
      </c>
      <c r="D420" s="1">
        <v>51</v>
      </c>
      <c r="E420" s="1" t="s">
        <v>746</v>
      </c>
    </row>
    <row r="421" spans="1:5">
      <c r="A421" s="1" t="s">
        <v>747</v>
      </c>
      <c r="B421" s="1" t="s">
        <v>2</v>
      </c>
      <c r="C421" s="1">
        <v>12</v>
      </c>
      <c r="D421" s="1">
        <v>133</v>
      </c>
      <c r="E421" s="1" t="s">
        <v>748</v>
      </c>
    </row>
    <row r="422" spans="1:5">
      <c r="A422" s="1" t="s">
        <v>747</v>
      </c>
      <c r="B422" s="1" t="s">
        <v>2</v>
      </c>
      <c r="C422" s="1">
        <v>12</v>
      </c>
      <c r="D422" s="1">
        <v>108</v>
      </c>
      <c r="E422" s="1" t="s">
        <v>749</v>
      </c>
    </row>
    <row r="423" spans="1:5">
      <c r="A423" s="1" t="s">
        <v>747</v>
      </c>
      <c r="B423" s="1" t="s">
        <v>2</v>
      </c>
      <c r="C423" s="1">
        <v>12</v>
      </c>
      <c r="D423" s="1">
        <v>62</v>
      </c>
      <c r="E423" s="1" t="s">
        <v>750</v>
      </c>
    </row>
    <row r="424" spans="1:5">
      <c r="A424" s="1" t="s">
        <v>751</v>
      </c>
      <c r="B424" s="1" t="s">
        <v>2</v>
      </c>
      <c r="C424" s="1">
        <v>9</v>
      </c>
      <c r="D424" s="1">
        <v>87</v>
      </c>
      <c r="E424" s="1" t="s">
        <v>752</v>
      </c>
    </row>
    <row r="425" spans="1:5">
      <c r="A425" s="1" t="s">
        <v>753</v>
      </c>
      <c r="B425" s="1" t="s">
        <v>2</v>
      </c>
      <c r="C425" s="1">
        <v>2</v>
      </c>
      <c r="D425" s="1">
        <v>99</v>
      </c>
      <c r="E425" s="1" t="s">
        <v>754</v>
      </c>
    </row>
    <row r="426" spans="1:5">
      <c r="A426" s="1" t="s">
        <v>755</v>
      </c>
      <c r="B426" s="1" t="s">
        <v>2</v>
      </c>
      <c r="C426" s="1">
        <v>3</v>
      </c>
      <c r="D426" s="1">
        <v>48</v>
      </c>
      <c r="E426" s="1" t="s">
        <v>756</v>
      </c>
    </row>
    <row r="427" spans="1:5">
      <c r="A427" s="1" t="s">
        <v>757</v>
      </c>
      <c r="B427" s="1" t="s">
        <v>2</v>
      </c>
      <c r="C427" s="1">
        <v>3</v>
      </c>
      <c r="D427" s="1">
        <v>58</v>
      </c>
      <c r="E427" s="1" t="s">
        <v>758</v>
      </c>
    </row>
    <row r="428" spans="1:5">
      <c r="A428" s="1" t="s">
        <v>759</v>
      </c>
      <c r="B428" s="1" t="s">
        <v>2</v>
      </c>
      <c r="C428" s="1">
        <v>3</v>
      </c>
      <c r="D428" s="1">
        <v>69</v>
      </c>
      <c r="E428" s="1" t="s">
        <v>760</v>
      </c>
    </row>
    <row r="429" spans="1:5">
      <c r="A429" s="1" t="s">
        <v>761</v>
      </c>
      <c r="B429" s="1" t="s">
        <v>2</v>
      </c>
      <c r="C429" s="1">
        <v>5</v>
      </c>
      <c r="D429" s="1">
        <v>42</v>
      </c>
      <c r="E429" s="1" t="s">
        <v>762</v>
      </c>
    </row>
    <row r="430" spans="1:5">
      <c r="A430" s="1" t="s">
        <v>763</v>
      </c>
      <c r="B430" s="1" t="s">
        <v>2</v>
      </c>
      <c r="C430" s="1">
        <v>2</v>
      </c>
      <c r="D430" s="1">
        <v>70</v>
      </c>
      <c r="E430" s="1" t="s">
        <v>764</v>
      </c>
    </row>
    <row r="431" spans="1:5">
      <c r="A431" s="1" t="s">
        <v>765</v>
      </c>
      <c r="B431" s="1" t="s">
        <v>2</v>
      </c>
      <c r="C431" s="1">
        <v>1</v>
      </c>
      <c r="D431" s="1">
        <v>44</v>
      </c>
      <c r="E431" s="1" t="s">
        <v>766</v>
      </c>
    </row>
    <row r="432" spans="1:5">
      <c r="A432" s="1" t="s">
        <v>767</v>
      </c>
      <c r="B432" s="1" t="s">
        <v>2</v>
      </c>
      <c r="C432" s="1">
        <v>9</v>
      </c>
      <c r="D432" s="1">
        <v>62</v>
      </c>
      <c r="E432" s="1" t="s">
        <v>768</v>
      </c>
    </row>
    <row r="433" spans="1:5">
      <c r="A433" s="1" t="s">
        <v>769</v>
      </c>
      <c r="B433" s="1" t="s">
        <v>2</v>
      </c>
      <c r="C433" s="1">
        <v>3</v>
      </c>
      <c r="D433" s="1">
        <v>71</v>
      </c>
      <c r="E433" s="1" t="s">
        <v>770</v>
      </c>
    </row>
    <row r="434" spans="1:5">
      <c r="A434" s="1" t="s">
        <v>771</v>
      </c>
      <c r="B434" s="1" t="s">
        <v>2</v>
      </c>
      <c r="C434" s="1">
        <v>7</v>
      </c>
      <c r="D434" s="1">
        <v>61</v>
      </c>
      <c r="E434" s="1" t="s">
        <v>772</v>
      </c>
    </row>
    <row r="435" spans="1:5">
      <c r="A435" s="1" t="s">
        <v>773</v>
      </c>
      <c r="B435" s="1" t="s">
        <v>2</v>
      </c>
      <c r="C435" s="1">
        <v>16</v>
      </c>
      <c r="D435" s="1">
        <v>134</v>
      </c>
      <c r="E435" s="1" t="s">
        <v>774</v>
      </c>
    </row>
    <row r="436" spans="1:5">
      <c r="A436" s="1" t="s">
        <v>775</v>
      </c>
      <c r="B436" s="1" t="s">
        <v>2</v>
      </c>
      <c r="C436" s="1">
        <v>4</v>
      </c>
      <c r="D436" s="1">
        <v>55</v>
      </c>
      <c r="E436" s="1" t="s">
        <v>776</v>
      </c>
    </row>
    <row r="437" spans="1:5">
      <c r="A437" s="1" t="s">
        <v>777</v>
      </c>
      <c r="B437" s="1" t="s">
        <v>2</v>
      </c>
      <c r="C437" s="1">
        <v>7</v>
      </c>
      <c r="D437" s="1">
        <v>113</v>
      </c>
      <c r="E437" s="1" t="s">
        <v>778</v>
      </c>
    </row>
    <row r="438" spans="1:5">
      <c r="A438" s="1" t="s">
        <v>779</v>
      </c>
      <c r="B438" s="1" t="s">
        <v>2</v>
      </c>
      <c r="C438" s="1">
        <v>3</v>
      </c>
      <c r="D438" s="1">
        <v>68</v>
      </c>
      <c r="E438" s="1" t="s">
        <v>780</v>
      </c>
    </row>
    <row r="439" spans="1:5">
      <c r="A439" s="1" t="s">
        <v>781</v>
      </c>
      <c r="B439" s="1" t="s">
        <v>2</v>
      </c>
      <c r="C439" s="1">
        <v>5</v>
      </c>
      <c r="D439" s="1">
        <v>177</v>
      </c>
      <c r="E439" s="1" t="s">
        <v>782</v>
      </c>
    </row>
    <row r="440" spans="1:5">
      <c r="A440" s="1" t="s">
        <v>783</v>
      </c>
      <c r="B440" s="1" t="s">
        <v>2</v>
      </c>
      <c r="C440" s="1">
        <v>9</v>
      </c>
      <c r="D440" s="1">
        <v>88</v>
      </c>
      <c r="E440" s="1" t="s">
        <v>784</v>
      </c>
    </row>
    <row r="441" spans="1:5">
      <c r="A441" s="1" t="s">
        <v>785</v>
      </c>
      <c r="B441" s="1" t="s">
        <v>2</v>
      </c>
      <c r="C441" s="1">
        <v>8</v>
      </c>
      <c r="D441" s="1">
        <v>65</v>
      </c>
      <c r="E441" s="1" t="s">
        <v>786</v>
      </c>
    </row>
    <row r="442" spans="1:5">
      <c r="A442" s="1" t="s">
        <v>787</v>
      </c>
      <c r="B442" s="1" t="s">
        <v>2</v>
      </c>
      <c r="C442" s="1">
        <v>15</v>
      </c>
      <c r="D442" s="1">
        <v>151</v>
      </c>
      <c r="E442" s="1" t="s">
        <v>788</v>
      </c>
    </row>
    <row r="443" spans="1:5">
      <c r="A443" s="1" t="s">
        <v>787</v>
      </c>
      <c r="B443" s="1" t="s">
        <v>2</v>
      </c>
      <c r="C443" s="1">
        <v>15</v>
      </c>
      <c r="D443" s="1">
        <v>87</v>
      </c>
      <c r="E443" s="1" t="s">
        <v>789</v>
      </c>
    </row>
    <row r="444" spans="1:5">
      <c r="A444" s="1" t="s">
        <v>790</v>
      </c>
      <c r="B444" s="1" t="s">
        <v>2</v>
      </c>
      <c r="C444" s="1">
        <v>1</v>
      </c>
      <c r="D444" s="1">
        <v>99</v>
      </c>
      <c r="E444" s="1" t="s">
        <v>791</v>
      </c>
    </row>
    <row r="445" spans="1:5">
      <c r="A445" s="1" t="s">
        <v>792</v>
      </c>
      <c r="B445" s="1" t="s">
        <v>2</v>
      </c>
      <c r="C445" s="1">
        <v>6</v>
      </c>
      <c r="D445" s="1">
        <v>129</v>
      </c>
      <c r="E445" s="1" t="s">
        <v>793</v>
      </c>
    </row>
    <row r="446" spans="1:5">
      <c r="A446" s="1" t="s">
        <v>794</v>
      </c>
      <c r="B446" s="1" t="s">
        <v>2</v>
      </c>
      <c r="C446" s="1">
        <v>4</v>
      </c>
      <c r="D446" s="1">
        <v>38</v>
      </c>
      <c r="E446" s="1" t="s">
        <v>795</v>
      </c>
    </row>
    <row r="447" spans="1:5">
      <c r="A447" s="1" t="s">
        <v>796</v>
      </c>
      <c r="B447" s="1" t="s">
        <v>2</v>
      </c>
      <c r="C447" s="1">
        <v>5</v>
      </c>
      <c r="D447" s="1">
        <v>194</v>
      </c>
      <c r="E447" s="1" t="s">
        <v>797</v>
      </c>
    </row>
    <row r="448" spans="1:5">
      <c r="A448" s="1" t="s">
        <v>796</v>
      </c>
      <c r="B448" s="1" t="s">
        <v>2</v>
      </c>
      <c r="C448" s="1">
        <v>5</v>
      </c>
      <c r="D448" s="1">
        <v>48</v>
      </c>
      <c r="E448" s="1" t="s">
        <v>798</v>
      </c>
    </row>
    <row r="449" spans="1:5">
      <c r="A449" s="1" t="s">
        <v>799</v>
      </c>
      <c r="B449" s="1" t="s">
        <v>2</v>
      </c>
      <c r="C449" s="1">
        <v>7</v>
      </c>
      <c r="D449" s="1">
        <v>60</v>
      </c>
      <c r="E449" s="1" t="s">
        <v>800</v>
      </c>
    </row>
    <row r="450" spans="1:5">
      <c r="A450" s="1" t="s">
        <v>801</v>
      </c>
      <c r="B450" s="1" t="s">
        <v>2</v>
      </c>
      <c r="C450" s="1">
        <v>6</v>
      </c>
      <c r="D450" s="1">
        <v>58</v>
      </c>
      <c r="E450" s="1" t="s">
        <v>802</v>
      </c>
    </row>
    <row r="451" spans="1:5">
      <c r="A451" s="1" t="s">
        <v>801</v>
      </c>
      <c r="B451" s="1" t="s">
        <v>2</v>
      </c>
      <c r="C451" s="1">
        <v>6</v>
      </c>
      <c r="D451" s="1">
        <v>51</v>
      </c>
      <c r="E451" s="1" t="s">
        <v>803</v>
      </c>
    </row>
    <row r="452" spans="1:5">
      <c r="A452" s="1" t="s">
        <v>801</v>
      </c>
      <c r="B452" s="1" t="s">
        <v>2</v>
      </c>
      <c r="C452" s="1">
        <v>6</v>
      </c>
      <c r="D452" s="1">
        <v>42</v>
      </c>
      <c r="E452" s="1" t="s">
        <v>804</v>
      </c>
    </row>
    <row r="453" spans="1:5">
      <c r="A453" s="1" t="s">
        <v>805</v>
      </c>
      <c r="B453" s="1" t="s">
        <v>2</v>
      </c>
      <c r="C453" s="1">
        <v>1</v>
      </c>
      <c r="D453" s="1">
        <v>40</v>
      </c>
      <c r="E453" s="1" t="s">
        <v>806</v>
      </c>
    </row>
    <row r="454" spans="1:5">
      <c r="A454" s="1" t="s">
        <v>807</v>
      </c>
      <c r="B454" s="1" t="s">
        <v>2</v>
      </c>
      <c r="C454" s="1">
        <v>2</v>
      </c>
      <c r="D454" s="1">
        <v>126</v>
      </c>
      <c r="E454" s="1" t="s">
        <v>808</v>
      </c>
    </row>
    <row r="455" spans="1:5">
      <c r="A455" s="1" t="s">
        <v>809</v>
      </c>
      <c r="B455" s="1" t="s">
        <v>2</v>
      </c>
      <c r="C455" s="1">
        <v>16</v>
      </c>
      <c r="D455" s="1">
        <v>185</v>
      </c>
      <c r="E455" s="1" t="s">
        <v>810</v>
      </c>
    </row>
    <row r="456" spans="1:5">
      <c r="A456" s="1" t="s">
        <v>809</v>
      </c>
      <c r="B456" s="1" t="s">
        <v>2</v>
      </c>
      <c r="C456" s="1">
        <v>16</v>
      </c>
      <c r="D456" s="1">
        <v>60</v>
      </c>
      <c r="E456" s="1" t="s">
        <v>811</v>
      </c>
    </row>
    <row r="457" spans="1:5">
      <c r="A457" s="1" t="s">
        <v>812</v>
      </c>
      <c r="B457" s="1" t="s">
        <v>2</v>
      </c>
      <c r="C457" s="1">
        <v>4</v>
      </c>
      <c r="D457" s="1">
        <v>70</v>
      </c>
      <c r="E457" s="1" t="s">
        <v>813</v>
      </c>
    </row>
    <row r="458" spans="1:5">
      <c r="A458" s="1" t="s">
        <v>814</v>
      </c>
      <c r="B458" s="1" t="s">
        <v>2</v>
      </c>
      <c r="C458" s="1">
        <v>3</v>
      </c>
      <c r="D458" s="1">
        <v>103</v>
      </c>
      <c r="E458" s="1" t="s">
        <v>815</v>
      </c>
    </row>
    <row r="459" spans="1:5">
      <c r="A459" s="1" t="s">
        <v>816</v>
      </c>
      <c r="B459" s="1" t="s">
        <v>2</v>
      </c>
      <c r="C459" s="1">
        <v>3</v>
      </c>
      <c r="D459" s="1">
        <v>58</v>
      </c>
      <c r="E459" s="1" t="s">
        <v>817</v>
      </c>
    </row>
    <row r="460" spans="1:5">
      <c r="A460" s="1" t="s">
        <v>818</v>
      </c>
      <c r="B460" s="1" t="s">
        <v>2</v>
      </c>
      <c r="C460" s="1">
        <v>7</v>
      </c>
      <c r="D460" s="1">
        <v>171</v>
      </c>
      <c r="E460" s="1" t="s">
        <v>819</v>
      </c>
    </row>
    <row r="461" spans="1:5">
      <c r="A461" s="1" t="s">
        <v>820</v>
      </c>
      <c r="B461" s="1" t="s">
        <v>2</v>
      </c>
      <c r="C461" s="1">
        <v>6</v>
      </c>
      <c r="D461" s="1">
        <v>46</v>
      </c>
      <c r="E461" s="1" t="s">
        <v>821</v>
      </c>
    </row>
    <row r="462" spans="1:5">
      <c r="A462" s="1" t="s">
        <v>820</v>
      </c>
      <c r="B462" s="1" t="s">
        <v>2</v>
      </c>
      <c r="C462" s="1">
        <v>6</v>
      </c>
      <c r="D462" s="1">
        <v>39</v>
      </c>
      <c r="E462" s="1" t="s">
        <v>822</v>
      </c>
    </row>
    <row r="463" spans="1:5">
      <c r="A463" s="1" t="s">
        <v>823</v>
      </c>
      <c r="B463" s="1" t="s">
        <v>2</v>
      </c>
      <c r="C463" s="1">
        <v>10</v>
      </c>
      <c r="D463" s="1">
        <v>57</v>
      </c>
      <c r="E463" s="1" t="s">
        <v>824</v>
      </c>
    </row>
    <row r="464" spans="1:5">
      <c r="A464" s="1" t="s">
        <v>825</v>
      </c>
      <c r="B464" s="1" t="s">
        <v>2</v>
      </c>
      <c r="C464" s="1">
        <v>4</v>
      </c>
      <c r="D464" s="1">
        <v>38</v>
      </c>
      <c r="E464" s="1" t="s">
        <v>826</v>
      </c>
    </row>
    <row r="465" spans="1:5">
      <c r="A465" s="1" t="s">
        <v>827</v>
      </c>
      <c r="B465" s="1" t="s">
        <v>2</v>
      </c>
      <c r="C465" s="1">
        <v>1</v>
      </c>
      <c r="D465" s="1">
        <v>38</v>
      </c>
      <c r="E465" s="1" t="s">
        <v>828</v>
      </c>
    </row>
    <row r="466" spans="1:5">
      <c r="A466" s="1" t="s">
        <v>829</v>
      </c>
      <c r="B466" s="1" t="s">
        <v>2</v>
      </c>
      <c r="C466" s="1">
        <v>13</v>
      </c>
      <c r="D466" s="1">
        <v>39</v>
      </c>
      <c r="E466" s="1" t="s">
        <v>830</v>
      </c>
    </row>
    <row r="467" spans="1:5">
      <c r="A467" s="1" t="s">
        <v>831</v>
      </c>
      <c r="B467" s="1" t="s">
        <v>2</v>
      </c>
      <c r="C467" s="1">
        <v>12</v>
      </c>
      <c r="D467" s="1">
        <v>213</v>
      </c>
      <c r="E467" s="1" t="s">
        <v>832</v>
      </c>
    </row>
    <row r="468" spans="1:5">
      <c r="A468" s="1" t="s">
        <v>833</v>
      </c>
      <c r="B468" s="1" t="s">
        <v>2</v>
      </c>
      <c r="C468" s="1">
        <v>6</v>
      </c>
      <c r="D468" s="1">
        <v>112</v>
      </c>
      <c r="E468" s="1" t="s">
        <v>834</v>
      </c>
    </row>
    <row r="469" spans="1:5">
      <c r="A469" s="1" t="s">
        <v>835</v>
      </c>
      <c r="B469" s="1" t="s">
        <v>2</v>
      </c>
      <c r="C469" s="1">
        <v>2</v>
      </c>
      <c r="D469" s="1">
        <v>78</v>
      </c>
      <c r="E469" s="1" t="s">
        <v>836</v>
      </c>
    </row>
    <row r="470" spans="1:5">
      <c r="A470" s="1" t="s">
        <v>837</v>
      </c>
      <c r="B470" s="1" t="s">
        <v>2</v>
      </c>
      <c r="C470" s="1">
        <v>6</v>
      </c>
      <c r="D470" s="1">
        <v>65</v>
      </c>
      <c r="E470" s="1" t="s">
        <v>838</v>
      </c>
    </row>
    <row r="471" spans="1:5">
      <c r="A471" s="1" t="s">
        <v>839</v>
      </c>
      <c r="B471" s="1" t="s">
        <v>2</v>
      </c>
      <c r="C471" s="1">
        <v>1</v>
      </c>
      <c r="D471" s="1">
        <v>202</v>
      </c>
      <c r="E471" s="1" t="s">
        <v>840</v>
      </c>
    </row>
    <row r="472" spans="1:5">
      <c r="A472" s="1" t="s">
        <v>841</v>
      </c>
      <c r="B472" s="1" t="s">
        <v>2</v>
      </c>
      <c r="C472" s="1">
        <v>2</v>
      </c>
      <c r="D472" s="1">
        <v>163</v>
      </c>
      <c r="E472" s="1" t="s">
        <v>842</v>
      </c>
    </row>
    <row r="473" spans="1:5">
      <c r="A473" s="1" t="s">
        <v>841</v>
      </c>
      <c r="B473" s="1" t="s">
        <v>2</v>
      </c>
      <c r="C473" s="1">
        <v>2</v>
      </c>
      <c r="D473" s="1">
        <v>81</v>
      </c>
      <c r="E473" s="1" t="s">
        <v>843</v>
      </c>
    </row>
    <row r="474" spans="1:5">
      <c r="A474" s="1" t="s">
        <v>844</v>
      </c>
      <c r="B474" s="1" t="s">
        <v>2</v>
      </c>
      <c r="C474" s="1">
        <v>1</v>
      </c>
      <c r="D474" s="1">
        <v>58</v>
      </c>
      <c r="E474" s="1" t="s">
        <v>845</v>
      </c>
    </row>
    <row r="475" spans="1:5">
      <c r="A475" s="1" t="s">
        <v>846</v>
      </c>
      <c r="B475" s="1" t="s">
        <v>2</v>
      </c>
      <c r="C475" s="1">
        <v>10</v>
      </c>
      <c r="D475" s="1">
        <v>353</v>
      </c>
      <c r="E475" s="1" t="s">
        <v>847</v>
      </c>
    </row>
    <row r="476" spans="1:5">
      <c r="A476" s="1" t="s">
        <v>846</v>
      </c>
      <c r="B476" s="1" t="s">
        <v>2</v>
      </c>
      <c r="C476" s="1">
        <v>10</v>
      </c>
      <c r="D476" s="1">
        <v>56</v>
      </c>
      <c r="E476" s="1" t="s">
        <v>848</v>
      </c>
    </row>
    <row r="477" spans="1:5">
      <c r="A477" s="1" t="s">
        <v>849</v>
      </c>
      <c r="B477" s="1" t="s">
        <v>2</v>
      </c>
      <c r="C477" s="1">
        <v>7</v>
      </c>
      <c r="D477" s="1">
        <v>38</v>
      </c>
      <c r="E477" s="1" t="s">
        <v>850</v>
      </c>
    </row>
    <row r="478" spans="1:5">
      <c r="A478" s="1" t="s">
        <v>851</v>
      </c>
      <c r="B478" s="1" t="s">
        <v>2</v>
      </c>
      <c r="C478" s="1">
        <v>4</v>
      </c>
      <c r="D478" s="1">
        <v>104</v>
      </c>
      <c r="E478" s="1" t="s">
        <v>852</v>
      </c>
    </row>
    <row r="479" spans="1:5">
      <c r="A479" s="1" t="s">
        <v>851</v>
      </c>
      <c r="B479" s="1" t="s">
        <v>2</v>
      </c>
      <c r="C479" s="1">
        <v>4</v>
      </c>
      <c r="D479" s="1">
        <v>94</v>
      </c>
      <c r="E479" s="1" t="s">
        <v>853</v>
      </c>
    </row>
    <row r="480" spans="1:5">
      <c r="A480" s="1" t="s">
        <v>851</v>
      </c>
      <c r="B480" s="1" t="s">
        <v>2</v>
      </c>
      <c r="C480" s="1">
        <v>4</v>
      </c>
      <c r="D480" s="1">
        <v>40</v>
      </c>
      <c r="E480" s="1" t="s">
        <v>854</v>
      </c>
    </row>
    <row r="481" spans="1:5">
      <c r="A481" s="1" t="s">
        <v>855</v>
      </c>
      <c r="B481" s="1" t="s">
        <v>2</v>
      </c>
      <c r="C481" s="1">
        <v>5</v>
      </c>
      <c r="D481" s="1">
        <v>165</v>
      </c>
      <c r="E481" s="1" t="s">
        <v>856</v>
      </c>
    </row>
  </sheetData>
  <mergeCells count="1">
    <mergeCell ref="A1:S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12"/>
  <sheetViews>
    <sheetView workbookViewId="0">
      <selection sqref="A1:I1"/>
    </sheetView>
  </sheetViews>
  <sheetFormatPr defaultRowHeight="15"/>
  <cols>
    <col min="1" max="1" width="16.140625" style="1" bestFit="1" customWidth="1"/>
    <col min="2" max="2" width="26.7109375" style="1" customWidth="1"/>
    <col min="3" max="3" width="26" style="1" customWidth="1"/>
    <col min="4" max="9" width="9.140625" style="1"/>
  </cols>
  <sheetData>
    <row r="1" spans="1:9">
      <c r="A1" s="9" t="s">
        <v>1748</v>
      </c>
      <c r="B1" s="9"/>
      <c r="C1" s="9"/>
      <c r="D1" s="9"/>
      <c r="E1" s="9"/>
      <c r="F1" s="9"/>
      <c r="G1" s="9"/>
      <c r="H1" s="9"/>
      <c r="I1" s="9"/>
    </row>
    <row r="2" spans="1:9">
      <c r="A2" s="8" t="s">
        <v>860</v>
      </c>
      <c r="B2" s="8" t="s">
        <v>861</v>
      </c>
      <c r="C2" s="8" t="s">
        <v>862</v>
      </c>
      <c r="D2" s="8" t="s">
        <v>864</v>
      </c>
      <c r="E2" s="8"/>
      <c r="F2" s="8" t="s">
        <v>863</v>
      </c>
      <c r="G2" s="8"/>
      <c r="H2" s="8" t="s">
        <v>865</v>
      </c>
      <c r="I2" s="8" t="s">
        <v>886</v>
      </c>
    </row>
    <row r="3" spans="1:9">
      <c r="A3" s="8"/>
      <c r="B3" s="8"/>
      <c r="C3" s="8"/>
      <c r="D3" s="1" t="s">
        <v>887</v>
      </c>
      <c r="E3" s="1" t="s">
        <v>888</v>
      </c>
      <c r="F3" s="1" t="s">
        <v>889</v>
      </c>
      <c r="G3" s="1" t="s">
        <v>888</v>
      </c>
      <c r="H3" s="8"/>
      <c r="I3" s="8"/>
    </row>
    <row r="4" spans="1:9">
      <c r="A4" s="1" t="s">
        <v>866</v>
      </c>
      <c r="B4" s="1" t="s">
        <v>867</v>
      </c>
      <c r="C4" s="1" t="s">
        <v>868</v>
      </c>
      <c r="D4" s="1">
        <v>225</v>
      </c>
      <c r="E4" s="1">
        <v>52.941176470588239</v>
      </c>
      <c r="F4" s="1">
        <v>54</v>
      </c>
      <c r="G4" s="1">
        <v>13.846153846153847</v>
      </c>
      <c r="H4" s="6">
        <v>2.8235294117647061</v>
      </c>
      <c r="I4" s="1" t="s">
        <v>869</v>
      </c>
    </row>
    <row r="5" spans="1:9">
      <c r="A5" s="1" t="s">
        <v>775</v>
      </c>
      <c r="B5" s="1" t="s">
        <v>870</v>
      </c>
      <c r="C5" s="1" t="s">
        <v>871</v>
      </c>
      <c r="D5" s="1">
        <v>198</v>
      </c>
      <c r="E5" s="1">
        <v>46.588235294117645</v>
      </c>
      <c r="F5" s="1">
        <v>56</v>
      </c>
      <c r="G5" s="1">
        <v>14.358974358974358</v>
      </c>
      <c r="H5" s="6">
        <v>2.2445378151260504</v>
      </c>
      <c r="I5" s="1" t="s">
        <v>869</v>
      </c>
    </row>
    <row r="6" spans="1:9">
      <c r="A6" s="1" t="s">
        <v>872</v>
      </c>
      <c r="B6" s="1" t="s">
        <v>873</v>
      </c>
      <c r="C6" s="1" t="s">
        <v>874</v>
      </c>
      <c r="D6" s="1">
        <v>218</v>
      </c>
      <c r="E6" s="1">
        <v>51.294117647058826</v>
      </c>
      <c r="F6" s="1">
        <v>67</v>
      </c>
      <c r="G6" s="1">
        <v>17.179487179487179</v>
      </c>
      <c r="H6" s="6">
        <v>1.9857769973661106</v>
      </c>
      <c r="I6" s="1" t="s">
        <v>869</v>
      </c>
    </row>
    <row r="7" spans="1:9">
      <c r="A7" s="1" t="s">
        <v>305</v>
      </c>
      <c r="B7" s="1" t="s">
        <v>875</v>
      </c>
      <c r="C7" s="1" t="s">
        <v>876</v>
      </c>
      <c r="D7" s="1">
        <v>340</v>
      </c>
      <c r="E7" s="1">
        <v>80</v>
      </c>
      <c r="F7" s="1">
        <v>111</v>
      </c>
      <c r="G7" s="1">
        <v>28.46153846153846</v>
      </c>
      <c r="H7" s="6">
        <v>1.810810810810811</v>
      </c>
      <c r="I7" s="1" t="s">
        <v>869</v>
      </c>
    </row>
    <row r="8" spans="1:9">
      <c r="A8" s="1" t="s">
        <v>437</v>
      </c>
      <c r="B8" s="1" t="s">
        <v>877</v>
      </c>
      <c r="C8" s="1" t="s">
        <v>878</v>
      </c>
      <c r="D8" s="1">
        <v>135</v>
      </c>
      <c r="E8" s="1">
        <v>31.764705882352938</v>
      </c>
      <c r="F8" s="1">
        <v>46</v>
      </c>
      <c r="G8" s="1">
        <v>11.794871794871794</v>
      </c>
      <c r="H8" s="6">
        <v>1.6930946291560105</v>
      </c>
      <c r="I8" s="1" t="s">
        <v>869</v>
      </c>
    </row>
    <row r="9" spans="1:9">
      <c r="A9" s="1" t="s">
        <v>331</v>
      </c>
      <c r="B9" s="1" t="s">
        <v>879</v>
      </c>
      <c r="C9" s="1" t="s">
        <v>880</v>
      </c>
      <c r="D9" s="1">
        <v>137</v>
      </c>
      <c r="E9" s="1">
        <v>32.235294117647058</v>
      </c>
      <c r="F9" s="1">
        <v>63</v>
      </c>
      <c r="G9" s="1">
        <v>16.153846153846153</v>
      </c>
      <c r="H9" s="6">
        <v>0.99551820728291318</v>
      </c>
      <c r="I9" s="1" t="s">
        <v>869</v>
      </c>
    </row>
    <row r="10" spans="1:9">
      <c r="A10" s="1" t="s">
        <v>172</v>
      </c>
      <c r="B10" s="1" t="s">
        <v>881</v>
      </c>
      <c r="C10" s="1" t="s">
        <v>882</v>
      </c>
      <c r="D10" s="1">
        <v>77</v>
      </c>
      <c r="E10" s="1">
        <v>18.117647058823529</v>
      </c>
      <c r="F10" s="1">
        <v>45</v>
      </c>
      <c r="G10" s="1">
        <v>11.538461538461538</v>
      </c>
      <c r="H10" s="6">
        <v>0.57019607843137254</v>
      </c>
      <c r="I10" s="1" t="s">
        <v>883</v>
      </c>
    </row>
    <row r="11" spans="1:9">
      <c r="A11" s="1" t="s">
        <v>447</v>
      </c>
      <c r="B11" s="1" t="s">
        <v>884</v>
      </c>
      <c r="C11" s="1" t="s">
        <v>885</v>
      </c>
      <c r="D11" s="1">
        <v>295</v>
      </c>
      <c r="E11" s="1">
        <v>69.411764705882348</v>
      </c>
      <c r="F11" s="1">
        <v>191</v>
      </c>
      <c r="G11" s="1">
        <v>48.974358974358971</v>
      </c>
      <c r="H11" s="6">
        <v>0.41730828457037267</v>
      </c>
      <c r="I11" s="1" t="s">
        <v>869</v>
      </c>
    </row>
    <row r="12" spans="1:9">
      <c r="A12" s="10" t="s">
        <v>1746</v>
      </c>
      <c r="B12" s="10"/>
      <c r="C12" s="10"/>
      <c r="D12" s="10"/>
      <c r="E12" s="10"/>
      <c r="F12" s="10"/>
      <c r="G12" s="10"/>
      <c r="H12" s="10"/>
      <c r="I12" s="10"/>
    </row>
  </sheetData>
  <mergeCells count="9">
    <mergeCell ref="I2:I3"/>
    <mergeCell ref="A1:I1"/>
    <mergeCell ref="A12:I12"/>
    <mergeCell ref="D2:E2"/>
    <mergeCell ref="F2:G2"/>
    <mergeCell ref="A2:A3"/>
    <mergeCell ref="B2:B3"/>
    <mergeCell ref="C2:C3"/>
    <mergeCell ref="H2:H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J458"/>
  <sheetViews>
    <sheetView tabSelected="1" workbookViewId="0">
      <selection activeCell="L11" sqref="L11"/>
    </sheetView>
  </sheetViews>
  <sheetFormatPr defaultRowHeight="15"/>
  <cols>
    <col min="1" max="1" width="18.140625" style="1" customWidth="1"/>
    <col min="2" max="2" width="22.28515625" style="1" customWidth="1"/>
    <col min="3" max="3" width="26" style="1" customWidth="1"/>
    <col min="4" max="4" width="6.28515625" style="1" customWidth="1"/>
    <col min="5" max="5" width="8.42578125" style="1" customWidth="1"/>
    <col min="6" max="6" width="12.85546875" style="1" customWidth="1"/>
    <col min="7" max="7" width="5.42578125" style="1" customWidth="1"/>
    <col min="8" max="8" width="7.28515625" style="1" customWidth="1"/>
    <col min="9" max="10" width="5.85546875" style="1" customWidth="1"/>
  </cols>
  <sheetData>
    <row r="1" spans="1:10">
      <c r="A1" s="9" t="s">
        <v>1747</v>
      </c>
      <c r="B1" s="9"/>
      <c r="C1" s="9"/>
      <c r="D1" s="9"/>
      <c r="E1" s="9"/>
      <c r="F1" s="9"/>
      <c r="G1" s="9"/>
      <c r="H1" s="9"/>
      <c r="I1" s="9"/>
    </row>
    <row r="2" spans="1:10">
      <c r="A2" s="8" t="s">
        <v>860</v>
      </c>
      <c r="B2" s="8" t="s">
        <v>861</v>
      </c>
      <c r="C2" s="8" t="s">
        <v>862</v>
      </c>
      <c r="D2" s="8" t="s">
        <v>864</v>
      </c>
      <c r="E2" s="8"/>
      <c r="F2" s="8" t="s">
        <v>863</v>
      </c>
      <c r="G2" s="8"/>
      <c r="H2" s="8" t="s">
        <v>865</v>
      </c>
      <c r="I2" s="8" t="s">
        <v>886</v>
      </c>
    </row>
    <row r="3" spans="1:10">
      <c r="A3" s="8"/>
      <c r="B3" s="8"/>
      <c r="C3" s="8"/>
      <c r="D3" s="1" t="s">
        <v>887</v>
      </c>
      <c r="E3" s="1" t="s">
        <v>888</v>
      </c>
      <c r="F3" s="1" t="s">
        <v>889</v>
      </c>
      <c r="G3" s="1" t="s">
        <v>888</v>
      </c>
      <c r="H3" s="8"/>
      <c r="I3" s="8"/>
      <c r="J3" s="3"/>
    </row>
    <row r="4" spans="1:10">
      <c r="A4" s="3" t="s">
        <v>711</v>
      </c>
      <c r="B4" s="4" t="s">
        <v>1745</v>
      </c>
      <c r="C4" s="4" t="s">
        <v>1163</v>
      </c>
      <c r="D4">
        <v>190</v>
      </c>
      <c r="E4" s="5">
        <f>D4/390*100</f>
        <v>48.717948717948715</v>
      </c>
      <c r="F4" s="4">
        <v>1</v>
      </c>
      <c r="G4" s="5">
        <v>0.23529411764705879</v>
      </c>
      <c r="H4" s="5">
        <f>(E4-G4)/G4</f>
        <v>206.05128205128207</v>
      </c>
      <c r="I4" s="4" t="s">
        <v>869</v>
      </c>
      <c r="J4" s="7"/>
    </row>
    <row r="5" spans="1:10" ht="14.25" customHeight="1">
      <c r="A5" s="3" t="s">
        <v>1742</v>
      </c>
      <c r="B5" s="4" t="s">
        <v>1743</v>
      </c>
      <c r="C5" s="4" t="s">
        <v>1744</v>
      </c>
      <c r="D5">
        <v>176</v>
      </c>
      <c r="E5" s="5">
        <f>D5/390*100</f>
        <v>45.128205128205131</v>
      </c>
      <c r="F5" s="1">
        <v>1</v>
      </c>
      <c r="G5" s="6">
        <v>0.23529411764705879</v>
      </c>
      <c r="H5" s="5">
        <f>(E5-G5)/G5</f>
        <v>190.79487179487182</v>
      </c>
      <c r="I5" s="7" t="s">
        <v>869</v>
      </c>
      <c r="J5" s="7"/>
    </row>
    <row r="6" spans="1:10">
      <c r="A6" s="3" t="s">
        <v>250</v>
      </c>
      <c r="B6" s="4" t="s">
        <v>1363</v>
      </c>
      <c r="C6" s="4" t="s">
        <v>1741</v>
      </c>
      <c r="D6">
        <v>171</v>
      </c>
      <c r="E6" s="5">
        <f>D6/390*100</f>
        <v>43.846153846153847</v>
      </c>
      <c r="F6" s="4">
        <v>1</v>
      </c>
      <c r="G6" s="5">
        <v>0.23529411764705879</v>
      </c>
      <c r="H6" s="5">
        <f>(E6-G6)/G6</f>
        <v>185.34615384615387</v>
      </c>
      <c r="I6" s="4" t="s">
        <v>869</v>
      </c>
      <c r="J6" s="7"/>
    </row>
    <row r="7" spans="1:10">
      <c r="A7" s="3" t="s">
        <v>21</v>
      </c>
      <c r="B7" s="4" t="s">
        <v>1735</v>
      </c>
      <c r="C7" s="4" t="s">
        <v>1740</v>
      </c>
      <c r="D7">
        <v>166</v>
      </c>
      <c r="E7" s="5">
        <f>D7/390*100</f>
        <v>42.564102564102562</v>
      </c>
      <c r="F7" s="4">
        <v>1</v>
      </c>
      <c r="G7" s="5">
        <v>0.23529411764705879</v>
      </c>
      <c r="H7" s="5">
        <f>(E7-G7)/G7</f>
        <v>179.89743589743591</v>
      </c>
      <c r="I7" s="4" t="s">
        <v>869</v>
      </c>
      <c r="J7" s="7"/>
    </row>
    <row r="8" spans="1:10">
      <c r="A8" s="3" t="s">
        <v>841</v>
      </c>
      <c r="B8" s="4" t="s">
        <v>1739</v>
      </c>
      <c r="C8" s="4" t="s">
        <v>1688</v>
      </c>
      <c r="D8">
        <v>164</v>
      </c>
      <c r="E8" s="5">
        <f>D8/390*100</f>
        <v>42.051282051282051</v>
      </c>
      <c r="F8" s="4">
        <v>1</v>
      </c>
      <c r="G8" s="5">
        <v>0.23529411764705879</v>
      </c>
      <c r="H8" s="5">
        <f>(E8-G8)/G8</f>
        <v>177.71794871794876</v>
      </c>
      <c r="I8" s="4" t="s">
        <v>869</v>
      </c>
      <c r="J8" s="7"/>
    </row>
    <row r="9" spans="1:10">
      <c r="A9" s="3" t="s">
        <v>650</v>
      </c>
      <c r="B9" s="4" t="s">
        <v>1738</v>
      </c>
      <c r="C9" s="4" t="s">
        <v>1697</v>
      </c>
      <c r="D9">
        <v>156</v>
      </c>
      <c r="E9" s="5">
        <f>D9/390*100</f>
        <v>40</v>
      </c>
      <c r="F9" s="4">
        <v>1</v>
      </c>
      <c r="G9" s="5">
        <v>0.23529411764705879</v>
      </c>
      <c r="H9" s="5">
        <f>(E9-G9)/G9</f>
        <v>169.00000000000003</v>
      </c>
      <c r="I9" s="4" t="s">
        <v>869</v>
      </c>
      <c r="J9" s="7"/>
    </row>
    <row r="10" spans="1:10">
      <c r="A10" s="3" t="s">
        <v>1264</v>
      </c>
      <c r="B10" s="4" t="s">
        <v>1265</v>
      </c>
      <c r="C10" s="4" t="s">
        <v>1737</v>
      </c>
      <c r="D10">
        <v>145</v>
      </c>
      <c r="E10" s="5">
        <f>D10/390*100</f>
        <v>37.179487179487182</v>
      </c>
      <c r="F10" s="4">
        <v>1</v>
      </c>
      <c r="G10" s="5">
        <v>0.23529411764705879</v>
      </c>
      <c r="H10" s="5">
        <f>(E10-G10)/G10</f>
        <v>157.01282051282055</v>
      </c>
      <c r="I10" s="4" t="s">
        <v>869</v>
      </c>
      <c r="J10" s="7"/>
    </row>
    <row r="11" spans="1:10">
      <c r="A11" s="3" t="s">
        <v>21</v>
      </c>
      <c r="B11" s="4" t="s">
        <v>1735</v>
      </c>
      <c r="C11" s="4" t="s">
        <v>1736</v>
      </c>
      <c r="D11">
        <v>142</v>
      </c>
      <c r="E11" s="5">
        <f>D11/390*100</f>
        <v>36.410256410256409</v>
      </c>
      <c r="F11" s="4">
        <v>1</v>
      </c>
      <c r="G11" s="5">
        <v>0.23529411764705879</v>
      </c>
      <c r="H11" s="5">
        <f>(E11-G11)/G11</f>
        <v>153.74358974358975</v>
      </c>
      <c r="I11" s="4" t="s">
        <v>869</v>
      </c>
      <c r="J11" s="7"/>
    </row>
    <row r="12" spans="1:10">
      <c r="A12" s="3" t="s">
        <v>509</v>
      </c>
      <c r="B12" s="4" t="s">
        <v>1733</v>
      </c>
      <c r="C12" s="4" t="s">
        <v>1734</v>
      </c>
      <c r="D12">
        <v>129</v>
      </c>
      <c r="E12" s="5">
        <f>D12/390*100</f>
        <v>33.076923076923073</v>
      </c>
      <c r="F12" s="4">
        <v>1</v>
      </c>
      <c r="G12" s="5">
        <v>0.23529411764705879</v>
      </c>
      <c r="H12" s="5">
        <f>(E12-G12)/G12</f>
        <v>139.57692307692309</v>
      </c>
      <c r="I12" s="4" t="s">
        <v>869</v>
      </c>
      <c r="J12" s="7"/>
    </row>
    <row r="13" spans="1:10">
      <c r="A13" s="3" t="s">
        <v>807</v>
      </c>
      <c r="B13" s="4" t="s">
        <v>1731</v>
      </c>
      <c r="C13" s="4" t="s">
        <v>1732</v>
      </c>
      <c r="D13">
        <v>127</v>
      </c>
      <c r="E13" s="5">
        <f>D13/390*100</f>
        <v>32.564102564102562</v>
      </c>
      <c r="F13" s="4">
        <v>1</v>
      </c>
      <c r="G13" s="5">
        <v>0.23529411764705879</v>
      </c>
      <c r="H13" s="5">
        <f>(E13-G13)/G13</f>
        <v>137.39743589743591</v>
      </c>
      <c r="I13" s="4" t="s">
        <v>869</v>
      </c>
      <c r="J13" s="7"/>
    </row>
    <row r="14" spans="1:10">
      <c r="A14" s="3" t="s">
        <v>1728</v>
      </c>
      <c r="B14" s="4" t="s">
        <v>1729</v>
      </c>
      <c r="C14" s="4" t="s">
        <v>1730</v>
      </c>
      <c r="D14">
        <v>116</v>
      </c>
      <c r="E14" s="5">
        <f>D14/390*100</f>
        <v>29.743589743589745</v>
      </c>
      <c r="F14" s="1">
        <v>1</v>
      </c>
      <c r="G14" s="6">
        <v>0.23529411764705879</v>
      </c>
      <c r="H14" s="5">
        <f>(E14-G14)/G14</f>
        <v>125.41025641025644</v>
      </c>
      <c r="I14" s="7" t="s">
        <v>869</v>
      </c>
      <c r="J14" s="7"/>
    </row>
    <row r="15" spans="1:10">
      <c r="A15" s="3" t="s">
        <v>1725</v>
      </c>
      <c r="B15" s="4" t="s">
        <v>1726</v>
      </c>
      <c r="C15" s="4" t="s">
        <v>1727</v>
      </c>
      <c r="D15">
        <v>113</v>
      </c>
      <c r="E15" s="5">
        <f>D15/390*100</f>
        <v>28.974358974358978</v>
      </c>
      <c r="F15" s="1">
        <v>1</v>
      </c>
      <c r="G15" s="6">
        <v>0.23529411764705879</v>
      </c>
      <c r="H15" s="5">
        <f>(E15-G15)/G15</f>
        <v>122.14102564102568</v>
      </c>
      <c r="I15" s="7" t="s">
        <v>869</v>
      </c>
      <c r="J15" s="7"/>
    </row>
    <row r="16" spans="1:10">
      <c r="A16" s="3" t="s">
        <v>229</v>
      </c>
      <c r="B16" s="4" t="s">
        <v>1723</v>
      </c>
      <c r="C16" s="4" t="s">
        <v>1724</v>
      </c>
      <c r="D16">
        <v>103</v>
      </c>
      <c r="E16" s="5">
        <f>D16/390*100</f>
        <v>26.410256410256412</v>
      </c>
      <c r="F16" s="1">
        <v>1</v>
      </c>
      <c r="G16" s="6">
        <v>0.23529411764705879</v>
      </c>
      <c r="H16" s="5">
        <f>(E16-G16)/G16</f>
        <v>111.24358974358977</v>
      </c>
      <c r="I16" s="7" t="s">
        <v>869</v>
      </c>
      <c r="J16" s="7"/>
    </row>
    <row r="17" spans="1:10">
      <c r="A17" s="3" t="s">
        <v>317</v>
      </c>
      <c r="B17" s="4" t="s">
        <v>1721</v>
      </c>
      <c r="C17" s="4" t="s">
        <v>1722</v>
      </c>
      <c r="D17">
        <v>102</v>
      </c>
      <c r="E17" s="5">
        <f>D17/390*100</f>
        <v>26.153846153846157</v>
      </c>
      <c r="F17" s="1">
        <v>1</v>
      </c>
      <c r="G17" s="6">
        <v>0.23529411764705879</v>
      </c>
      <c r="H17" s="5">
        <f>(E17-G17)/G17</f>
        <v>110.15384615384619</v>
      </c>
      <c r="I17" s="7" t="s">
        <v>869</v>
      </c>
      <c r="J17" s="7"/>
    </row>
    <row r="18" spans="1:10">
      <c r="A18" s="3" t="s">
        <v>1718</v>
      </c>
      <c r="B18" s="4" t="s">
        <v>1719</v>
      </c>
      <c r="C18" s="4" t="s">
        <v>1720</v>
      </c>
      <c r="D18">
        <v>96</v>
      </c>
      <c r="E18" s="5">
        <f>D18/390*100</f>
        <v>24.615384615384617</v>
      </c>
      <c r="F18" s="1">
        <v>1</v>
      </c>
      <c r="G18" s="6">
        <v>0.23529411764705879</v>
      </c>
      <c r="H18" s="5">
        <f>(E18-G18)/G18</f>
        <v>103.61538461538464</v>
      </c>
      <c r="I18" s="7" t="s">
        <v>869</v>
      </c>
      <c r="J18" s="7"/>
    </row>
    <row r="19" spans="1:10">
      <c r="A19" s="3" t="s">
        <v>809</v>
      </c>
      <c r="B19" s="4" t="s">
        <v>1717</v>
      </c>
      <c r="C19" s="4" t="s">
        <v>1649</v>
      </c>
      <c r="D19">
        <v>186</v>
      </c>
      <c r="E19" s="5">
        <f>D19/390*100</f>
        <v>47.692307692307693</v>
      </c>
      <c r="F19" s="4">
        <v>2</v>
      </c>
      <c r="G19" s="5">
        <v>0.47058823529411759</v>
      </c>
      <c r="H19" s="5">
        <f>(E19-G19)/G19</f>
        <v>100.34615384615387</v>
      </c>
      <c r="I19" s="4" t="s">
        <v>869</v>
      </c>
      <c r="J19" s="7"/>
    </row>
    <row r="20" spans="1:10">
      <c r="A20" s="3" t="s">
        <v>401</v>
      </c>
      <c r="B20" s="4" t="s">
        <v>1715</v>
      </c>
      <c r="C20" s="4" t="s">
        <v>1716</v>
      </c>
      <c r="D20">
        <v>92</v>
      </c>
      <c r="E20" s="5">
        <f>D20/390*100</f>
        <v>23.589743589743588</v>
      </c>
      <c r="F20" s="1">
        <v>1</v>
      </c>
      <c r="G20" s="6">
        <v>0.23529411764705879</v>
      </c>
      <c r="H20" s="5">
        <f>(E20-G20)/G20</f>
        <v>99.256410256410263</v>
      </c>
      <c r="I20" s="7" t="s">
        <v>869</v>
      </c>
      <c r="J20" s="7"/>
    </row>
    <row r="21" spans="1:10">
      <c r="A21" s="3" t="s">
        <v>116</v>
      </c>
      <c r="B21" s="4" t="s">
        <v>1708</v>
      </c>
      <c r="C21" s="4" t="s">
        <v>1709</v>
      </c>
      <c r="D21">
        <v>89</v>
      </c>
      <c r="E21" s="5">
        <f>D21/390*100</f>
        <v>22.820512820512821</v>
      </c>
      <c r="F21" s="1">
        <v>1</v>
      </c>
      <c r="G21" s="6">
        <v>0.23529411764705879</v>
      </c>
      <c r="H21" s="5">
        <f>(E21-G21)/G21</f>
        <v>95.987179487179503</v>
      </c>
      <c r="I21" s="7" t="s">
        <v>869</v>
      </c>
      <c r="J21" s="7"/>
    </row>
    <row r="22" spans="1:10">
      <c r="A22" s="3" t="s">
        <v>426</v>
      </c>
      <c r="B22" s="4" t="s">
        <v>1096</v>
      </c>
      <c r="C22" s="4" t="s">
        <v>1710</v>
      </c>
      <c r="D22">
        <v>89</v>
      </c>
      <c r="E22" s="5">
        <f>D22/390*100</f>
        <v>22.820512820512821</v>
      </c>
      <c r="F22" s="1">
        <v>1</v>
      </c>
      <c r="G22" s="6">
        <v>0.23529411764705879</v>
      </c>
      <c r="H22" s="5">
        <f>(E22-G22)/G22</f>
        <v>95.987179487179503</v>
      </c>
      <c r="I22" s="7" t="s">
        <v>869</v>
      </c>
      <c r="J22" s="7"/>
    </row>
    <row r="23" spans="1:10">
      <c r="A23" s="3" t="s">
        <v>231</v>
      </c>
      <c r="B23" s="4" t="s">
        <v>1307</v>
      </c>
      <c r="C23" s="4" t="s">
        <v>1711</v>
      </c>
      <c r="D23">
        <v>89</v>
      </c>
      <c r="E23" s="5">
        <f>D23/390*100</f>
        <v>22.820512820512821</v>
      </c>
      <c r="F23" s="1">
        <v>1</v>
      </c>
      <c r="G23" s="6">
        <v>0.23529411764705879</v>
      </c>
      <c r="H23" s="5">
        <f>(E23-G23)/G23</f>
        <v>95.987179487179503</v>
      </c>
      <c r="I23" s="7" t="s">
        <v>869</v>
      </c>
      <c r="J23" s="4"/>
    </row>
    <row r="24" spans="1:10">
      <c r="A24" s="3" t="s">
        <v>451</v>
      </c>
      <c r="B24" s="4" t="s">
        <v>1712</v>
      </c>
      <c r="C24" s="4" t="s">
        <v>1382</v>
      </c>
      <c r="D24">
        <v>89</v>
      </c>
      <c r="E24" s="5">
        <f>D24/390*100</f>
        <v>22.820512820512821</v>
      </c>
      <c r="F24" s="1">
        <v>1</v>
      </c>
      <c r="G24" s="6">
        <v>0.23529411764705879</v>
      </c>
      <c r="H24" s="5">
        <f>(E24-G24)/G24</f>
        <v>95.987179487179503</v>
      </c>
      <c r="I24" s="7" t="s">
        <v>869</v>
      </c>
      <c r="J24" s="7"/>
    </row>
    <row r="25" spans="1:10">
      <c r="A25" s="3" t="s">
        <v>445</v>
      </c>
      <c r="B25" s="4" t="s">
        <v>1713</v>
      </c>
      <c r="C25" s="4" t="s">
        <v>1714</v>
      </c>
      <c r="D25">
        <v>89</v>
      </c>
      <c r="E25" s="5">
        <f>D25/390*100</f>
        <v>22.820512820512821</v>
      </c>
      <c r="F25" s="1">
        <v>1</v>
      </c>
      <c r="G25" s="6">
        <v>0.23529411764705879</v>
      </c>
      <c r="H25" s="5">
        <f>(E25-G25)/G25</f>
        <v>95.987179487179503</v>
      </c>
      <c r="I25" s="7" t="s">
        <v>869</v>
      </c>
      <c r="J25" s="7"/>
    </row>
    <row r="26" spans="1:10">
      <c r="A26" s="3" t="s">
        <v>112</v>
      </c>
      <c r="B26" s="4" t="s">
        <v>1704</v>
      </c>
      <c r="C26" s="4" t="s">
        <v>1705</v>
      </c>
      <c r="D26">
        <v>88</v>
      </c>
      <c r="E26" s="5">
        <f>D26/390*100</f>
        <v>22.564102564102566</v>
      </c>
      <c r="F26" s="1">
        <v>1</v>
      </c>
      <c r="G26" s="6">
        <v>0.23529411764705879</v>
      </c>
      <c r="H26" s="5">
        <f>(E26-G26)/G26</f>
        <v>94.897435897435926</v>
      </c>
      <c r="I26" s="7" t="s">
        <v>869</v>
      </c>
      <c r="J26" s="7"/>
    </row>
    <row r="27" spans="1:10">
      <c r="A27" s="3" t="s">
        <v>516</v>
      </c>
      <c r="B27" s="4" t="s">
        <v>1210</v>
      </c>
      <c r="C27" s="4" t="s">
        <v>1706</v>
      </c>
      <c r="D27">
        <v>88</v>
      </c>
      <c r="E27" s="5">
        <f>D27/390*100</f>
        <v>22.564102564102566</v>
      </c>
      <c r="F27" s="1">
        <v>1</v>
      </c>
      <c r="G27" s="6">
        <v>0.23529411764705879</v>
      </c>
      <c r="H27" s="5">
        <f>(E27-G27)/G27</f>
        <v>94.897435897435926</v>
      </c>
      <c r="I27" s="7" t="s">
        <v>869</v>
      </c>
      <c r="J27" s="7"/>
    </row>
    <row r="28" spans="1:10">
      <c r="A28" s="3" t="s">
        <v>787</v>
      </c>
      <c r="B28" s="4" t="s">
        <v>1707</v>
      </c>
      <c r="C28" s="4" t="s">
        <v>1195</v>
      </c>
      <c r="D28">
        <v>88</v>
      </c>
      <c r="E28" s="5">
        <f>D28/390*100</f>
        <v>22.564102564102566</v>
      </c>
      <c r="F28" s="1">
        <v>1</v>
      </c>
      <c r="G28" s="6">
        <v>0.23529411764705879</v>
      </c>
      <c r="H28" s="5">
        <f>(E28-G28)/G28</f>
        <v>94.897435897435926</v>
      </c>
      <c r="I28" s="7" t="s">
        <v>869</v>
      </c>
      <c r="J28" s="4"/>
    </row>
    <row r="29" spans="1:10">
      <c r="A29" s="3" t="s">
        <v>598</v>
      </c>
      <c r="B29" s="4" t="s">
        <v>1698</v>
      </c>
      <c r="C29" s="4" t="s">
        <v>1699</v>
      </c>
      <c r="D29">
        <v>170</v>
      </c>
      <c r="E29" s="5">
        <f>D29/390*100</f>
        <v>43.589743589743591</v>
      </c>
      <c r="F29" s="4">
        <v>2</v>
      </c>
      <c r="G29" s="5">
        <v>0.47058823529411759</v>
      </c>
      <c r="H29" s="5">
        <f>(E29-G29)/G29</f>
        <v>91.628205128205153</v>
      </c>
      <c r="I29" s="4" t="s">
        <v>869</v>
      </c>
      <c r="J29" s="7"/>
    </row>
    <row r="30" spans="1:10">
      <c r="A30" s="3" t="s">
        <v>399</v>
      </c>
      <c r="B30" s="4" t="s">
        <v>1700</v>
      </c>
      <c r="C30" s="4" t="s">
        <v>1701</v>
      </c>
      <c r="D30">
        <v>85</v>
      </c>
      <c r="E30" s="5">
        <f>D30/390*100</f>
        <v>21.794871794871796</v>
      </c>
      <c r="F30" s="1">
        <v>1</v>
      </c>
      <c r="G30" s="6">
        <v>0.23529411764705879</v>
      </c>
      <c r="H30" s="5">
        <f>(E30-G30)/G30</f>
        <v>91.628205128205153</v>
      </c>
      <c r="I30" s="7" t="s">
        <v>869</v>
      </c>
      <c r="J30" s="7"/>
    </row>
    <row r="31" spans="1:10">
      <c r="A31" s="3" t="s">
        <v>53</v>
      </c>
      <c r="B31" s="4" t="s">
        <v>1702</v>
      </c>
      <c r="C31" s="4" t="s">
        <v>1703</v>
      </c>
      <c r="D31">
        <v>85</v>
      </c>
      <c r="E31" s="5">
        <f>D31/390*100</f>
        <v>21.794871794871796</v>
      </c>
      <c r="F31" s="1">
        <v>1</v>
      </c>
      <c r="G31" s="6">
        <v>0.23529411764705879</v>
      </c>
      <c r="H31" s="5">
        <f>(E31-G31)/G31</f>
        <v>91.628205128205153</v>
      </c>
      <c r="I31" s="7" t="s">
        <v>869</v>
      </c>
      <c r="J31" s="7"/>
    </row>
    <row r="32" spans="1:10">
      <c r="A32" s="3" t="s">
        <v>677</v>
      </c>
      <c r="B32" s="4" t="s">
        <v>1339</v>
      </c>
      <c r="C32" s="4" t="s">
        <v>1336</v>
      </c>
      <c r="D32">
        <v>83</v>
      </c>
      <c r="E32" s="5">
        <f>D32/390*100</f>
        <v>21.282051282051281</v>
      </c>
      <c r="F32" s="1">
        <v>1</v>
      </c>
      <c r="G32" s="6">
        <v>0.23529411764705879</v>
      </c>
      <c r="H32" s="5">
        <f>(E32-G32)/G32</f>
        <v>89.448717948717956</v>
      </c>
      <c r="I32" s="7" t="s">
        <v>869</v>
      </c>
      <c r="J32" s="7"/>
    </row>
    <row r="33" spans="1:10">
      <c r="A33" s="3" t="s">
        <v>650</v>
      </c>
      <c r="B33" s="4" t="s">
        <v>1696</v>
      </c>
      <c r="C33" s="4" t="s">
        <v>1697</v>
      </c>
      <c r="D33">
        <v>83</v>
      </c>
      <c r="E33" s="5">
        <f>D33/390*100</f>
        <v>21.282051282051281</v>
      </c>
      <c r="F33" s="1">
        <v>1</v>
      </c>
      <c r="G33" s="6">
        <v>0.23529411764705879</v>
      </c>
      <c r="H33" s="5">
        <f>(E33-G33)/G33</f>
        <v>89.448717948717956</v>
      </c>
      <c r="I33" s="7" t="s">
        <v>869</v>
      </c>
      <c r="J33" s="7"/>
    </row>
    <row r="34" spans="1:10">
      <c r="A34" s="3" t="s">
        <v>313</v>
      </c>
      <c r="B34" s="4" t="s">
        <v>1694</v>
      </c>
      <c r="C34" s="4" t="s">
        <v>1695</v>
      </c>
      <c r="D34">
        <v>165</v>
      </c>
      <c r="E34" s="5">
        <f>D34/390*100</f>
        <v>42.307692307692307</v>
      </c>
      <c r="F34" s="4">
        <v>2</v>
      </c>
      <c r="G34" s="5">
        <v>0.47058823529411759</v>
      </c>
      <c r="H34" s="5">
        <f>(E34-G34)/G34</f>
        <v>88.90384615384616</v>
      </c>
      <c r="I34" s="4" t="s">
        <v>869</v>
      </c>
      <c r="J34" s="7"/>
    </row>
    <row r="35" spans="1:10">
      <c r="A35" s="3" t="s">
        <v>841</v>
      </c>
      <c r="B35" s="4" t="s">
        <v>1687</v>
      </c>
      <c r="C35" s="4" t="s">
        <v>1688</v>
      </c>
      <c r="D35">
        <v>82</v>
      </c>
      <c r="E35" s="5">
        <f>D35/390*100</f>
        <v>21.025641025641026</v>
      </c>
      <c r="F35" s="1">
        <v>1</v>
      </c>
      <c r="G35" s="6">
        <v>0.23529411764705879</v>
      </c>
      <c r="H35" s="5">
        <f>(E35-G35)/G35</f>
        <v>88.358974358974379</v>
      </c>
      <c r="I35" s="7" t="s">
        <v>869</v>
      </c>
      <c r="J35" s="7"/>
    </row>
    <row r="36" spans="1:10">
      <c r="A36" s="3" t="s">
        <v>1689</v>
      </c>
      <c r="B36" s="4" t="s">
        <v>1690</v>
      </c>
      <c r="C36" s="4" t="s">
        <v>1691</v>
      </c>
      <c r="D36">
        <v>164</v>
      </c>
      <c r="E36" s="5">
        <f>D36/390*100</f>
        <v>42.051282051282051</v>
      </c>
      <c r="F36" s="4">
        <v>2</v>
      </c>
      <c r="G36" s="5">
        <v>0.47058823529411759</v>
      </c>
      <c r="H36" s="5">
        <f>(E36-G36)/G36</f>
        <v>88.358974358974379</v>
      </c>
      <c r="I36" s="4" t="s">
        <v>869</v>
      </c>
      <c r="J36" s="7"/>
    </row>
    <row r="37" spans="1:10">
      <c r="A37" s="3" t="s">
        <v>288</v>
      </c>
      <c r="B37" s="4" t="s">
        <v>1692</v>
      </c>
      <c r="C37" s="4" t="s">
        <v>1693</v>
      </c>
      <c r="D37">
        <v>82</v>
      </c>
      <c r="E37" s="5">
        <f>D37/390*100</f>
        <v>21.025641025641026</v>
      </c>
      <c r="F37" s="1">
        <v>1</v>
      </c>
      <c r="G37" s="6">
        <v>0.23529411764705879</v>
      </c>
      <c r="H37" s="5">
        <f>(E37-G37)/G37</f>
        <v>88.358974358974379</v>
      </c>
      <c r="I37" s="7" t="s">
        <v>869</v>
      </c>
      <c r="J37" s="7"/>
    </row>
    <row r="38" spans="1:10">
      <c r="A38" s="3" t="s">
        <v>1684</v>
      </c>
      <c r="B38" s="4" t="s">
        <v>1685</v>
      </c>
      <c r="C38" s="4" t="s">
        <v>1686</v>
      </c>
      <c r="D38">
        <v>81</v>
      </c>
      <c r="E38" s="5">
        <f>D38/390*100</f>
        <v>20.76923076923077</v>
      </c>
      <c r="F38" s="1">
        <v>1</v>
      </c>
      <c r="G38" s="6">
        <v>0.23529411764705879</v>
      </c>
      <c r="H38" s="5">
        <f>(E38-G38)/G38</f>
        <v>87.269230769230788</v>
      </c>
      <c r="I38" s="7" t="s">
        <v>869</v>
      </c>
      <c r="J38" s="7"/>
    </row>
    <row r="39" spans="1:10">
      <c r="A39" s="3" t="s">
        <v>835</v>
      </c>
      <c r="B39" s="4" t="s">
        <v>1682</v>
      </c>
      <c r="C39" s="4" t="s">
        <v>1683</v>
      </c>
      <c r="D39">
        <v>79</v>
      </c>
      <c r="E39" s="5">
        <f>D39/390*100</f>
        <v>20.256410256410255</v>
      </c>
      <c r="F39" s="1">
        <v>1</v>
      </c>
      <c r="G39" s="6">
        <v>0.23529411764705879</v>
      </c>
      <c r="H39" s="5">
        <f>(E39-G39)/G39</f>
        <v>85.089743589743605</v>
      </c>
      <c r="I39" s="7" t="s">
        <v>869</v>
      </c>
      <c r="J39" s="7"/>
    </row>
    <row r="40" spans="1:10">
      <c r="A40" s="3" t="s">
        <v>498</v>
      </c>
      <c r="B40" s="4" t="s">
        <v>1677</v>
      </c>
      <c r="C40" s="4" t="s">
        <v>1678</v>
      </c>
      <c r="D40">
        <v>76</v>
      </c>
      <c r="E40" s="5">
        <f>D40/390*100</f>
        <v>19.487179487179489</v>
      </c>
      <c r="F40" s="1">
        <v>1</v>
      </c>
      <c r="G40" s="6">
        <v>0.23529411764705879</v>
      </c>
      <c r="H40" s="5">
        <f>(E40-G40)/G40</f>
        <v>81.820512820512846</v>
      </c>
      <c r="I40" s="7" t="s">
        <v>869</v>
      </c>
      <c r="J40" s="7"/>
    </row>
    <row r="41" spans="1:10">
      <c r="A41" s="3" t="s">
        <v>106</v>
      </c>
      <c r="B41" s="4" t="s">
        <v>1679</v>
      </c>
      <c r="C41" s="4" t="s">
        <v>1243</v>
      </c>
      <c r="D41">
        <v>76</v>
      </c>
      <c r="E41" s="5">
        <f>D41/390*100</f>
        <v>19.487179487179489</v>
      </c>
      <c r="F41" s="1">
        <v>1</v>
      </c>
      <c r="G41" s="6">
        <v>0.23529411764705879</v>
      </c>
      <c r="H41" s="5">
        <f>(E41-G41)/G41</f>
        <v>81.820512820512846</v>
      </c>
      <c r="I41" s="7" t="s">
        <v>869</v>
      </c>
      <c r="J41" s="4"/>
    </row>
    <row r="42" spans="1:10">
      <c r="A42" s="3" t="s">
        <v>307</v>
      </c>
      <c r="B42" s="4" t="s">
        <v>1680</v>
      </c>
      <c r="C42" s="4" t="s">
        <v>1598</v>
      </c>
      <c r="D42">
        <v>76</v>
      </c>
      <c r="E42" s="5">
        <f>D42/390*100</f>
        <v>19.487179487179489</v>
      </c>
      <c r="F42" s="1">
        <v>1</v>
      </c>
      <c r="G42" s="6">
        <v>0.23529411764705879</v>
      </c>
      <c r="H42" s="5">
        <f>(E42-G42)/G42</f>
        <v>81.820512820512846</v>
      </c>
      <c r="I42" s="7" t="s">
        <v>869</v>
      </c>
      <c r="J42" s="7"/>
    </row>
    <row r="43" spans="1:10">
      <c r="A43" s="3" t="s">
        <v>674</v>
      </c>
      <c r="B43" s="4" t="s">
        <v>1681</v>
      </c>
      <c r="C43" s="4" t="s">
        <v>1213</v>
      </c>
      <c r="D43">
        <v>76</v>
      </c>
      <c r="E43" s="5">
        <f>D43/390*100</f>
        <v>19.487179487179489</v>
      </c>
      <c r="F43" s="1">
        <v>1</v>
      </c>
      <c r="G43" s="6">
        <v>0.23529411764705879</v>
      </c>
      <c r="H43" s="5">
        <f>(E43-G43)/G43</f>
        <v>81.820512820512846</v>
      </c>
      <c r="I43" s="7" t="s">
        <v>869</v>
      </c>
      <c r="J43" s="4"/>
    </row>
    <row r="44" spans="1:10">
      <c r="A44" s="3" t="s">
        <v>270</v>
      </c>
      <c r="B44" s="4" t="s">
        <v>1676</v>
      </c>
      <c r="C44" s="4" t="s">
        <v>1419</v>
      </c>
      <c r="D44">
        <v>74</v>
      </c>
      <c r="E44" s="5">
        <f>D44/390*100</f>
        <v>18.974358974358974</v>
      </c>
      <c r="F44" s="1">
        <v>1</v>
      </c>
      <c r="G44" s="6">
        <v>0.23529411764705879</v>
      </c>
      <c r="H44" s="5">
        <f>(E44-G44)/G44</f>
        <v>79.641025641025649</v>
      </c>
      <c r="I44" s="7" t="s">
        <v>869</v>
      </c>
      <c r="J44" s="7"/>
    </row>
    <row r="45" spans="1:10">
      <c r="A45" s="3" t="s">
        <v>310</v>
      </c>
      <c r="B45" s="4" t="s">
        <v>1608</v>
      </c>
      <c r="C45" s="4" t="s">
        <v>1673</v>
      </c>
      <c r="D45">
        <v>73</v>
      </c>
      <c r="E45" s="5">
        <f>D45/390*100</f>
        <v>18.717948717948719</v>
      </c>
      <c r="F45" s="1">
        <v>1</v>
      </c>
      <c r="G45" s="6">
        <v>0.23529411764705879</v>
      </c>
      <c r="H45" s="5">
        <f>(E45-G45)/G45</f>
        <v>78.551282051282072</v>
      </c>
      <c r="I45" s="7" t="s">
        <v>869</v>
      </c>
      <c r="J45" s="7"/>
    </row>
    <row r="46" spans="1:10">
      <c r="A46" s="3" t="s">
        <v>414</v>
      </c>
      <c r="B46" s="4" t="s">
        <v>1674</v>
      </c>
      <c r="C46" s="4" t="s">
        <v>1675</v>
      </c>
      <c r="D46">
        <v>73</v>
      </c>
      <c r="E46" s="5">
        <f>D46/390*100</f>
        <v>18.717948717948719</v>
      </c>
      <c r="F46" s="1">
        <v>1</v>
      </c>
      <c r="G46" s="6">
        <v>0.23529411764705879</v>
      </c>
      <c r="H46" s="5">
        <f>(E46-G46)/G46</f>
        <v>78.551282051282072</v>
      </c>
      <c r="I46" s="7" t="s">
        <v>869</v>
      </c>
      <c r="J46" s="7"/>
    </row>
    <row r="47" spans="1:10">
      <c r="A47" s="3" t="s">
        <v>165</v>
      </c>
      <c r="B47" s="4" t="s">
        <v>1669</v>
      </c>
      <c r="C47" s="4" t="s">
        <v>1670</v>
      </c>
      <c r="D47">
        <v>72</v>
      </c>
      <c r="E47" s="5">
        <f>D47/390*100</f>
        <v>18.461538461538463</v>
      </c>
      <c r="F47" s="1">
        <v>1</v>
      </c>
      <c r="G47" s="6">
        <v>0.23529411764705879</v>
      </c>
      <c r="H47" s="5">
        <f>(E47-G47)/G47</f>
        <v>77.461538461538481</v>
      </c>
      <c r="I47" s="7" t="s">
        <v>869</v>
      </c>
      <c r="J47" s="4"/>
    </row>
    <row r="48" spans="1:10">
      <c r="A48" s="3" t="s">
        <v>7</v>
      </c>
      <c r="B48" s="4" t="s">
        <v>1671</v>
      </c>
      <c r="C48" s="4" t="s">
        <v>1672</v>
      </c>
      <c r="D48">
        <v>72</v>
      </c>
      <c r="E48" s="5">
        <f>D48/390*100</f>
        <v>18.461538461538463</v>
      </c>
      <c r="F48" s="1">
        <v>1</v>
      </c>
      <c r="G48" s="6">
        <v>0.23529411764705879</v>
      </c>
      <c r="H48" s="5">
        <f>(E48-G48)/G48</f>
        <v>77.461538461538481</v>
      </c>
      <c r="I48" s="7" t="s">
        <v>869</v>
      </c>
      <c r="J48" s="4"/>
    </row>
    <row r="49" spans="1:10">
      <c r="A49" s="3" t="s">
        <v>174</v>
      </c>
      <c r="B49" s="4" t="s">
        <v>1667</v>
      </c>
      <c r="C49" s="4" t="s">
        <v>1668</v>
      </c>
      <c r="D49">
        <v>71</v>
      </c>
      <c r="E49" s="5">
        <f>D49/390*100</f>
        <v>18.205128205128204</v>
      </c>
      <c r="F49" s="1">
        <v>1</v>
      </c>
      <c r="G49" s="6">
        <v>0.23529411764705879</v>
      </c>
      <c r="H49" s="5">
        <f>(E49-G49)/G49</f>
        <v>76.371794871794876</v>
      </c>
      <c r="I49" s="7" t="s">
        <v>869</v>
      </c>
      <c r="J49" s="7"/>
    </row>
    <row r="50" spans="1:10">
      <c r="A50" s="3" t="s">
        <v>280</v>
      </c>
      <c r="B50" s="4" t="s">
        <v>1665</v>
      </c>
      <c r="C50" s="4" t="s">
        <v>1666</v>
      </c>
      <c r="D50">
        <v>213</v>
      </c>
      <c r="E50" s="5">
        <f>D50/390*100</f>
        <v>54.615384615384613</v>
      </c>
      <c r="F50" s="4">
        <v>3</v>
      </c>
      <c r="G50" s="5">
        <v>0.70588235294117652</v>
      </c>
      <c r="H50" s="5">
        <f>(E50-G50)/G50</f>
        <v>76.371794871794862</v>
      </c>
      <c r="I50" s="4" t="s">
        <v>869</v>
      </c>
      <c r="J50" s="7"/>
    </row>
    <row r="51" spans="1:10">
      <c r="A51" s="3" t="s">
        <v>759</v>
      </c>
      <c r="B51" s="4" t="s">
        <v>1659</v>
      </c>
      <c r="C51" s="4" t="s">
        <v>1660</v>
      </c>
      <c r="D51">
        <v>70</v>
      </c>
      <c r="E51" s="5">
        <f>D51/390*100</f>
        <v>17.948717948717949</v>
      </c>
      <c r="F51" s="1">
        <v>1</v>
      </c>
      <c r="G51" s="6">
        <v>0.23529411764705879</v>
      </c>
      <c r="H51" s="5">
        <f>(E51-G51)/G51</f>
        <v>75.282051282051299</v>
      </c>
      <c r="I51" s="7" t="s">
        <v>869</v>
      </c>
      <c r="J51" s="4"/>
    </row>
    <row r="52" spans="1:10">
      <c r="A52" s="3" t="s">
        <v>76</v>
      </c>
      <c r="B52" s="4" t="s">
        <v>1661</v>
      </c>
      <c r="C52" s="4" t="s">
        <v>1662</v>
      </c>
      <c r="D52">
        <v>70</v>
      </c>
      <c r="E52" s="5">
        <f>D52/390*100</f>
        <v>17.948717948717949</v>
      </c>
      <c r="F52" s="1">
        <v>1</v>
      </c>
      <c r="G52" s="6">
        <v>0.23529411764705879</v>
      </c>
      <c r="H52" s="5">
        <f>(E52-G52)/G52</f>
        <v>75.282051282051299</v>
      </c>
      <c r="I52" s="7" t="s">
        <v>869</v>
      </c>
      <c r="J52" s="7"/>
    </row>
    <row r="53" spans="1:10">
      <c r="A53" s="3" t="s">
        <v>336</v>
      </c>
      <c r="B53" s="4" t="s">
        <v>1663</v>
      </c>
      <c r="C53" s="4" t="s">
        <v>1664</v>
      </c>
      <c r="D53">
        <v>70</v>
      </c>
      <c r="E53" s="5">
        <f>D53/390*100</f>
        <v>17.948717948717949</v>
      </c>
      <c r="F53" s="1">
        <v>1</v>
      </c>
      <c r="G53" s="6">
        <v>0.23529411764705879</v>
      </c>
      <c r="H53" s="5">
        <f>(E53-G53)/G53</f>
        <v>75.282051282051299</v>
      </c>
      <c r="I53" s="7" t="s">
        <v>869</v>
      </c>
      <c r="J53" s="7"/>
    </row>
    <row r="54" spans="1:10">
      <c r="A54" s="3" t="s">
        <v>98</v>
      </c>
      <c r="B54" s="4" t="s">
        <v>1577</v>
      </c>
      <c r="C54" s="4" t="s">
        <v>1658</v>
      </c>
      <c r="D54">
        <v>206</v>
      </c>
      <c r="E54" s="5">
        <f>D54/390*100</f>
        <v>52.820512820512825</v>
      </c>
      <c r="F54" s="4">
        <v>3</v>
      </c>
      <c r="G54" s="5">
        <v>0.70588235294117652</v>
      </c>
      <c r="H54" s="5">
        <f>(E54-G54)/G54</f>
        <v>73.82905982905983</v>
      </c>
      <c r="I54" s="4" t="s">
        <v>869</v>
      </c>
      <c r="J54" s="7"/>
    </row>
    <row r="55" spans="1:10">
      <c r="A55" s="3" t="s">
        <v>270</v>
      </c>
      <c r="B55" s="4" t="s">
        <v>1657</v>
      </c>
      <c r="C55" s="4" t="s">
        <v>1419</v>
      </c>
      <c r="D55">
        <v>68</v>
      </c>
      <c r="E55" s="5">
        <f>D55/390*100</f>
        <v>17.435897435897434</v>
      </c>
      <c r="F55" s="1">
        <v>1</v>
      </c>
      <c r="G55" s="6">
        <v>0.23529411764705879</v>
      </c>
      <c r="H55" s="5">
        <f>(E55-G55)/G55</f>
        <v>73.102564102564102</v>
      </c>
      <c r="I55" s="7" t="s">
        <v>869</v>
      </c>
      <c r="J55" s="7"/>
    </row>
    <row r="56" spans="1:10">
      <c r="A56" s="3" t="s">
        <v>439</v>
      </c>
      <c r="B56" s="4" t="s">
        <v>1655</v>
      </c>
      <c r="C56" s="4" t="s">
        <v>1656</v>
      </c>
      <c r="D56">
        <v>65</v>
      </c>
      <c r="E56" s="5">
        <f>D56/390*100</f>
        <v>16.666666666666664</v>
      </c>
      <c r="F56" s="1">
        <v>1</v>
      </c>
      <c r="G56" s="6">
        <v>0.23529411764705879</v>
      </c>
      <c r="H56" s="5">
        <f>(E56-G56)/G56</f>
        <v>69.833333333333343</v>
      </c>
      <c r="I56" s="7" t="s">
        <v>869</v>
      </c>
      <c r="J56" s="7"/>
    </row>
    <row r="57" spans="1:10">
      <c r="A57" s="3" t="s">
        <v>767</v>
      </c>
      <c r="B57" s="4" t="s">
        <v>1651</v>
      </c>
      <c r="C57" s="4" t="s">
        <v>1652</v>
      </c>
      <c r="D57">
        <v>63</v>
      </c>
      <c r="E57" s="5">
        <f>D57/390*100</f>
        <v>16.153846153846153</v>
      </c>
      <c r="F57" s="1">
        <v>1</v>
      </c>
      <c r="G57" s="6">
        <v>0.23529411764705879</v>
      </c>
      <c r="H57" s="5">
        <f>(E57-G57)/G57</f>
        <v>67.65384615384616</v>
      </c>
      <c r="I57" s="7" t="s">
        <v>869</v>
      </c>
      <c r="J57" s="7"/>
    </row>
    <row r="58" spans="1:10">
      <c r="A58" s="3" t="s">
        <v>294</v>
      </c>
      <c r="B58" s="4" t="s">
        <v>1653</v>
      </c>
      <c r="C58" s="4" t="s">
        <v>1654</v>
      </c>
      <c r="D58">
        <v>63</v>
      </c>
      <c r="E58" s="5">
        <f>D58/390*100</f>
        <v>16.153846153846153</v>
      </c>
      <c r="F58" s="1">
        <v>1</v>
      </c>
      <c r="G58" s="6">
        <v>0.23529411764705879</v>
      </c>
      <c r="H58" s="5">
        <f>(E58-G58)/G58</f>
        <v>67.65384615384616</v>
      </c>
      <c r="I58" s="7" t="s">
        <v>869</v>
      </c>
      <c r="J58" s="7"/>
    </row>
    <row r="59" spans="1:10">
      <c r="A59" s="3" t="s">
        <v>103</v>
      </c>
      <c r="B59" s="4" t="s">
        <v>1650</v>
      </c>
      <c r="C59" s="4" t="s">
        <v>1553</v>
      </c>
      <c r="D59">
        <v>62</v>
      </c>
      <c r="E59" s="5">
        <f>D59/390*100</f>
        <v>15.897435897435896</v>
      </c>
      <c r="F59" s="1">
        <v>1</v>
      </c>
      <c r="G59" s="6">
        <v>0.23529411764705879</v>
      </c>
      <c r="H59" s="5">
        <f>(E59-G59)/G59</f>
        <v>66.564102564102569</v>
      </c>
      <c r="I59" s="7" t="s">
        <v>869</v>
      </c>
      <c r="J59" s="7"/>
    </row>
    <row r="60" spans="1:10">
      <c r="A60" s="3" t="s">
        <v>799</v>
      </c>
      <c r="B60" s="4" t="s">
        <v>1643</v>
      </c>
      <c r="C60" s="4" t="s">
        <v>1644</v>
      </c>
      <c r="D60">
        <v>61</v>
      </c>
      <c r="E60" s="5">
        <f>D60/390*100</f>
        <v>15.641025641025641</v>
      </c>
      <c r="F60" s="1">
        <v>1</v>
      </c>
      <c r="G60" s="6">
        <v>0.23529411764705879</v>
      </c>
      <c r="H60" s="5">
        <f>(E60-G60)/G60</f>
        <v>65.474358974358978</v>
      </c>
      <c r="I60" s="7" t="s">
        <v>869</v>
      </c>
      <c r="J60" s="4"/>
    </row>
    <row r="61" spans="1:10">
      <c r="A61" s="3" t="s">
        <v>128</v>
      </c>
      <c r="B61" s="4" t="s">
        <v>1581</v>
      </c>
      <c r="C61" s="4" t="s">
        <v>1645</v>
      </c>
      <c r="D61">
        <v>61</v>
      </c>
      <c r="E61" s="5">
        <f>D61/390*100</f>
        <v>15.641025641025641</v>
      </c>
      <c r="F61" s="1">
        <v>1</v>
      </c>
      <c r="G61" s="6">
        <v>0.23529411764705879</v>
      </c>
      <c r="H61" s="5">
        <f>(E61-G61)/G61</f>
        <v>65.474358974358978</v>
      </c>
      <c r="I61" s="7" t="s">
        <v>869</v>
      </c>
      <c r="J61" s="7"/>
    </row>
    <row r="62" spans="1:10">
      <c r="A62" s="3" t="s">
        <v>735</v>
      </c>
      <c r="B62" s="4" t="s">
        <v>1646</v>
      </c>
      <c r="C62" s="4" t="s">
        <v>1647</v>
      </c>
      <c r="D62">
        <v>61</v>
      </c>
      <c r="E62" s="5">
        <f>D62/390*100</f>
        <v>15.641025641025641</v>
      </c>
      <c r="F62" s="1">
        <v>1</v>
      </c>
      <c r="G62" s="6">
        <v>0.23529411764705879</v>
      </c>
      <c r="H62" s="5">
        <f>(E62-G62)/G62</f>
        <v>65.474358974358978</v>
      </c>
      <c r="I62" s="7" t="s">
        <v>869</v>
      </c>
      <c r="J62" s="4"/>
    </row>
    <row r="63" spans="1:10">
      <c r="A63" s="3" t="s">
        <v>809</v>
      </c>
      <c r="B63" s="4" t="s">
        <v>1648</v>
      </c>
      <c r="C63" s="4" t="s">
        <v>1649</v>
      </c>
      <c r="D63">
        <v>61</v>
      </c>
      <c r="E63" s="5">
        <f>D63/390*100</f>
        <v>15.641025641025641</v>
      </c>
      <c r="F63" s="1">
        <v>1</v>
      </c>
      <c r="G63" s="6">
        <v>0.23529411764705879</v>
      </c>
      <c r="H63" s="5">
        <f>(E63-G63)/G63</f>
        <v>65.474358974358978</v>
      </c>
      <c r="I63" s="7" t="s">
        <v>869</v>
      </c>
      <c r="J63" s="7"/>
    </row>
    <row r="64" spans="1:10">
      <c r="A64" s="3" t="s">
        <v>451</v>
      </c>
      <c r="B64" s="4" t="s">
        <v>1639</v>
      </c>
      <c r="C64" s="4" t="s">
        <v>1381</v>
      </c>
      <c r="D64">
        <v>60</v>
      </c>
      <c r="E64" s="5">
        <f>D64/390*100</f>
        <v>15.384615384615385</v>
      </c>
      <c r="F64" s="1">
        <v>1</v>
      </c>
      <c r="G64" s="6">
        <v>0.23529411764705879</v>
      </c>
      <c r="H64" s="5">
        <f>(E64-G64)/G64</f>
        <v>64.384615384615401</v>
      </c>
      <c r="I64" s="7" t="s">
        <v>869</v>
      </c>
      <c r="J64" s="7"/>
    </row>
    <row r="65" spans="1:10">
      <c r="A65" s="3" t="s">
        <v>1640</v>
      </c>
      <c r="B65" s="4" t="s">
        <v>1641</v>
      </c>
      <c r="C65" s="4" t="s">
        <v>1642</v>
      </c>
      <c r="D65">
        <v>60</v>
      </c>
      <c r="E65" s="5">
        <f>D65/390*100</f>
        <v>15.384615384615385</v>
      </c>
      <c r="F65" s="1">
        <v>1</v>
      </c>
      <c r="G65" s="6">
        <v>0.23529411764705879</v>
      </c>
      <c r="H65" s="5">
        <f>(E65-G65)/G65</f>
        <v>64.384615384615401</v>
      </c>
      <c r="I65" s="7" t="s">
        <v>869</v>
      </c>
      <c r="J65" s="7"/>
    </row>
    <row r="66" spans="1:10">
      <c r="A66" s="3" t="s">
        <v>507</v>
      </c>
      <c r="B66" s="4" t="s">
        <v>1637</v>
      </c>
      <c r="C66" s="4" t="s">
        <v>1638</v>
      </c>
      <c r="D66">
        <v>178</v>
      </c>
      <c r="E66" s="5">
        <f>D66/390*100</f>
        <v>45.641025641025642</v>
      </c>
      <c r="F66" s="4">
        <v>3</v>
      </c>
      <c r="G66" s="5">
        <v>0.70588235294117652</v>
      </c>
      <c r="H66" s="5">
        <f>(E66-G66)/G66</f>
        <v>63.658119658119659</v>
      </c>
      <c r="I66" s="4" t="s">
        <v>869</v>
      </c>
      <c r="J66" s="7"/>
    </row>
    <row r="67" spans="1:10">
      <c r="A67" s="3" t="s">
        <v>30</v>
      </c>
      <c r="B67" s="4" t="s">
        <v>1633</v>
      </c>
      <c r="C67" s="4" t="s">
        <v>1634</v>
      </c>
      <c r="D67">
        <v>59</v>
      </c>
      <c r="E67" s="5">
        <f>D67/390*100</f>
        <v>15.128205128205128</v>
      </c>
      <c r="F67" s="1">
        <v>1</v>
      </c>
      <c r="G67" s="6">
        <v>0.23529411764705879</v>
      </c>
      <c r="H67" s="5">
        <f>(E67-G67)/G67</f>
        <v>63.294871794871803</v>
      </c>
      <c r="I67" s="7" t="s">
        <v>869</v>
      </c>
      <c r="J67" s="4"/>
    </row>
    <row r="68" spans="1:10">
      <c r="A68" s="3" t="s">
        <v>757</v>
      </c>
      <c r="B68" s="4" t="s">
        <v>1635</v>
      </c>
      <c r="C68" s="4" t="s">
        <v>1636</v>
      </c>
      <c r="D68">
        <v>59</v>
      </c>
      <c r="E68" s="5">
        <f>D68/390*100</f>
        <v>15.128205128205128</v>
      </c>
      <c r="F68" s="1">
        <v>1</v>
      </c>
      <c r="G68" s="6">
        <v>0.23529411764705879</v>
      </c>
      <c r="H68" s="5">
        <f>(E68-G68)/G68</f>
        <v>63.294871794871803</v>
      </c>
      <c r="I68" s="7" t="s">
        <v>869</v>
      </c>
      <c r="J68" s="7"/>
    </row>
    <row r="69" spans="1:10">
      <c r="A69" s="3" t="s">
        <v>169</v>
      </c>
      <c r="B69" s="4" t="s">
        <v>1024</v>
      </c>
      <c r="C69" s="4" t="s">
        <v>1626</v>
      </c>
      <c r="D69">
        <v>58</v>
      </c>
      <c r="E69" s="5">
        <f>D69/390*100</f>
        <v>14.871794871794872</v>
      </c>
      <c r="F69" s="1">
        <v>1</v>
      </c>
      <c r="G69" s="6">
        <v>0.23529411764705879</v>
      </c>
      <c r="H69" s="5">
        <f>(E69-G69)/G69</f>
        <v>62.205128205128219</v>
      </c>
      <c r="I69" s="7" t="s">
        <v>869</v>
      </c>
      <c r="J69" s="7"/>
    </row>
    <row r="70" spans="1:10">
      <c r="A70" s="3" t="s">
        <v>543</v>
      </c>
      <c r="B70" s="4" t="s">
        <v>1627</v>
      </c>
      <c r="C70" s="4" t="s">
        <v>1628</v>
      </c>
      <c r="D70">
        <v>58</v>
      </c>
      <c r="E70" s="5">
        <f>D70/390*100</f>
        <v>14.871794871794872</v>
      </c>
      <c r="F70" s="1">
        <v>1</v>
      </c>
      <c r="G70" s="6">
        <v>0.23529411764705879</v>
      </c>
      <c r="H70" s="5">
        <f>(E70-G70)/G70</f>
        <v>62.205128205128219</v>
      </c>
      <c r="I70" s="7" t="s">
        <v>869</v>
      </c>
      <c r="J70" s="7"/>
    </row>
    <row r="71" spans="1:10">
      <c r="A71" s="3" t="s">
        <v>485</v>
      </c>
      <c r="B71" s="4" t="s">
        <v>1629</v>
      </c>
      <c r="C71" s="4" t="s">
        <v>1630</v>
      </c>
      <c r="D71">
        <v>58</v>
      </c>
      <c r="E71" s="5">
        <f>D71/390*100</f>
        <v>14.871794871794872</v>
      </c>
      <c r="F71" s="1">
        <v>1</v>
      </c>
      <c r="G71" s="6">
        <v>0.23529411764705879</v>
      </c>
      <c r="H71" s="5">
        <f>(E71-G71)/G71</f>
        <v>62.205128205128219</v>
      </c>
      <c r="I71" s="7" t="s">
        <v>869</v>
      </c>
      <c r="J71" s="7"/>
    </row>
    <row r="72" spans="1:10">
      <c r="A72" s="3" t="s">
        <v>1584</v>
      </c>
      <c r="B72" s="4" t="s">
        <v>1631</v>
      </c>
      <c r="C72" s="4" t="s">
        <v>1586</v>
      </c>
      <c r="D72">
        <v>58</v>
      </c>
      <c r="E72" s="5">
        <f>D72/390*100</f>
        <v>14.871794871794872</v>
      </c>
      <c r="F72" s="1">
        <v>1</v>
      </c>
      <c r="G72" s="6">
        <v>0.23529411764705879</v>
      </c>
      <c r="H72" s="5">
        <f>(E72-G72)/G72</f>
        <v>62.205128205128219</v>
      </c>
      <c r="I72" s="7" t="s">
        <v>869</v>
      </c>
      <c r="J72" s="4"/>
    </row>
    <row r="73" spans="1:10">
      <c r="A73" s="3" t="s">
        <v>148</v>
      </c>
      <c r="B73" s="4" t="s">
        <v>1632</v>
      </c>
      <c r="C73" s="4" t="s">
        <v>1472</v>
      </c>
      <c r="D73">
        <v>58</v>
      </c>
      <c r="E73" s="5">
        <f>D73/390*100</f>
        <v>14.871794871794872</v>
      </c>
      <c r="F73" s="1">
        <v>1</v>
      </c>
      <c r="G73" s="6">
        <v>0.23529411764705879</v>
      </c>
      <c r="H73" s="5">
        <f>(E73-G73)/G73</f>
        <v>62.205128205128219</v>
      </c>
      <c r="I73" s="7" t="s">
        <v>869</v>
      </c>
      <c r="J73" s="7"/>
    </row>
    <row r="74" spans="1:10">
      <c r="A74" s="3" t="s">
        <v>846</v>
      </c>
      <c r="B74" s="4" t="s">
        <v>1202</v>
      </c>
      <c r="C74" s="4" t="s">
        <v>1625</v>
      </c>
      <c r="D74">
        <v>57</v>
      </c>
      <c r="E74" s="5">
        <f>D74/390*100</f>
        <v>14.615384615384617</v>
      </c>
      <c r="F74" s="1">
        <v>1</v>
      </c>
      <c r="G74" s="6">
        <v>0.23529411764705879</v>
      </c>
      <c r="H74" s="5">
        <f>(E74-G74)/G74</f>
        <v>61.115384615384635</v>
      </c>
      <c r="I74" s="7" t="s">
        <v>869</v>
      </c>
      <c r="J74" s="4"/>
    </row>
    <row r="75" spans="1:10">
      <c r="A75" s="3" t="s">
        <v>1622</v>
      </c>
      <c r="B75" s="4" t="s">
        <v>1623</v>
      </c>
      <c r="C75" s="4" t="s">
        <v>1624</v>
      </c>
      <c r="D75">
        <v>56</v>
      </c>
      <c r="E75" s="5">
        <f>D75/390*100</f>
        <v>14.358974358974358</v>
      </c>
      <c r="F75" s="1">
        <v>1</v>
      </c>
      <c r="G75" s="6">
        <v>0.23529411764705879</v>
      </c>
      <c r="H75" s="5">
        <f>(E75-G75)/G75</f>
        <v>60.025641025641029</v>
      </c>
      <c r="I75" s="7" t="s">
        <v>869</v>
      </c>
      <c r="J75" s="7"/>
    </row>
    <row r="76" spans="1:10">
      <c r="A76" s="3" t="s">
        <v>500</v>
      </c>
      <c r="B76" s="4" t="s">
        <v>1621</v>
      </c>
      <c r="C76" s="4" t="s">
        <v>1161</v>
      </c>
      <c r="D76">
        <v>55</v>
      </c>
      <c r="E76" s="5">
        <f>D76/390*100</f>
        <v>14.102564102564102</v>
      </c>
      <c r="F76" s="1">
        <v>1</v>
      </c>
      <c r="G76" s="6">
        <v>0.23529411764705879</v>
      </c>
      <c r="H76" s="5">
        <f>(E76-G76)/G76</f>
        <v>58.935897435897445</v>
      </c>
      <c r="I76" s="7" t="s">
        <v>869</v>
      </c>
      <c r="J76" s="7"/>
    </row>
    <row r="77" spans="1:10">
      <c r="A77" s="3" t="s">
        <v>223</v>
      </c>
      <c r="B77" s="4" t="s">
        <v>1619</v>
      </c>
      <c r="C77" s="4" t="s">
        <v>1620</v>
      </c>
      <c r="D77">
        <v>54</v>
      </c>
      <c r="E77" s="5">
        <f>D77/390*100</f>
        <v>13.846153846153847</v>
      </c>
      <c r="F77" s="1">
        <v>1</v>
      </c>
      <c r="G77" s="6">
        <v>0.23529411764705879</v>
      </c>
      <c r="H77" s="5">
        <f>(E77-G77)/G77</f>
        <v>57.846153846153861</v>
      </c>
      <c r="I77" s="7" t="s">
        <v>869</v>
      </c>
      <c r="J77" s="7"/>
    </row>
    <row r="78" spans="1:10">
      <c r="A78" s="3" t="s">
        <v>80</v>
      </c>
      <c r="B78" s="4" t="s">
        <v>1615</v>
      </c>
      <c r="C78" s="4" t="s">
        <v>1616</v>
      </c>
      <c r="D78">
        <v>53</v>
      </c>
      <c r="E78" s="5">
        <f>D78/390*100</f>
        <v>13.589743589743589</v>
      </c>
      <c r="F78" s="1">
        <v>1</v>
      </c>
      <c r="G78" s="6">
        <v>0.23529411764705879</v>
      </c>
      <c r="H78" s="5">
        <f>(E78-G78)/G78</f>
        <v>56.756410256410263</v>
      </c>
      <c r="I78" s="7" t="s">
        <v>869</v>
      </c>
      <c r="J78" s="7"/>
    </row>
    <row r="79" spans="1:10">
      <c r="A79" s="3" t="s">
        <v>9</v>
      </c>
      <c r="B79" s="4" t="s">
        <v>1617</v>
      </c>
      <c r="C79" s="4" t="s">
        <v>1618</v>
      </c>
      <c r="D79">
        <v>106</v>
      </c>
      <c r="E79" s="5">
        <f>D79/390*100</f>
        <v>27.179487179487179</v>
      </c>
      <c r="F79" s="1">
        <v>2</v>
      </c>
      <c r="G79" s="6">
        <v>0.47058823529411759</v>
      </c>
      <c r="H79" s="5">
        <f>(E79-G79)/G79</f>
        <v>56.756410256410263</v>
      </c>
      <c r="I79" s="7" t="s">
        <v>869</v>
      </c>
      <c r="J79" s="7"/>
    </row>
    <row r="80" spans="1:10">
      <c r="A80" s="3" t="s">
        <v>310</v>
      </c>
      <c r="B80" s="4" t="s">
        <v>1608</v>
      </c>
      <c r="C80" s="4" t="s">
        <v>1609</v>
      </c>
      <c r="D80">
        <v>52</v>
      </c>
      <c r="E80" s="5">
        <f>D80/390*100</f>
        <v>13.333333333333334</v>
      </c>
      <c r="F80" s="1">
        <v>1</v>
      </c>
      <c r="G80" s="6">
        <v>0.23529411764705879</v>
      </c>
      <c r="H80" s="5">
        <f>(E80-G80)/G80</f>
        <v>55.666666666666679</v>
      </c>
      <c r="I80" s="7" t="s">
        <v>869</v>
      </c>
      <c r="J80" s="7"/>
    </row>
    <row r="81" spans="1:10">
      <c r="A81" s="3" t="s">
        <v>1610</v>
      </c>
      <c r="B81" s="4" t="s">
        <v>1611</v>
      </c>
      <c r="C81" s="4" t="s">
        <v>1612</v>
      </c>
      <c r="D81">
        <v>52</v>
      </c>
      <c r="E81" s="5">
        <f>D81/390*100</f>
        <v>13.333333333333334</v>
      </c>
      <c r="F81" s="1">
        <v>1</v>
      </c>
      <c r="G81" s="6">
        <v>0.23529411764705879</v>
      </c>
      <c r="H81" s="5">
        <f>(E81-G81)/G81</f>
        <v>55.666666666666679</v>
      </c>
      <c r="I81" s="7" t="s">
        <v>869</v>
      </c>
      <c r="J81" s="7"/>
    </row>
    <row r="82" spans="1:10">
      <c r="A82" s="3" t="s">
        <v>594</v>
      </c>
      <c r="B82" s="4" t="s">
        <v>1613</v>
      </c>
      <c r="C82" s="4" t="s">
        <v>1614</v>
      </c>
      <c r="D82">
        <v>52</v>
      </c>
      <c r="E82" s="5">
        <f>D82/390*100</f>
        <v>13.333333333333334</v>
      </c>
      <c r="F82" s="1">
        <v>1</v>
      </c>
      <c r="G82" s="6">
        <v>0.23529411764705879</v>
      </c>
      <c r="H82" s="5">
        <f>(E82-G82)/G82</f>
        <v>55.666666666666679</v>
      </c>
      <c r="I82" s="7" t="s">
        <v>869</v>
      </c>
      <c r="J82" s="4"/>
    </row>
    <row r="83" spans="1:10">
      <c r="A83" s="3" t="s">
        <v>338</v>
      </c>
      <c r="B83" s="4" t="s">
        <v>1606</v>
      </c>
      <c r="C83" s="4" t="s">
        <v>1607</v>
      </c>
      <c r="D83">
        <v>103</v>
      </c>
      <c r="E83" s="5">
        <f>D83/390*100</f>
        <v>26.410256410256412</v>
      </c>
      <c r="F83" s="1">
        <v>2</v>
      </c>
      <c r="G83" s="6">
        <v>0.47058823529411759</v>
      </c>
      <c r="H83" s="5">
        <f>(E83-G83)/G83</f>
        <v>55.12179487179489</v>
      </c>
      <c r="I83" s="7" t="s">
        <v>869</v>
      </c>
      <c r="J83" s="7"/>
    </row>
    <row r="84" spans="1:10">
      <c r="A84" s="3" t="s">
        <v>236</v>
      </c>
      <c r="B84" s="4" t="s">
        <v>1603</v>
      </c>
      <c r="C84" s="4" t="s">
        <v>1604</v>
      </c>
      <c r="D84">
        <v>51</v>
      </c>
      <c r="E84" s="5">
        <f>D84/390*100</f>
        <v>13.076923076923078</v>
      </c>
      <c r="F84" s="1">
        <v>1</v>
      </c>
      <c r="G84" s="6">
        <v>0.23529411764705879</v>
      </c>
      <c r="H84" s="5">
        <f>(E84-G84)/G84</f>
        <v>54.576923076923094</v>
      </c>
      <c r="I84" s="7" t="s">
        <v>869</v>
      </c>
      <c r="J84" s="7"/>
    </row>
    <row r="85" spans="1:10">
      <c r="A85" s="3" t="s">
        <v>357</v>
      </c>
      <c r="B85" s="4" t="s">
        <v>1123</v>
      </c>
      <c r="C85" s="4" t="s">
        <v>1605</v>
      </c>
      <c r="D85">
        <v>102</v>
      </c>
      <c r="E85" s="5">
        <f>D85/390*100</f>
        <v>26.153846153846157</v>
      </c>
      <c r="F85" s="1">
        <v>2</v>
      </c>
      <c r="G85" s="6">
        <v>0.47058823529411759</v>
      </c>
      <c r="H85" s="5">
        <f>(E85-G85)/G85</f>
        <v>54.576923076923094</v>
      </c>
      <c r="I85" s="7" t="s">
        <v>869</v>
      </c>
      <c r="J85" s="4"/>
    </row>
    <row r="86" spans="1:10">
      <c r="A86" s="3" t="s">
        <v>40</v>
      </c>
      <c r="B86" s="4" t="s">
        <v>1595</v>
      </c>
      <c r="C86" s="4" t="s">
        <v>1596</v>
      </c>
      <c r="D86">
        <v>50</v>
      </c>
      <c r="E86" s="5">
        <f>D86/390*100</f>
        <v>12.820512820512819</v>
      </c>
      <c r="F86" s="1">
        <v>1</v>
      </c>
      <c r="G86" s="6">
        <v>0.23529411764705879</v>
      </c>
      <c r="H86" s="5">
        <f>(E86-G86)/G86</f>
        <v>53.487179487179496</v>
      </c>
      <c r="I86" s="7" t="s">
        <v>869</v>
      </c>
      <c r="J86" s="4"/>
    </row>
    <row r="87" spans="1:10">
      <c r="A87" s="3" t="s">
        <v>307</v>
      </c>
      <c r="B87" s="4" t="s">
        <v>1597</v>
      </c>
      <c r="C87" s="4" t="s">
        <v>1598</v>
      </c>
      <c r="D87">
        <v>50</v>
      </c>
      <c r="E87" s="5">
        <f>D87/390*100</f>
        <v>12.820512820512819</v>
      </c>
      <c r="F87" s="1">
        <v>1</v>
      </c>
      <c r="G87" s="6">
        <v>0.23529411764705879</v>
      </c>
      <c r="H87" s="5">
        <f>(E87-G87)/G87</f>
        <v>53.487179487179496</v>
      </c>
      <c r="I87" s="7" t="s">
        <v>869</v>
      </c>
      <c r="J87" s="7"/>
    </row>
    <row r="88" spans="1:10">
      <c r="A88" s="3" t="s">
        <v>163</v>
      </c>
      <c r="B88" s="4" t="s">
        <v>1599</v>
      </c>
      <c r="C88" s="4" t="s">
        <v>1600</v>
      </c>
      <c r="D88">
        <v>50</v>
      </c>
      <c r="E88" s="5">
        <f>D88/390*100</f>
        <v>12.820512820512819</v>
      </c>
      <c r="F88" s="1">
        <v>1</v>
      </c>
      <c r="G88" s="6">
        <v>0.23529411764705879</v>
      </c>
      <c r="H88" s="5">
        <f>(E88-G88)/G88</f>
        <v>53.487179487179496</v>
      </c>
      <c r="I88" s="7" t="s">
        <v>869</v>
      </c>
      <c r="J88" s="7"/>
    </row>
    <row r="89" spans="1:10">
      <c r="A89" s="3" t="s">
        <v>299</v>
      </c>
      <c r="B89" s="4" t="s">
        <v>1601</v>
      </c>
      <c r="C89" s="4" t="s">
        <v>1602</v>
      </c>
      <c r="D89">
        <v>50</v>
      </c>
      <c r="E89" s="5">
        <f>D89/390*100</f>
        <v>12.820512820512819</v>
      </c>
      <c r="F89" s="1">
        <v>1</v>
      </c>
      <c r="G89" s="6">
        <v>0.23529411764705879</v>
      </c>
      <c r="H89" s="5">
        <f>(E89-G89)/G89</f>
        <v>53.487179487179496</v>
      </c>
      <c r="I89" s="7" t="s">
        <v>869</v>
      </c>
      <c r="J89" s="7"/>
    </row>
    <row r="90" spans="1:10">
      <c r="A90" s="3" t="s">
        <v>986</v>
      </c>
      <c r="B90" s="4" t="s">
        <v>987</v>
      </c>
      <c r="C90" s="4" t="s">
        <v>1594</v>
      </c>
      <c r="D90">
        <v>197</v>
      </c>
      <c r="E90" s="5">
        <f>D90/390*100</f>
        <v>50.512820512820511</v>
      </c>
      <c r="F90" s="4">
        <v>4</v>
      </c>
      <c r="G90" s="5">
        <v>0.94117647058823517</v>
      </c>
      <c r="H90" s="5">
        <f>(E90-G90)/G90</f>
        <v>52.669871794871803</v>
      </c>
      <c r="I90" s="4" t="s">
        <v>869</v>
      </c>
      <c r="J90" s="4"/>
    </row>
    <row r="91" spans="1:10">
      <c r="A91" s="3" t="s">
        <v>496</v>
      </c>
      <c r="B91" s="4" t="s">
        <v>1590</v>
      </c>
      <c r="C91" s="4" t="s">
        <v>1591</v>
      </c>
      <c r="D91">
        <v>49</v>
      </c>
      <c r="E91" s="5">
        <f>D91/390*100</f>
        <v>12.564102564102564</v>
      </c>
      <c r="F91" s="1">
        <v>1</v>
      </c>
      <c r="G91" s="6">
        <v>0.23529411764705879</v>
      </c>
      <c r="H91" s="5">
        <f>(E91-G91)/G91</f>
        <v>52.397435897435905</v>
      </c>
      <c r="I91" s="7" t="s">
        <v>869</v>
      </c>
      <c r="J91" s="7"/>
    </row>
    <row r="92" spans="1:10">
      <c r="A92" s="3" t="s">
        <v>755</v>
      </c>
      <c r="B92" s="4" t="s">
        <v>1592</v>
      </c>
      <c r="C92" s="4" t="s">
        <v>1593</v>
      </c>
      <c r="D92">
        <v>49</v>
      </c>
      <c r="E92" s="5">
        <f>D92/390*100</f>
        <v>12.564102564102564</v>
      </c>
      <c r="F92" s="1">
        <v>1</v>
      </c>
      <c r="G92" s="6">
        <v>0.23529411764705879</v>
      </c>
      <c r="H92" s="5">
        <f>(E92-G92)/G92</f>
        <v>52.397435897435905</v>
      </c>
      <c r="I92" s="7" t="s">
        <v>869</v>
      </c>
      <c r="J92" s="7"/>
    </row>
    <row r="93" spans="1:10">
      <c r="A93" s="3" t="s">
        <v>380</v>
      </c>
      <c r="B93" s="4" t="s">
        <v>1407</v>
      </c>
      <c r="C93" s="4" t="s">
        <v>1587</v>
      </c>
      <c r="D93">
        <v>194</v>
      </c>
      <c r="E93" s="5">
        <f>D93/390*100</f>
        <v>49.743589743589745</v>
      </c>
      <c r="F93" s="4">
        <v>4</v>
      </c>
      <c r="G93" s="5">
        <v>0.94117647058823517</v>
      </c>
      <c r="H93" s="5">
        <f>(E93-G93)/G93</f>
        <v>51.852564102564116</v>
      </c>
      <c r="I93" s="4" t="s">
        <v>869</v>
      </c>
      <c r="J93" s="7"/>
    </row>
    <row r="94" spans="1:10">
      <c r="A94" s="3" t="s">
        <v>695</v>
      </c>
      <c r="B94" s="4" t="s">
        <v>1588</v>
      </c>
      <c r="C94" s="4" t="s">
        <v>1589</v>
      </c>
      <c r="D94">
        <v>97</v>
      </c>
      <c r="E94" s="5">
        <f>D94/390*100</f>
        <v>24.871794871794872</v>
      </c>
      <c r="F94" s="1">
        <v>2</v>
      </c>
      <c r="G94" s="6">
        <v>0.47058823529411759</v>
      </c>
      <c r="H94" s="5">
        <f>(E94-G94)/G94</f>
        <v>51.852564102564116</v>
      </c>
      <c r="I94" s="7" t="s">
        <v>869</v>
      </c>
      <c r="J94" s="7"/>
    </row>
    <row r="95" spans="1:10">
      <c r="A95" s="3" t="s">
        <v>1536</v>
      </c>
      <c r="B95" s="4" t="s">
        <v>1583</v>
      </c>
      <c r="C95" s="4" t="s">
        <v>1538</v>
      </c>
      <c r="D95">
        <v>48</v>
      </c>
      <c r="E95" s="5">
        <f>D95/390*100</f>
        <v>12.307692307692308</v>
      </c>
      <c r="F95" s="1">
        <v>1</v>
      </c>
      <c r="G95" s="6">
        <v>0.23529411764705879</v>
      </c>
      <c r="H95" s="5">
        <f>(E95-G95)/G95</f>
        <v>51.307692307692321</v>
      </c>
      <c r="I95" s="7" t="s">
        <v>869</v>
      </c>
      <c r="J95" s="7"/>
    </row>
    <row r="96" spans="1:10">
      <c r="A96" s="3" t="s">
        <v>1584</v>
      </c>
      <c r="B96" s="4" t="s">
        <v>1585</v>
      </c>
      <c r="C96" s="4" t="s">
        <v>1586</v>
      </c>
      <c r="D96">
        <v>48</v>
      </c>
      <c r="E96" s="5">
        <f>D96/390*100</f>
        <v>12.307692307692308</v>
      </c>
      <c r="F96" s="1">
        <v>1</v>
      </c>
      <c r="G96" s="6">
        <v>0.23529411764705879</v>
      </c>
      <c r="H96" s="5">
        <f>(E96-G96)/G96</f>
        <v>51.307692307692321</v>
      </c>
      <c r="I96" s="7" t="s">
        <v>869</v>
      </c>
      <c r="J96" s="4"/>
    </row>
    <row r="97" spans="1:10">
      <c r="A97" s="3" t="s">
        <v>733</v>
      </c>
      <c r="B97" s="4" t="s">
        <v>1575</v>
      </c>
      <c r="C97" s="4" t="s">
        <v>1576</v>
      </c>
      <c r="D97">
        <v>47</v>
      </c>
      <c r="E97" s="5">
        <f>D97/390*100</f>
        <v>12.051282051282051</v>
      </c>
      <c r="F97" s="1">
        <v>1</v>
      </c>
      <c r="G97" s="6">
        <v>0.23529411764705879</v>
      </c>
      <c r="H97" s="5">
        <f>(E97-G97)/G97</f>
        <v>50.21794871794873</v>
      </c>
      <c r="I97" s="7" t="s">
        <v>869</v>
      </c>
      <c r="J97" s="7"/>
    </row>
    <row r="98" spans="1:10">
      <c r="A98" s="3" t="s">
        <v>98</v>
      </c>
      <c r="B98" s="4" t="s">
        <v>1577</v>
      </c>
      <c r="C98" s="4" t="s">
        <v>1578</v>
      </c>
      <c r="D98">
        <v>47</v>
      </c>
      <c r="E98" s="5">
        <f>D98/390*100</f>
        <v>12.051282051282051</v>
      </c>
      <c r="F98" s="1">
        <v>1</v>
      </c>
      <c r="G98" s="6">
        <v>0.23529411764705879</v>
      </c>
      <c r="H98" s="5">
        <f>(E98-G98)/G98</f>
        <v>50.21794871794873</v>
      </c>
      <c r="I98" s="7" t="s">
        <v>869</v>
      </c>
      <c r="J98" s="7"/>
    </row>
    <row r="99" spans="1:10">
      <c r="A99" s="3" t="s">
        <v>731</v>
      </c>
      <c r="B99" s="4" t="s">
        <v>1579</v>
      </c>
      <c r="C99" s="4" t="s">
        <v>1580</v>
      </c>
      <c r="D99">
        <v>47</v>
      </c>
      <c r="E99" s="5">
        <f>D99/390*100</f>
        <v>12.051282051282051</v>
      </c>
      <c r="F99" s="1">
        <v>1</v>
      </c>
      <c r="G99" s="6">
        <v>0.23529411764705879</v>
      </c>
      <c r="H99" s="5">
        <f>(E99-G99)/G99</f>
        <v>50.21794871794873</v>
      </c>
      <c r="I99" s="7" t="s">
        <v>869</v>
      </c>
      <c r="J99" s="7"/>
    </row>
    <row r="100" spans="1:10">
      <c r="A100" s="3" t="s">
        <v>128</v>
      </c>
      <c r="B100" s="4" t="s">
        <v>1581</v>
      </c>
      <c r="C100" s="4" t="s">
        <v>1582</v>
      </c>
      <c r="D100">
        <v>47</v>
      </c>
      <c r="E100" s="5">
        <f>D100/390*100</f>
        <v>12.051282051282051</v>
      </c>
      <c r="F100" s="1">
        <v>1</v>
      </c>
      <c r="G100" s="6">
        <v>0.23529411764705879</v>
      </c>
      <c r="H100" s="5">
        <f>(E100-G100)/G100</f>
        <v>50.21794871794873</v>
      </c>
      <c r="I100" s="7" t="s">
        <v>869</v>
      </c>
      <c r="J100" s="4"/>
    </row>
    <row r="101" spans="1:10">
      <c r="A101" s="3" t="s">
        <v>1264</v>
      </c>
      <c r="B101" s="4" t="s">
        <v>1265</v>
      </c>
      <c r="C101" s="4" t="s">
        <v>1574</v>
      </c>
      <c r="D101">
        <v>234</v>
      </c>
      <c r="E101" s="5">
        <f>D101/390*100</f>
        <v>60</v>
      </c>
      <c r="F101" s="4">
        <v>5</v>
      </c>
      <c r="G101" s="5">
        <v>1.1764705882352942</v>
      </c>
      <c r="H101" s="5">
        <f>(E101-G101)/G101</f>
        <v>49.999999999999993</v>
      </c>
      <c r="I101" s="4" t="s">
        <v>869</v>
      </c>
      <c r="J101" s="7"/>
    </row>
    <row r="102" spans="1:10">
      <c r="A102" s="3" t="s">
        <v>563</v>
      </c>
      <c r="B102" s="4" t="s">
        <v>1559</v>
      </c>
      <c r="C102" s="4" t="s">
        <v>1560</v>
      </c>
      <c r="D102">
        <v>46</v>
      </c>
      <c r="E102" s="5">
        <f>D102/390*100</f>
        <v>11.794871794871794</v>
      </c>
      <c r="F102" s="1">
        <v>1</v>
      </c>
      <c r="G102" s="6">
        <v>0.23529411764705879</v>
      </c>
      <c r="H102" s="5">
        <f>(E102-G102)/G102</f>
        <v>49.128205128205131</v>
      </c>
      <c r="I102" s="7" t="s">
        <v>869</v>
      </c>
      <c r="J102" s="7"/>
    </row>
    <row r="103" spans="1:10">
      <c r="A103" s="3" t="s">
        <v>383</v>
      </c>
      <c r="B103" s="4" t="s">
        <v>1561</v>
      </c>
      <c r="C103" s="4" t="s">
        <v>1562</v>
      </c>
      <c r="D103">
        <v>46</v>
      </c>
      <c r="E103" s="5">
        <f>D103/390*100</f>
        <v>11.794871794871794</v>
      </c>
      <c r="F103" s="1">
        <v>1</v>
      </c>
      <c r="G103" s="6">
        <v>0.23529411764705879</v>
      </c>
      <c r="H103" s="5">
        <f>(E103-G103)/G103</f>
        <v>49.128205128205131</v>
      </c>
      <c r="I103" s="7" t="s">
        <v>869</v>
      </c>
      <c r="J103" s="4"/>
    </row>
    <row r="104" spans="1:10">
      <c r="A104" s="3" t="s">
        <v>206</v>
      </c>
      <c r="B104" s="4" t="s">
        <v>1563</v>
      </c>
      <c r="C104" s="4" t="s">
        <v>1564</v>
      </c>
      <c r="D104">
        <v>46</v>
      </c>
      <c r="E104" s="5">
        <f>D104/390*100</f>
        <v>11.794871794871794</v>
      </c>
      <c r="F104" s="1">
        <v>1</v>
      </c>
      <c r="G104" s="6">
        <v>0.23529411764705879</v>
      </c>
      <c r="H104" s="5">
        <f>(E104-G104)/G104</f>
        <v>49.128205128205131</v>
      </c>
      <c r="I104" s="7" t="s">
        <v>869</v>
      </c>
      <c r="J104" s="7"/>
    </row>
    <row r="105" spans="1:10">
      <c r="A105" s="3" t="s">
        <v>639</v>
      </c>
      <c r="B105" s="4" t="s">
        <v>1565</v>
      </c>
      <c r="C105" s="4" t="s">
        <v>1566</v>
      </c>
      <c r="D105">
        <v>46</v>
      </c>
      <c r="E105" s="5">
        <f>D105/390*100</f>
        <v>11.794871794871794</v>
      </c>
      <c r="F105" s="1">
        <v>1</v>
      </c>
      <c r="G105" s="6">
        <v>0.23529411764705879</v>
      </c>
      <c r="H105" s="5">
        <f>(E105-G105)/G105</f>
        <v>49.128205128205131</v>
      </c>
      <c r="I105" s="7" t="s">
        <v>869</v>
      </c>
      <c r="J105" s="4"/>
    </row>
    <row r="106" spans="1:10">
      <c r="A106" s="3" t="s">
        <v>1567</v>
      </c>
      <c r="B106" s="4" t="s">
        <v>1568</v>
      </c>
      <c r="C106" s="4" t="s">
        <v>1569</v>
      </c>
      <c r="D106">
        <v>46</v>
      </c>
      <c r="E106" s="5">
        <f>D106/390*100</f>
        <v>11.794871794871794</v>
      </c>
      <c r="F106" s="1">
        <v>1</v>
      </c>
      <c r="G106" s="6">
        <v>0.23529411764705879</v>
      </c>
      <c r="H106" s="5">
        <f>(E106-G106)/G106</f>
        <v>49.128205128205131</v>
      </c>
      <c r="I106" s="7" t="s">
        <v>869</v>
      </c>
      <c r="J106" s="7"/>
    </row>
    <row r="107" spans="1:10">
      <c r="A107" s="3" t="s">
        <v>383</v>
      </c>
      <c r="B107" s="4" t="s">
        <v>1570</v>
      </c>
      <c r="C107" s="4" t="s">
        <v>1562</v>
      </c>
      <c r="D107">
        <v>46</v>
      </c>
      <c r="E107" s="5">
        <f>D107/390*100</f>
        <v>11.794871794871794</v>
      </c>
      <c r="F107" s="1">
        <v>1</v>
      </c>
      <c r="G107" s="6">
        <v>0.23529411764705879</v>
      </c>
      <c r="H107" s="5">
        <f>(E107-G107)/G107</f>
        <v>49.128205128205131</v>
      </c>
      <c r="I107" s="7" t="s">
        <v>869</v>
      </c>
      <c r="J107" s="7"/>
    </row>
    <row r="108" spans="1:10">
      <c r="A108" s="3" t="s">
        <v>580</v>
      </c>
      <c r="B108" s="4" t="s">
        <v>1571</v>
      </c>
      <c r="C108" s="4" t="s">
        <v>1572</v>
      </c>
      <c r="D108">
        <v>46</v>
      </c>
      <c r="E108" s="5">
        <f>D108/390*100</f>
        <v>11.794871794871794</v>
      </c>
      <c r="F108" s="1">
        <v>1</v>
      </c>
      <c r="G108" s="6">
        <v>0.23529411764705879</v>
      </c>
      <c r="H108" s="5">
        <f>(E108-G108)/G108</f>
        <v>49.128205128205131</v>
      </c>
      <c r="I108" s="7" t="s">
        <v>869</v>
      </c>
      <c r="J108" s="4"/>
    </row>
    <row r="109" spans="1:10">
      <c r="A109" s="3" t="s">
        <v>296</v>
      </c>
      <c r="B109" s="4" t="s">
        <v>1291</v>
      </c>
      <c r="C109" s="4" t="s">
        <v>1573</v>
      </c>
      <c r="D109">
        <v>46</v>
      </c>
      <c r="E109" s="5">
        <f>D109/390*100</f>
        <v>11.794871794871794</v>
      </c>
      <c r="F109" s="1">
        <v>1</v>
      </c>
      <c r="G109" s="6">
        <v>0.23529411764705879</v>
      </c>
      <c r="H109" s="5">
        <f>(E109-G109)/G109</f>
        <v>49.128205128205131</v>
      </c>
      <c r="I109" s="7" t="s">
        <v>869</v>
      </c>
      <c r="J109" s="4"/>
    </row>
    <row r="110" spans="1:10">
      <c r="A110" s="3" t="s">
        <v>135</v>
      </c>
      <c r="B110" s="4" t="s">
        <v>1557</v>
      </c>
      <c r="C110" s="4" t="s">
        <v>1558</v>
      </c>
      <c r="D110">
        <v>91</v>
      </c>
      <c r="E110" s="5">
        <f>D110/390*100</f>
        <v>23.333333333333332</v>
      </c>
      <c r="F110" s="1">
        <v>2</v>
      </c>
      <c r="G110" s="6">
        <v>0.47058823529411759</v>
      </c>
      <c r="H110" s="5">
        <f>(E110-G110)/G110</f>
        <v>48.583333333333343</v>
      </c>
      <c r="I110" s="7" t="s">
        <v>869</v>
      </c>
      <c r="J110" s="7"/>
    </row>
    <row r="111" spans="1:10">
      <c r="A111" s="3" t="s">
        <v>479</v>
      </c>
      <c r="B111" s="4" t="s">
        <v>1548</v>
      </c>
      <c r="C111" s="4" t="s">
        <v>1549</v>
      </c>
      <c r="D111">
        <v>45</v>
      </c>
      <c r="E111" s="5">
        <f>D111/390*100</f>
        <v>11.538461538461538</v>
      </c>
      <c r="F111" s="1">
        <v>1</v>
      </c>
      <c r="G111" s="6">
        <v>0.23529411764705879</v>
      </c>
      <c r="H111" s="5">
        <f>(E111-G111)/G111</f>
        <v>48.038461538461547</v>
      </c>
      <c r="I111" s="7" t="s">
        <v>869</v>
      </c>
      <c r="J111" s="7"/>
    </row>
    <row r="112" spans="1:10">
      <c r="A112" s="3" t="s">
        <v>1550</v>
      </c>
      <c r="B112" s="4" t="s">
        <v>1265</v>
      </c>
      <c r="C112" s="4" t="s">
        <v>1551</v>
      </c>
      <c r="D112">
        <v>45</v>
      </c>
      <c r="E112" s="5">
        <f>D112/390*100</f>
        <v>11.538461538461538</v>
      </c>
      <c r="F112" s="1">
        <v>1</v>
      </c>
      <c r="G112" s="6">
        <v>0.23529411764705879</v>
      </c>
      <c r="H112" s="5">
        <f>(E112-G112)/G112</f>
        <v>48.038461538461547</v>
      </c>
      <c r="I112" s="7" t="s">
        <v>869</v>
      </c>
      <c r="J112" s="7"/>
    </row>
    <row r="113" spans="1:10">
      <c r="A113" s="3" t="s">
        <v>103</v>
      </c>
      <c r="B113" s="4" t="s">
        <v>1552</v>
      </c>
      <c r="C113" s="4" t="s">
        <v>1553</v>
      </c>
      <c r="D113">
        <v>45</v>
      </c>
      <c r="E113" s="5">
        <f>D113/390*100</f>
        <v>11.538461538461538</v>
      </c>
      <c r="F113" s="1">
        <v>1</v>
      </c>
      <c r="G113" s="6">
        <v>0.23529411764705879</v>
      </c>
      <c r="H113" s="5">
        <f>(E113-G113)/G113</f>
        <v>48.038461538461547</v>
      </c>
      <c r="I113" s="7" t="s">
        <v>869</v>
      </c>
      <c r="J113" s="7"/>
    </row>
    <row r="114" spans="1:10">
      <c r="A114" s="3" t="s">
        <v>1554</v>
      </c>
      <c r="B114" s="4" t="s">
        <v>1555</v>
      </c>
      <c r="C114" s="4" t="s">
        <v>1556</v>
      </c>
      <c r="D114">
        <v>45</v>
      </c>
      <c r="E114" s="5">
        <f>D114/390*100</f>
        <v>11.538461538461538</v>
      </c>
      <c r="F114" s="1">
        <v>1</v>
      </c>
      <c r="G114" s="6">
        <v>0.23529411764705879</v>
      </c>
      <c r="H114" s="5">
        <f>(E114-G114)/G114</f>
        <v>48.038461538461547</v>
      </c>
      <c r="I114" s="7" t="s">
        <v>869</v>
      </c>
      <c r="J114" s="7"/>
    </row>
    <row r="115" spans="1:10">
      <c r="A115" s="3" t="s">
        <v>677</v>
      </c>
      <c r="B115" s="4" t="s">
        <v>1532</v>
      </c>
      <c r="C115" s="4" t="s">
        <v>1336</v>
      </c>
      <c r="D115">
        <v>221</v>
      </c>
      <c r="E115" s="5">
        <f>D115/390*100</f>
        <v>56.666666666666664</v>
      </c>
      <c r="F115" s="4">
        <v>5</v>
      </c>
      <c r="G115" s="5">
        <v>1.1764705882352942</v>
      </c>
      <c r="H115" s="5">
        <f>(E115-G115)/G115</f>
        <v>47.166666666666657</v>
      </c>
      <c r="I115" s="4" t="s">
        <v>869</v>
      </c>
      <c r="J115" s="7"/>
    </row>
    <row r="116" spans="1:10">
      <c r="A116" s="3" t="s">
        <v>42</v>
      </c>
      <c r="B116" s="4" t="s">
        <v>1150</v>
      </c>
      <c r="C116" s="4" t="s">
        <v>1186</v>
      </c>
      <c r="D116">
        <v>88</v>
      </c>
      <c r="E116" s="5">
        <f>D116/390*100</f>
        <v>22.564102564102566</v>
      </c>
      <c r="F116" s="1">
        <v>2</v>
      </c>
      <c r="G116" s="6">
        <v>0.47058823529411759</v>
      </c>
      <c r="H116" s="5">
        <f>(E116-G116)/G116</f>
        <v>46.948717948717963</v>
      </c>
      <c r="I116" s="7" t="s">
        <v>869</v>
      </c>
      <c r="J116" s="4"/>
    </row>
    <row r="117" spans="1:10">
      <c r="A117" s="3" t="s">
        <v>426</v>
      </c>
      <c r="B117" s="4" t="s">
        <v>1096</v>
      </c>
      <c r="C117" s="4" t="s">
        <v>1533</v>
      </c>
      <c r="D117">
        <v>43</v>
      </c>
      <c r="E117" s="5">
        <f>D117/390*100</f>
        <v>11.025641025641026</v>
      </c>
      <c r="F117" s="1">
        <v>1</v>
      </c>
      <c r="G117" s="6">
        <v>0.23529411764705879</v>
      </c>
      <c r="H117" s="5">
        <f>(E117-G117)/G117</f>
        <v>45.858974358974365</v>
      </c>
      <c r="I117" s="7" t="s">
        <v>869</v>
      </c>
      <c r="J117" s="7"/>
    </row>
    <row r="118" spans="1:10">
      <c r="A118" s="3" t="s">
        <v>586</v>
      </c>
      <c r="B118" s="4" t="s">
        <v>1288</v>
      </c>
      <c r="C118" s="4" t="s">
        <v>1534</v>
      </c>
      <c r="D118">
        <v>43</v>
      </c>
      <c r="E118" s="5">
        <f>D118/390*100</f>
        <v>11.025641025641026</v>
      </c>
      <c r="F118" s="1">
        <v>1</v>
      </c>
      <c r="G118" s="6">
        <v>0.23529411764705879</v>
      </c>
      <c r="H118" s="5">
        <f>(E118-G118)/G118</f>
        <v>45.858974358974365</v>
      </c>
      <c r="I118" s="7" t="s">
        <v>869</v>
      </c>
      <c r="J118" s="7"/>
    </row>
    <row r="119" spans="1:10">
      <c r="A119" s="3" t="s">
        <v>380</v>
      </c>
      <c r="B119" s="4" t="s">
        <v>1407</v>
      </c>
      <c r="C119" s="4" t="s">
        <v>1535</v>
      </c>
      <c r="D119">
        <v>43</v>
      </c>
      <c r="E119" s="5">
        <f>D119/390*100</f>
        <v>11.025641025641026</v>
      </c>
      <c r="F119" s="1">
        <v>1</v>
      </c>
      <c r="G119" s="6">
        <v>0.23529411764705879</v>
      </c>
      <c r="H119" s="5">
        <f>(E119-G119)/G119</f>
        <v>45.858974358974365</v>
      </c>
      <c r="I119" s="7" t="s">
        <v>869</v>
      </c>
      <c r="J119" s="7"/>
    </row>
    <row r="120" spans="1:10">
      <c r="A120" s="3" t="s">
        <v>1536</v>
      </c>
      <c r="B120" s="4" t="s">
        <v>1537</v>
      </c>
      <c r="C120" s="4" t="s">
        <v>1538</v>
      </c>
      <c r="D120">
        <v>43</v>
      </c>
      <c r="E120" s="5">
        <f>D120/390*100</f>
        <v>11.025641025641026</v>
      </c>
      <c r="F120" s="1">
        <v>1</v>
      </c>
      <c r="G120" s="6">
        <v>0.23529411764705879</v>
      </c>
      <c r="H120" s="5">
        <f>(E120-G120)/G120</f>
        <v>45.858974358974365</v>
      </c>
      <c r="I120" s="7" t="s">
        <v>869</v>
      </c>
      <c r="J120" s="4"/>
    </row>
    <row r="121" spans="1:10">
      <c r="A121" s="3" t="s">
        <v>609</v>
      </c>
      <c r="B121" s="4" t="s">
        <v>1539</v>
      </c>
      <c r="C121" s="4" t="s">
        <v>1540</v>
      </c>
      <c r="D121">
        <v>43</v>
      </c>
      <c r="E121" s="5">
        <f>D121/390*100</f>
        <v>11.025641025641026</v>
      </c>
      <c r="F121" s="1">
        <v>1</v>
      </c>
      <c r="G121" s="6">
        <v>0.23529411764705879</v>
      </c>
      <c r="H121" s="5">
        <f>(E121-G121)/G121</f>
        <v>45.858974358974365</v>
      </c>
      <c r="I121" s="7" t="s">
        <v>869</v>
      </c>
      <c r="J121" s="4"/>
    </row>
    <row r="122" spans="1:10">
      <c r="A122" s="3" t="s">
        <v>1541</v>
      </c>
      <c r="B122" s="4" t="s">
        <v>1542</v>
      </c>
      <c r="C122" s="4" t="s">
        <v>1543</v>
      </c>
      <c r="D122">
        <v>43</v>
      </c>
      <c r="E122" s="5">
        <f>D122/390*100</f>
        <v>11.025641025641026</v>
      </c>
      <c r="F122" s="1">
        <v>1</v>
      </c>
      <c r="G122" s="6">
        <v>0.23529411764705879</v>
      </c>
      <c r="H122" s="5">
        <f>(E122-G122)/G122</f>
        <v>45.858974358974365</v>
      </c>
      <c r="I122" s="7" t="s">
        <v>869</v>
      </c>
      <c r="J122" s="4"/>
    </row>
    <row r="123" spans="1:10">
      <c r="A123" s="3" t="s">
        <v>92</v>
      </c>
      <c r="B123" s="4" t="s">
        <v>1544</v>
      </c>
      <c r="C123" s="4" t="s">
        <v>1545</v>
      </c>
      <c r="D123">
        <v>43</v>
      </c>
      <c r="E123" s="5">
        <f>D123/390*100</f>
        <v>11.025641025641026</v>
      </c>
      <c r="F123" s="1">
        <v>1</v>
      </c>
      <c r="G123" s="6">
        <v>0.23529411764705879</v>
      </c>
      <c r="H123" s="5">
        <f>(E123-G123)/G123</f>
        <v>45.858974358974365</v>
      </c>
      <c r="I123" s="7" t="s">
        <v>869</v>
      </c>
      <c r="J123" s="7"/>
    </row>
    <row r="124" spans="1:10">
      <c r="A124" s="3" t="s">
        <v>256</v>
      </c>
      <c r="B124" s="4" t="s">
        <v>1546</v>
      </c>
      <c r="C124" s="4" t="s">
        <v>1547</v>
      </c>
      <c r="D124">
        <v>43</v>
      </c>
      <c r="E124" s="5">
        <f>D124/390*100</f>
        <v>11.025641025641026</v>
      </c>
      <c r="F124" s="1">
        <v>1</v>
      </c>
      <c r="G124" s="6">
        <v>0.23529411764705879</v>
      </c>
      <c r="H124" s="5">
        <f>(E124-G124)/G124</f>
        <v>45.858974358974365</v>
      </c>
      <c r="I124" s="7" t="s">
        <v>869</v>
      </c>
      <c r="J124" s="4"/>
    </row>
    <row r="125" spans="1:10">
      <c r="A125" s="3" t="s">
        <v>677</v>
      </c>
      <c r="B125" s="4" t="s">
        <v>1532</v>
      </c>
      <c r="C125" s="4" t="s">
        <v>1340</v>
      </c>
      <c r="D125">
        <v>169</v>
      </c>
      <c r="E125" s="5">
        <f>D125/390*100</f>
        <v>43.333333333333336</v>
      </c>
      <c r="F125" s="4">
        <v>4</v>
      </c>
      <c r="G125" s="5">
        <v>0.94117647058823517</v>
      </c>
      <c r="H125" s="5">
        <f>(E125-G125)/G125</f>
        <v>45.041666666666679</v>
      </c>
      <c r="I125" s="4" t="s">
        <v>869</v>
      </c>
      <c r="J125" s="7"/>
    </row>
    <row r="126" spans="1:10">
      <c r="A126" s="3" t="s">
        <v>1517</v>
      </c>
      <c r="B126" s="4" t="s">
        <v>1518</v>
      </c>
      <c r="C126" s="4" t="s">
        <v>1519</v>
      </c>
      <c r="D126">
        <v>42</v>
      </c>
      <c r="E126" s="5">
        <f>D126/390*100</f>
        <v>10.76923076923077</v>
      </c>
      <c r="F126" s="1">
        <v>1</v>
      </c>
      <c r="G126" s="6">
        <v>0.23529411764705879</v>
      </c>
      <c r="H126" s="5">
        <f>(E126-G126)/G126</f>
        <v>44.769230769230781</v>
      </c>
      <c r="I126" s="7" t="s">
        <v>869</v>
      </c>
      <c r="J126" s="7"/>
    </row>
    <row r="127" spans="1:10">
      <c r="A127" s="3" t="s">
        <v>551</v>
      </c>
      <c r="B127" s="4" t="s">
        <v>1520</v>
      </c>
      <c r="C127" s="4" t="s">
        <v>1521</v>
      </c>
      <c r="D127">
        <v>42</v>
      </c>
      <c r="E127" s="5">
        <f>D127/390*100</f>
        <v>10.76923076923077</v>
      </c>
      <c r="F127" s="1">
        <v>1</v>
      </c>
      <c r="G127" s="6">
        <v>0.23529411764705879</v>
      </c>
      <c r="H127" s="5">
        <f>(E127-G127)/G127</f>
        <v>44.769230769230781</v>
      </c>
      <c r="I127" s="7" t="s">
        <v>869</v>
      </c>
      <c r="J127" s="7"/>
    </row>
    <row r="128" spans="1:10">
      <c r="A128" s="3" t="s">
        <v>225</v>
      </c>
      <c r="B128" s="4" t="s">
        <v>1522</v>
      </c>
      <c r="C128" s="4" t="s">
        <v>1523</v>
      </c>
      <c r="D128">
        <v>84</v>
      </c>
      <c r="E128" s="5">
        <f>D128/390*100</f>
        <v>21.53846153846154</v>
      </c>
      <c r="F128" s="1">
        <v>2</v>
      </c>
      <c r="G128" s="6">
        <v>0.47058823529411759</v>
      </c>
      <c r="H128" s="5">
        <f>(E128-G128)/G128</f>
        <v>44.769230769230781</v>
      </c>
      <c r="I128" s="7" t="s">
        <v>869</v>
      </c>
      <c r="J128" s="7"/>
    </row>
    <row r="129" spans="1:10">
      <c r="A129" s="3" t="s">
        <v>18</v>
      </c>
      <c r="B129" s="4" t="s">
        <v>1094</v>
      </c>
      <c r="C129" s="4" t="s">
        <v>1524</v>
      </c>
      <c r="D129">
        <v>42</v>
      </c>
      <c r="E129" s="5">
        <f>D129/390*100</f>
        <v>10.76923076923077</v>
      </c>
      <c r="F129" s="1">
        <v>1</v>
      </c>
      <c r="G129" s="6">
        <v>0.23529411764705879</v>
      </c>
      <c r="H129" s="5">
        <f>(E129-G129)/G129</f>
        <v>44.769230769230781</v>
      </c>
      <c r="I129" s="7" t="s">
        <v>869</v>
      </c>
      <c r="J129" s="7"/>
    </row>
    <row r="130" spans="1:10">
      <c r="A130" s="3" t="s">
        <v>709</v>
      </c>
      <c r="B130" s="4" t="s">
        <v>1525</v>
      </c>
      <c r="C130" s="4" t="s">
        <v>1526</v>
      </c>
      <c r="D130">
        <v>42</v>
      </c>
      <c r="E130" s="5">
        <f>D130/390*100</f>
        <v>10.76923076923077</v>
      </c>
      <c r="F130" s="1">
        <v>1</v>
      </c>
      <c r="G130" s="6">
        <v>0.23529411764705879</v>
      </c>
      <c r="H130" s="5">
        <f>(E130-G130)/G130</f>
        <v>44.769230769230781</v>
      </c>
      <c r="I130" s="7" t="s">
        <v>869</v>
      </c>
      <c r="J130" s="4"/>
    </row>
    <row r="131" spans="1:10">
      <c r="A131" s="3" t="s">
        <v>1527</v>
      </c>
      <c r="B131" s="4" t="s">
        <v>1528</v>
      </c>
      <c r="C131" s="4" t="s">
        <v>1529</v>
      </c>
      <c r="D131">
        <v>42</v>
      </c>
      <c r="E131" s="5">
        <f>D131/390*100</f>
        <v>10.76923076923077</v>
      </c>
      <c r="F131" s="1">
        <v>1</v>
      </c>
      <c r="G131" s="6">
        <v>0.23529411764705879</v>
      </c>
      <c r="H131" s="5">
        <f>(E131-G131)/G131</f>
        <v>44.769230769230781</v>
      </c>
      <c r="I131" s="7" t="s">
        <v>869</v>
      </c>
      <c r="J131" s="4"/>
    </row>
    <row r="132" spans="1:10">
      <c r="A132" s="3" t="s">
        <v>84</v>
      </c>
      <c r="B132" s="4" t="s">
        <v>1530</v>
      </c>
      <c r="C132" s="4" t="s">
        <v>1531</v>
      </c>
      <c r="D132">
        <v>42</v>
      </c>
      <c r="E132" s="5">
        <f>D132/390*100</f>
        <v>10.76923076923077</v>
      </c>
      <c r="F132" s="1">
        <v>1</v>
      </c>
      <c r="G132" s="6">
        <v>0.23529411764705879</v>
      </c>
      <c r="H132" s="5">
        <f>(E132-G132)/G132</f>
        <v>44.769230769230781</v>
      </c>
      <c r="I132" s="7" t="s">
        <v>869</v>
      </c>
      <c r="J132" s="7"/>
    </row>
    <row r="133" spans="1:10">
      <c r="A133" s="3" t="s">
        <v>1514</v>
      </c>
      <c r="B133" s="4" t="s">
        <v>1515</v>
      </c>
      <c r="C133" s="4" t="s">
        <v>1516</v>
      </c>
      <c r="D133">
        <v>124</v>
      </c>
      <c r="E133" s="5">
        <f>D133/390*100</f>
        <v>31.794871794871792</v>
      </c>
      <c r="F133" s="4">
        <v>3</v>
      </c>
      <c r="G133" s="5">
        <v>0.70588235294117652</v>
      </c>
      <c r="H133" s="5">
        <f>(E133-G133)/G133</f>
        <v>44.042735042735032</v>
      </c>
      <c r="I133" s="4" t="s">
        <v>869</v>
      </c>
      <c r="J133" s="4"/>
    </row>
    <row r="134" spans="1:10">
      <c r="A134" s="3" t="s">
        <v>532</v>
      </c>
      <c r="B134" s="4" t="s">
        <v>1503</v>
      </c>
      <c r="C134" s="4" t="s">
        <v>1504</v>
      </c>
      <c r="D134">
        <v>41</v>
      </c>
      <c r="E134" s="5">
        <f>D134/390*100</f>
        <v>10.512820512820513</v>
      </c>
      <c r="F134" s="1">
        <v>1</v>
      </c>
      <c r="G134" s="6">
        <v>0.23529411764705879</v>
      </c>
      <c r="H134" s="5">
        <f>(E134-G134)/G134</f>
        <v>43.67948717948719</v>
      </c>
      <c r="I134" s="7" t="s">
        <v>869</v>
      </c>
      <c r="J134" s="4"/>
    </row>
    <row r="135" spans="1:10">
      <c r="A135" s="3" t="s">
        <v>805</v>
      </c>
      <c r="B135" s="4" t="s">
        <v>1505</v>
      </c>
      <c r="C135" s="4" t="s">
        <v>1506</v>
      </c>
      <c r="D135">
        <v>41</v>
      </c>
      <c r="E135" s="5">
        <f>D135/390*100</f>
        <v>10.512820512820513</v>
      </c>
      <c r="F135" s="1">
        <v>1</v>
      </c>
      <c r="G135" s="6">
        <v>0.23529411764705879</v>
      </c>
      <c r="H135" s="5">
        <f>(E135-G135)/G135</f>
        <v>43.67948717948719</v>
      </c>
      <c r="I135" s="7" t="s">
        <v>869</v>
      </c>
      <c r="J135" s="7"/>
    </row>
    <row r="136" spans="1:10">
      <c r="A136" s="3" t="s">
        <v>1507</v>
      </c>
      <c r="B136" s="4" t="s">
        <v>1508</v>
      </c>
      <c r="C136" s="4" t="s">
        <v>1509</v>
      </c>
      <c r="D136">
        <v>41</v>
      </c>
      <c r="E136" s="5">
        <f>D136/390*100</f>
        <v>10.512820512820513</v>
      </c>
      <c r="F136" s="1">
        <v>1</v>
      </c>
      <c r="G136" s="6">
        <v>0.23529411764705879</v>
      </c>
      <c r="H136" s="5">
        <f>(E136-G136)/G136</f>
        <v>43.67948717948719</v>
      </c>
      <c r="I136" s="7" t="s">
        <v>869</v>
      </c>
      <c r="J136" s="7"/>
    </row>
    <row r="137" spans="1:10">
      <c r="A137" s="3" t="s">
        <v>34</v>
      </c>
      <c r="B137" s="4" t="s">
        <v>1510</v>
      </c>
      <c r="C137" s="4" t="s">
        <v>1511</v>
      </c>
      <c r="D137">
        <v>41</v>
      </c>
      <c r="E137" s="5">
        <f>D137/390*100</f>
        <v>10.512820512820513</v>
      </c>
      <c r="F137" s="1">
        <v>1</v>
      </c>
      <c r="G137" s="6">
        <v>0.23529411764705879</v>
      </c>
      <c r="H137" s="5">
        <f>(E137-G137)/G137</f>
        <v>43.67948717948719</v>
      </c>
      <c r="I137" s="7" t="s">
        <v>869</v>
      </c>
      <c r="J137" s="7"/>
    </row>
    <row r="138" spans="1:10">
      <c r="A138" s="3" t="s">
        <v>523</v>
      </c>
      <c r="B138" s="4" t="s">
        <v>1512</v>
      </c>
      <c r="C138" s="4" t="s">
        <v>1513</v>
      </c>
      <c r="D138">
        <v>41</v>
      </c>
      <c r="E138" s="5">
        <f>D138/390*100</f>
        <v>10.512820512820513</v>
      </c>
      <c r="F138" s="1">
        <v>1</v>
      </c>
      <c r="G138" s="6">
        <v>0.23529411764705879</v>
      </c>
      <c r="H138" s="5">
        <f>(E138-G138)/G138</f>
        <v>43.67948717948719</v>
      </c>
      <c r="I138" s="7" t="s">
        <v>869</v>
      </c>
      <c r="J138" s="4"/>
    </row>
    <row r="139" spans="1:10">
      <c r="A139" s="3" t="s">
        <v>487</v>
      </c>
      <c r="B139" s="4" t="s">
        <v>1501</v>
      </c>
      <c r="C139" s="4" t="s">
        <v>1502</v>
      </c>
      <c r="D139">
        <v>123</v>
      </c>
      <c r="E139" s="5">
        <f>D139/390*100</f>
        <v>31.538461538461537</v>
      </c>
      <c r="F139" s="4">
        <v>3</v>
      </c>
      <c r="G139" s="5">
        <v>0.70588235294117652</v>
      </c>
      <c r="H139" s="5">
        <f>(E139-G139)/G139</f>
        <v>43.679487179487175</v>
      </c>
      <c r="I139" s="4" t="s">
        <v>869</v>
      </c>
      <c r="J139" s="7"/>
    </row>
    <row r="140" spans="1:10">
      <c r="A140" s="3" t="s">
        <v>260</v>
      </c>
      <c r="B140" s="4" t="s">
        <v>1493</v>
      </c>
      <c r="C140" s="4" t="s">
        <v>1494</v>
      </c>
      <c r="D140">
        <v>40</v>
      </c>
      <c r="E140" s="5">
        <f>D140/390*100</f>
        <v>10.256410256410255</v>
      </c>
      <c r="F140" s="1">
        <v>1</v>
      </c>
      <c r="G140" s="6">
        <v>0.23529411764705879</v>
      </c>
      <c r="H140" s="5">
        <f>(E140-G140)/G140</f>
        <v>42.589743589743598</v>
      </c>
      <c r="I140" s="7" t="s">
        <v>869</v>
      </c>
      <c r="J140" s="7"/>
    </row>
    <row r="141" spans="1:10">
      <c r="A141" s="3" t="s">
        <v>58</v>
      </c>
      <c r="B141" s="4" t="s">
        <v>1495</v>
      </c>
      <c r="C141" s="4" t="s">
        <v>1496</v>
      </c>
      <c r="D141">
        <v>40</v>
      </c>
      <c r="E141" s="5">
        <f>D141/390*100</f>
        <v>10.256410256410255</v>
      </c>
      <c r="F141" s="1">
        <v>1</v>
      </c>
      <c r="G141" s="6">
        <v>0.23529411764705879</v>
      </c>
      <c r="H141" s="5">
        <f>(E141-G141)/G141</f>
        <v>42.589743589743598</v>
      </c>
      <c r="I141" s="7" t="s">
        <v>869</v>
      </c>
      <c r="J141" s="7"/>
    </row>
    <row r="142" spans="1:10">
      <c r="A142" s="3" t="s">
        <v>262</v>
      </c>
      <c r="B142" s="4" t="s">
        <v>1497</v>
      </c>
      <c r="C142" s="4" t="s">
        <v>1498</v>
      </c>
      <c r="D142">
        <v>40</v>
      </c>
      <c r="E142" s="5">
        <f>D142/390*100</f>
        <v>10.256410256410255</v>
      </c>
      <c r="F142" s="1">
        <v>1</v>
      </c>
      <c r="G142" s="6">
        <v>0.23529411764705879</v>
      </c>
      <c r="H142" s="5">
        <f>(E142-G142)/G142</f>
        <v>42.589743589743598</v>
      </c>
      <c r="I142" s="7" t="s">
        <v>869</v>
      </c>
      <c r="J142" s="7"/>
    </row>
    <row r="143" spans="1:10">
      <c r="A143" s="3" t="s">
        <v>221</v>
      </c>
      <c r="B143" s="4" t="s">
        <v>1499</v>
      </c>
      <c r="C143" s="4" t="s">
        <v>1500</v>
      </c>
      <c r="D143">
        <v>40</v>
      </c>
      <c r="E143" s="5">
        <f>D143/390*100</f>
        <v>10.256410256410255</v>
      </c>
      <c r="F143" s="1">
        <v>1</v>
      </c>
      <c r="G143" s="6">
        <v>0.23529411764705879</v>
      </c>
      <c r="H143" s="5">
        <f>(E143-G143)/G143</f>
        <v>42.589743589743598</v>
      </c>
      <c r="I143" s="7" t="s">
        <v>869</v>
      </c>
      <c r="J143" s="7"/>
    </row>
    <row r="144" spans="1:10">
      <c r="A144" s="3" t="s">
        <v>367</v>
      </c>
      <c r="B144" s="4" t="s">
        <v>1491</v>
      </c>
      <c r="C144" s="4" t="s">
        <v>1492</v>
      </c>
      <c r="D144">
        <v>236</v>
      </c>
      <c r="E144" s="5">
        <f>D144/390*100</f>
        <v>60.512820512820511</v>
      </c>
      <c r="F144" s="4">
        <v>6</v>
      </c>
      <c r="G144" s="5">
        <v>1.411764705882353</v>
      </c>
      <c r="H144" s="5">
        <f>(E144-G144)/G144</f>
        <v>41.863247863247857</v>
      </c>
      <c r="I144" s="4" t="s">
        <v>869</v>
      </c>
      <c r="J144" s="4"/>
    </row>
    <row r="145" spans="1:10">
      <c r="A145" s="3" t="s">
        <v>516</v>
      </c>
      <c r="B145" s="4" t="s">
        <v>1490</v>
      </c>
      <c r="C145" s="4" t="s">
        <v>1211</v>
      </c>
      <c r="D145">
        <v>235</v>
      </c>
      <c r="E145" s="5">
        <f>D145/390*100</f>
        <v>60.256410256410255</v>
      </c>
      <c r="F145" s="4">
        <v>6</v>
      </c>
      <c r="G145" s="5">
        <v>1.411764705882353</v>
      </c>
      <c r="H145" s="5">
        <f>(E145-G145)/G145</f>
        <v>41.681623931623925</v>
      </c>
      <c r="I145" s="4" t="s">
        <v>869</v>
      </c>
      <c r="J145" s="7"/>
    </row>
    <row r="146" spans="1:10">
      <c r="A146" s="3" t="s">
        <v>148</v>
      </c>
      <c r="B146" s="4" t="s">
        <v>1471</v>
      </c>
      <c r="C146" s="4" t="s">
        <v>1472</v>
      </c>
      <c r="D146">
        <v>39</v>
      </c>
      <c r="E146" s="5">
        <f>D146/390*100</f>
        <v>10</v>
      </c>
      <c r="F146" s="1">
        <v>1</v>
      </c>
      <c r="G146" s="6">
        <v>0.23529411764705879</v>
      </c>
      <c r="H146" s="5">
        <f>(E146-G146)/G146</f>
        <v>41.500000000000007</v>
      </c>
      <c r="I146" s="7" t="s">
        <v>869</v>
      </c>
      <c r="J146" s="7"/>
    </row>
    <row r="147" spans="1:10">
      <c r="A147" s="3" t="s">
        <v>1473</v>
      </c>
      <c r="B147" s="4" t="s">
        <v>1474</v>
      </c>
      <c r="C147" s="4" t="s">
        <v>1475</v>
      </c>
      <c r="D147">
        <v>39</v>
      </c>
      <c r="E147" s="5">
        <f>D147/390*100</f>
        <v>10</v>
      </c>
      <c r="F147" s="1">
        <v>1</v>
      </c>
      <c r="G147" s="6">
        <v>0.23529411764705879</v>
      </c>
      <c r="H147" s="5">
        <f>(E147-G147)/G147</f>
        <v>41.500000000000007</v>
      </c>
      <c r="I147" s="7" t="s">
        <v>869</v>
      </c>
      <c r="J147" s="7"/>
    </row>
    <row r="148" spans="1:10">
      <c r="A148" s="3" t="s">
        <v>849</v>
      </c>
      <c r="B148" s="4" t="s">
        <v>1476</v>
      </c>
      <c r="C148" s="4" t="s">
        <v>1477</v>
      </c>
      <c r="D148">
        <v>39</v>
      </c>
      <c r="E148" s="5">
        <f>D148/390*100</f>
        <v>10</v>
      </c>
      <c r="F148" s="1">
        <v>1</v>
      </c>
      <c r="G148" s="6">
        <v>0.23529411764705879</v>
      </c>
      <c r="H148" s="5">
        <f>(E148-G148)/G148</f>
        <v>41.500000000000007</v>
      </c>
      <c r="I148" s="7" t="s">
        <v>869</v>
      </c>
      <c r="J148" s="4"/>
    </row>
    <row r="149" spans="1:10">
      <c r="A149" s="3" t="s">
        <v>1478</v>
      </c>
      <c r="B149" s="4" t="s">
        <v>1479</v>
      </c>
      <c r="C149" s="4" t="s">
        <v>1480</v>
      </c>
      <c r="D149">
        <v>39</v>
      </c>
      <c r="E149" s="5">
        <f>D149/390*100</f>
        <v>10</v>
      </c>
      <c r="F149" s="1">
        <v>1</v>
      </c>
      <c r="G149" s="6">
        <v>0.23529411764705879</v>
      </c>
      <c r="H149" s="5">
        <f>(E149-G149)/G149</f>
        <v>41.500000000000007</v>
      </c>
      <c r="I149" s="7" t="s">
        <v>869</v>
      </c>
      <c r="J149" s="7"/>
    </row>
    <row r="150" spans="1:10">
      <c r="A150" s="3" t="s">
        <v>689</v>
      </c>
      <c r="B150" s="4" t="s">
        <v>1481</v>
      </c>
      <c r="C150" s="4" t="s">
        <v>1482</v>
      </c>
      <c r="D150">
        <v>39</v>
      </c>
      <c r="E150" s="5">
        <f>D150/390*100</f>
        <v>10</v>
      </c>
      <c r="F150" s="1">
        <v>1</v>
      </c>
      <c r="G150" s="6">
        <v>0.23529411764705879</v>
      </c>
      <c r="H150" s="5">
        <f>(E150-G150)/G150</f>
        <v>41.500000000000007</v>
      </c>
      <c r="I150" s="7" t="s">
        <v>869</v>
      </c>
      <c r="J150" s="7"/>
    </row>
    <row r="151" spans="1:10">
      <c r="A151" s="3" t="s">
        <v>264</v>
      </c>
      <c r="B151" s="4" t="s">
        <v>1483</v>
      </c>
      <c r="C151" s="4" t="s">
        <v>1484</v>
      </c>
      <c r="D151">
        <v>39</v>
      </c>
      <c r="E151" s="5">
        <f>D151/390*100</f>
        <v>10</v>
      </c>
      <c r="F151" s="1">
        <v>1</v>
      </c>
      <c r="G151" s="6">
        <v>0.23529411764705879</v>
      </c>
      <c r="H151" s="5">
        <f>(E151-G151)/G151</f>
        <v>41.500000000000007</v>
      </c>
      <c r="I151" s="7" t="s">
        <v>869</v>
      </c>
      <c r="J151" s="7"/>
    </row>
    <row r="152" spans="1:10">
      <c r="A152" s="3" t="s">
        <v>62</v>
      </c>
      <c r="B152" s="4" t="s">
        <v>1485</v>
      </c>
      <c r="C152" s="4" t="s">
        <v>1486</v>
      </c>
      <c r="D152">
        <v>39</v>
      </c>
      <c r="E152" s="5">
        <f>D152/390*100</f>
        <v>10</v>
      </c>
      <c r="F152" s="1">
        <v>1</v>
      </c>
      <c r="G152" s="6">
        <v>0.23529411764705879</v>
      </c>
      <c r="H152" s="5">
        <f>(E152-G152)/G152</f>
        <v>41.500000000000007</v>
      </c>
      <c r="I152" s="7" t="s">
        <v>869</v>
      </c>
      <c r="J152" s="7"/>
    </row>
    <row r="153" spans="1:10">
      <c r="A153" s="3" t="s">
        <v>1487</v>
      </c>
      <c r="B153" s="4" t="s">
        <v>1488</v>
      </c>
      <c r="C153" s="4" t="s">
        <v>1489</v>
      </c>
      <c r="D153">
        <v>39</v>
      </c>
      <c r="E153" s="5">
        <f>D153/390*100</f>
        <v>10</v>
      </c>
      <c r="F153" s="1">
        <v>1</v>
      </c>
      <c r="G153" s="6">
        <v>0.23529411764705879</v>
      </c>
      <c r="H153" s="5">
        <f>(E153-G153)/G153</f>
        <v>41.500000000000007</v>
      </c>
      <c r="I153" s="7" t="s">
        <v>869</v>
      </c>
      <c r="J153" s="7"/>
    </row>
    <row r="154" spans="1:10">
      <c r="A154" s="3" t="s">
        <v>1468</v>
      </c>
      <c r="B154" s="4" t="s">
        <v>1469</v>
      </c>
      <c r="C154" s="4" t="s">
        <v>1470</v>
      </c>
      <c r="D154">
        <v>76</v>
      </c>
      <c r="E154" s="5">
        <f>D154/390*100</f>
        <v>19.487179487179489</v>
      </c>
      <c r="F154" s="1">
        <v>2</v>
      </c>
      <c r="G154" s="6">
        <v>0.47058823529411759</v>
      </c>
      <c r="H154" s="5">
        <f>(E154-G154)/G154</f>
        <v>40.410256410256423</v>
      </c>
      <c r="I154" s="7" t="s">
        <v>869</v>
      </c>
      <c r="J154" s="7"/>
    </row>
    <row r="155" spans="1:10">
      <c r="A155" s="3" t="s">
        <v>665</v>
      </c>
      <c r="B155" s="4" t="s">
        <v>1429</v>
      </c>
      <c r="C155" s="4" t="s">
        <v>1467</v>
      </c>
      <c r="D155">
        <v>113</v>
      </c>
      <c r="E155" s="5">
        <f>D155/390*100</f>
        <v>28.974358974358978</v>
      </c>
      <c r="F155" s="1">
        <v>3</v>
      </c>
      <c r="G155" s="6">
        <v>0.70588235294117652</v>
      </c>
      <c r="H155" s="5">
        <f>(E155-G155)/G155</f>
        <v>40.047008547008545</v>
      </c>
      <c r="I155" s="7" t="s">
        <v>869</v>
      </c>
      <c r="J155" s="7"/>
    </row>
    <row r="156" spans="1:10">
      <c r="A156" s="3" t="s">
        <v>181</v>
      </c>
      <c r="B156" s="4" t="s">
        <v>1465</v>
      </c>
      <c r="C156" s="4" t="s">
        <v>1466</v>
      </c>
      <c r="D156">
        <v>111</v>
      </c>
      <c r="E156" s="5">
        <f>D156/390*100</f>
        <v>28.46153846153846</v>
      </c>
      <c r="F156" s="1">
        <v>3</v>
      </c>
      <c r="G156" s="6">
        <v>0.70588235294117652</v>
      </c>
      <c r="H156" s="5">
        <f>(E156-G156)/G156</f>
        <v>39.320512820512818</v>
      </c>
      <c r="I156" s="7" t="s">
        <v>869</v>
      </c>
      <c r="J156" s="7"/>
    </row>
    <row r="157" spans="1:10">
      <c r="A157" s="3" t="s">
        <v>1462</v>
      </c>
      <c r="B157" s="4" t="s">
        <v>1463</v>
      </c>
      <c r="C157" s="4" t="s">
        <v>1464</v>
      </c>
      <c r="D157">
        <v>71</v>
      </c>
      <c r="E157" s="5">
        <f>D157/390*100</f>
        <v>18.205128205128204</v>
      </c>
      <c r="F157" s="1">
        <v>2</v>
      </c>
      <c r="G157" s="6">
        <v>0.47058823529411759</v>
      </c>
      <c r="H157" s="5">
        <f>(E157-G157)/G157</f>
        <v>37.685897435897445</v>
      </c>
      <c r="I157" s="7" t="s">
        <v>869</v>
      </c>
      <c r="J157" s="4"/>
    </row>
    <row r="158" spans="1:10">
      <c r="A158" s="3" t="s">
        <v>568</v>
      </c>
      <c r="B158" s="4" t="s">
        <v>1109</v>
      </c>
      <c r="C158" s="4" t="s">
        <v>1461</v>
      </c>
      <c r="D158">
        <v>70</v>
      </c>
      <c r="E158" s="5">
        <f>D158/390*100</f>
        <v>17.948717948717949</v>
      </c>
      <c r="F158" s="1">
        <v>2</v>
      </c>
      <c r="G158" s="6">
        <v>0.47058823529411759</v>
      </c>
      <c r="H158" s="5">
        <f>(E158-G158)/G158</f>
        <v>37.141025641025649</v>
      </c>
      <c r="I158" s="7" t="s">
        <v>869</v>
      </c>
      <c r="J158" s="7"/>
    </row>
    <row r="159" spans="1:10">
      <c r="A159" s="3" t="s">
        <v>13</v>
      </c>
      <c r="B159" s="4" t="s">
        <v>1460</v>
      </c>
      <c r="C159" s="4" t="s">
        <v>1353</v>
      </c>
      <c r="D159">
        <v>173</v>
      </c>
      <c r="E159" s="5">
        <f>D159/390*100</f>
        <v>44.358974358974358</v>
      </c>
      <c r="F159" s="4">
        <v>5</v>
      </c>
      <c r="G159" s="5">
        <v>1.1764705882352942</v>
      </c>
      <c r="H159" s="5">
        <f>(E159-G159)/G159</f>
        <v>36.705128205128197</v>
      </c>
      <c r="I159" s="4" t="s">
        <v>869</v>
      </c>
      <c r="J159" s="7"/>
    </row>
    <row r="160" spans="1:10">
      <c r="A160" s="3" t="s">
        <v>702</v>
      </c>
      <c r="B160" s="4" t="s">
        <v>1458</v>
      </c>
      <c r="C160" s="4" t="s">
        <v>1459</v>
      </c>
      <c r="D160">
        <v>69</v>
      </c>
      <c r="E160" s="5">
        <f>D160/390*100</f>
        <v>17.692307692307693</v>
      </c>
      <c r="F160" s="1">
        <v>2</v>
      </c>
      <c r="G160" s="6">
        <v>0.47058823529411759</v>
      </c>
      <c r="H160" s="5">
        <f>(E160-G160)/G160</f>
        <v>36.596153846153854</v>
      </c>
      <c r="I160" s="7" t="s">
        <v>869</v>
      </c>
      <c r="J160" s="4"/>
    </row>
    <row r="161" spans="1:10">
      <c r="A161" s="3" t="s">
        <v>407</v>
      </c>
      <c r="B161" s="4" t="s">
        <v>1456</v>
      </c>
      <c r="C161" s="4" t="s">
        <v>1457</v>
      </c>
      <c r="D161">
        <v>68</v>
      </c>
      <c r="E161" s="5">
        <f>D161/390*100</f>
        <v>17.435897435897434</v>
      </c>
      <c r="F161" s="1">
        <v>2</v>
      </c>
      <c r="G161" s="6">
        <v>0.47058823529411759</v>
      </c>
      <c r="H161" s="5">
        <f>(E161-G161)/G161</f>
        <v>36.051282051282058</v>
      </c>
      <c r="I161" s="7" t="s">
        <v>869</v>
      </c>
      <c r="J161" s="4"/>
    </row>
    <row r="162" spans="1:10">
      <c r="A162" s="3" t="s">
        <v>250</v>
      </c>
      <c r="B162" s="4" t="s">
        <v>1363</v>
      </c>
      <c r="C162" s="4" t="s">
        <v>1455</v>
      </c>
      <c r="D162">
        <v>237</v>
      </c>
      <c r="E162" s="5">
        <f>D162/390*100</f>
        <v>60.769230769230766</v>
      </c>
      <c r="F162" s="4">
        <v>7</v>
      </c>
      <c r="G162" s="5">
        <v>1.6470588235294119</v>
      </c>
      <c r="H162" s="5">
        <f>(E162-G162)/G162</f>
        <v>35.895604395604387</v>
      </c>
      <c r="I162" s="4" t="s">
        <v>869</v>
      </c>
      <c r="J162" s="4"/>
    </row>
    <row r="163" spans="1:10">
      <c r="A163" s="3" t="s">
        <v>670</v>
      </c>
      <c r="B163" s="4" t="s">
        <v>1453</v>
      </c>
      <c r="C163" s="4" t="s">
        <v>1454</v>
      </c>
      <c r="D163">
        <v>169</v>
      </c>
      <c r="E163" s="5">
        <f>D163/390*100</f>
        <v>43.333333333333336</v>
      </c>
      <c r="F163" s="4">
        <v>5</v>
      </c>
      <c r="G163" s="5">
        <v>1.1764705882352942</v>
      </c>
      <c r="H163" s="5">
        <f>(E163-G163)/G163</f>
        <v>35.833333333333329</v>
      </c>
      <c r="I163" s="4" t="s">
        <v>869</v>
      </c>
      <c r="J163" s="7"/>
    </row>
    <row r="164" spans="1:10">
      <c r="A164" s="3" t="s">
        <v>516</v>
      </c>
      <c r="B164" s="4" t="s">
        <v>1452</v>
      </c>
      <c r="C164" s="4" t="s">
        <v>1211</v>
      </c>
      <c r="D164">
        <v>234</v>
      </c>
      <c r="E164" s="5">
        <f>D164/390*100</f>
        <v>60</v>
      </c>
      <c r="F164" s="4">
        <v>7</v>
      </c>
      <c r="G164" s="5">
        <v>1.6470588235294119</v>
      </c>
      <c r="H164" s="5">
        <f>(E164-G164)/G164</f>
        <v>35.428571428571423</v>
      </c>
      <c r="I164" s="4" t="s">
        <v>869</v>
      </c>
      <c r="J164" s="7"/>
    </row>
    <row r="165" spans="1:10">
      <c r="A165" s="3" t="s">
        <v>1449</v>
      </c>
      <c r="B165" s="4" t="s">
        <v>1450</v>
      </c>
      <c r="C165" s="4" t="s">
        <v>1451</v>
      </c>
      <c r="D165">
        <v>66</v>
      </c>
      <c r="E165" s="5">
        <f>D165/390*100</f>
        <v>16.923076923076923</v>
      </c>
      <c r="F165" s="1">
        <v>2</v>
      </c>
      <c r="G165" s="6">
        <v>0.47058823529411759</v>
      </c>
      <c r="H165" s="5">
        <f>(E165-G165)/G165</f>
        <v>34.961538461538467</v>
      </c>
      <c r="I165" s="7" t="s">
        <v>869</v>
      </c>
      <c r="J165" s="4"/>
    </row>
    <row r="166" spans="1:10">
      <c r="A166" s="3" t="s">
        <v>530</v>
      </c>
      <c r="B166" s="4" t="s">
        <v>1447</v>
      </c>
      <c r="C166" s="4" t="s">
        <v>1448</v>
      </c>
      <c r="D166">
        <v>95</v>
      </c>
      <c r="E166" s="5">
        <f>D166/390*100</f>
        <v>24.358974358974358</v>
      </c>
      <c r="F166" s="1">
        <v>3</v>
      </c>
      <c r="G166" s="6">
        <v>0.70588235294117652</v>
      </c>
      <c r="H166" s="5">
        <f>(E166-G166)/G166</f>
        <v>33.508547008547005</v>
      </c>
      <c r="I166" s="7" t="s">
        <v>869</v>
      </c>
      <c r="J166" s="7"/>
    </row>
    <row r="167" spans="1:10">
      <c r="A167" s="3" t="s">
        <v>1422</v>
      </c>
      <c r="B167" s="4" t="s">
        <v>1423</v>
      </c>
      <c r="C167" s="4" t="s">
        <v>1446</v>
      </c>
      <c r="D167">
        <v>154</v>
      </c>
      <c r="E167" s="5">
        <f>D167/390*100</f>
        <v>39.487179487179489</v>
      </c>
      <c r="F167" s="4">
        <v>5</v>
      </c>
      <c r="G167" s="5">
        <v>1.1764705882352942</v>
      </c>
      <c r="H167" s="5">
        <f>(E167-G167)/G167</f>
        <v>32.564102564102562</v>
      </c>
      <c r="I167" s="4" t="s">
        <v>869</v>
      </c>
      <c r="J167" s="4"/>
    </row>
    <row r="168" spans="1:10">
      <c r="A168" s="3" t="s">
        <v>403</v>
      </c>
      <c r="B168" s="4" t="s">
        <v>1444</v>
      </c>
      <c r="C168" s="4" t="s">
        <v>1445</v>
      </c>
      <c r="D168">
        <v>60</v>
      </c>
      <c r="E168" s="5">
        <f>D168/390*100</f>
        <v>15.384615384615385</v>
      </c>
      <c r="F168" s="1">
        <v>2</v>
      </c>
      <c r="G168" s="6">
        <v>0.47058823529411759</v>
      </c>
      <c r="H168" s="5">
        <f>(E168-G168)/G168</f>
        <v>31.692307692307697</v>
      </c>
      <c r="I168" s="7" t="s">
        <v>869</v>
      </c>
      <c r="J168" s="4"/>
    </row>
    <row r="169" spans="1:10">
      <c r="A169" s="3" t="s">
        <v>783</v>
      </c>
      <c r="B169" s="4" t="s">
        <v>1442</v>
      </c>
      <c r="C169" s="4" t="s">
        <v>1443</v>
      </c>
      <c r="D169">
        <v>89</v>
      </c>
      <c r="E169" s="5">
        <f>D169/390*100</f>
        <v>22.820512820512821</v>
      </c>
      <c r="F169" s="1">
        <v>3</v>
      </c>
      <c r="G169" s="6">
        <v>0.70588235294117652</v>
      </c>
      <c r="H169" s="5">
        <f>(E169-G169)/G169</f>
        <v>31.329059829059826</v>
      </c>
      <c r="I169" s="7" t="s">
        <v>869</v>
      </c>
      <c r="J169" s="4"/>
    </row>
    <row r="170" spans="1:10">
      <c r="A170" s="3" t="s">
        <v>106</v>
      </c>
      <c r="B170" s="4" t="s">
        <v>1439</v>
      </c>
      <c r="C170" s="4" t="s">
        <v>1243</v>
      </c>
      <c r="D170">
        <v>59</v>
      </c>
      <c r="E170" s="5">
        <f>D170/390*100</f>
        <v>15.128205128205128</v>
      </c>
      <c r="F170" s="1">
        <v>2</v>
      </c>
      <c r="G170" s="6">
        <v>0.47058823529411759</v>
      </c>
      <c r="H170" s="5">
        <f>(E170-G170)/G170</f>
        <v>31.147435897435901</v>
      </c>
      <c r="I170" s="7" t="s">
        <v>869</v>
      </c>
      <c r="J170" s="4"/>
    </row>
    <row r="171" spans="1:10">
      <c r="A171" s="3" t="s">
        <v>844</v>
      </c>
      <c r="B171" s="4" t="s">
        <v>1440</v>
      </c>
      <c r="C171" s="4" t="s">
        <v>1441</v>
      </c>
      <c r="D171">
        <v>59</v>
      </c>
      <c r="E171" s="5">
        <f>D171/390*100</f>
        <v>15.128205128205128</v>
      </c>
      <c r="F171" s="1">
        <v>2</v>
      </c>
      <c r="G171" s="6">
        <v>0.47058823529411759</v>
      </c>
      <c r="H171" s="5">
        <f>(E171-G171)/G171</f>
        <v>31.147435897435901</v>
      </c>
      <c r="I171" s="7" t="s">
        <v>869</v>
      </c>
      <c r="J171" s="7"/>
    </row>
    <row r="172" spans="1:10">
      <c r="A172" s="3" t="s">
        <v>751</v>
      </c>
      <c r="B172" s="4" t="s">
        <v>1437</v>
      </c>
      <c r="C172" s="4" t="s">
        <v>1438</v>
      </c>
      <c r="D172">
        <v>88</v>
      </c>
      <c r="E172" s="5">
        <f>D172/390*100</f>
        <v>22.564102564102566</v>
      </c>
      <c r="F172" s="1">
        <v>3</v>
      </c>
      <c r="G172" s="6">
        <v>0.70588235294117652</v>
      </c>
      <c r="H172" s="5">
        <f>(E172-G172)/G172</f>
        <v>30.965811965811966</v>
      </c>
      <c r="I172" s="7" t="s">
        <v>869</v>
      </c>
      <c r="J172" s="7"/>
    </row>
    <row r="173" spans="1:10">
      <c r="A173" s="3" t="s">
        <v>1434</v>
      </c>
      <c r="B173" s="4" t="s">
        <v>1435</v>
      </c>
      <c r="C173" s="4" t="s">
        <v>1436</v>
      </c>
      <c r="D173">
        <v>58</v>
      </c>
      <c r="E173" s="5">
        <f>D173/390*100</f>
        <v>14.871794871794872</v>
      </c>
      <c r="F173" s="1">
        <v>2</v>
      </c>
      <c r="G173" s="6">
        <v>0.47058823529411759</v>
      </c>
      <c r="H173" s="5">
        <f>(E173-G173)/G173</f>
        <v>30.602564102564106</v>
      </c>
      <c r="I173" s="7" t="s">
        <v>869</v>
      </c>
      <c r="J173" s="7"/>
    </row>
    <row r="174" spans="1:10">
      <c r="A174" s="3" t="s">
        <v>1051</v>
      </c>
      <c r="B174" s="4" t="s">
        <v>1431</v>
      </c>
      <c r="C174" s="4" t="s">
        <v>1053</v>
      </c>
      <c r="D174">
        <v>114</v>
      </c>
      <c r="E174" s="5">
        <f>D174/390*100</f>
        <v>29.230769230769234</v>
      </c>
      <c r="F174" s="1">
        <v>4</v>
      </c>
      <c r="G174" s="6">
        <v>0.94117647058823517</v>
      </c>
      <c r="H174" s="5">
        <f>(E174-G174)/G174</f>
        <v>30.057692307692314</v>
      </c>
      <c r="I174" s="7" t="s">
        <v>869</v>
      </c>
      <c r="J174" s="7"/>
    </row>
    <row r="175" spans="1:10">
      <c r="A175" s="3" t="s">
        <v>578</v>
      </c>
      <c r="B175" s="4" t="s">
        <v>1432</v>
      </c>
      <c r="C175" s="4" t="s">
        <v>1433</v>
      </c>
      <c r="D175">
        <v>114</v>
      </c>
      <c r="E175" s="5">
        <f>D175/390*100</f>
        <v>29.230769230769234</v>
      </c>
      <c r="F175" s="1">
        <v>4</v>
      </c>
      <c r="G175" s="6">
        <v>0.94117647058823517</v>
      </c>
      <c r="H175" s="5">
        <f>(E175-G175)/G175</f>
        <v>30.057692307692314</v>
      </c>
      <c r="I175" s="7" t="s">
        <v>869</v>
      </c>
      <c r="J175" s="7"/>
    </row>
    <row r="176" spans="1:10">
      <c r="A176" s="3" t="s">
        <v>665</v>
      </c>
      <c r="B176" s="4" t="s">
        <v>1429</v>
      </c>
      <c r="C176" s="4" t="s">
        <v>1430</v>
      </c>
      <c r="D176">
        <v>166</v>
      </c>
      <c r="E176" s="5">
        <f>D176/390*100</f>
        <v>42.564102564102562</v>
      </c>
      <c r="F176" s="4">
        <v>6</v>
      </c>
      <c r="G176" s="5">
        <v>1.411764705882353</v>
      </c>
      <c r="H176" s="5">
        <f>(E176-G176)/G176</f>
        <v>29.149572649572644</v>
      </c>
      <c r="I176" s="4" t="s">
        <v>869</v>
      </c>
      <c r="J176" s="7"/>
    </row>
    <row r="177" spans="1:10">
      <c r="A177" s="3" t="s">
        <v>1426</v>
      </c>
      <c r="B177" s="4" t="s">
        <v>1427</v>
      </c>
      <c r="C177" s="4" t="s">
        <v>1428</v>
      </c>
      <c r="D177">
        <v>328</v>
      </c>
      <c r="E177" s="5">
        <f>D177/390*100</f>
        <v>84.102564102564102</v>
      </c>
      <c r="F177" s="4">
        <v>12</v>
      </c>
      <c r="G177" s="5">
        <v>2.8235294117647061</v>
      </c>
      <c r="H177" s="5">
        <f>(E177-G177)/G177</f>
        <v>28.786324786324784</v>
      </c>
      <c r="I177" s="4" t="s">
        <v>869</v>
      </c>
      <c r="J177" s="4"/>
    </row>
    <row r="178" spans="1:10">
      <c r="A178" s="3" t="s">
        <v>1422</v>
      </c>
      <c r="B178" s="4" t="s">
        <v>1423</v>
      </c>
      <c r="C178" s="4" t="s">
        <v>1424</v>
      </c>
      <c r="D178">
        <v>54</v>
      </c>
      <c r="E178" s="5">
        <f>D178/390*100</f>
        <v>13.846153846153847</v>
      </c>
      <c r="F178" s="1">
        <v>2</v>
      </c>
      <c r="G178" s="6">
        <v>0.47058823529411759</v>
      </c>
      <c r="H178" s="5">
        <f>(E178-G178)/G178</f>
        <v>28.423076923076927</v>
      </c>
      <c r="I178" s="7" t="s">
        <v>869</v>
      </c>
      <c r="J178" s="7"/>
    </row>
    <row r="179" spans="1:10">
      <c r="A179" s="3" t="s">
        <v>430</v>
      </c>
      <c r="B179" s="4" t="s">
        <v>1425</v>
      </c>
      <c r="C179" s="4" t="s">
        <v>1046</v>
      </c>
      <c r="D179">
        <v>54</v>
      </c>
      <c r="E179" s="5">
        <f>D179/390*100</f>
        <v>13.846153846153847</v>
      </c>
      <c r="F179" s="1">
        <v>2</v>
      </c>
      <c r="G179" s="6">
        <v>0.47058823529411759</v>
      </c>
      <c r="H179" s="5">
        <f>(E179-G179)/G179</f>
        <v>28.423076923076927</v>
      </c>
      <c r="I179" s="7" t="s">
        <v>869</v>
      </c>
      <c r="J179" s="7"/>
    </row>
    <row r="180" spans="1:10">
      <c r="A180" s="3" t="s">
        <v>831</v>
      </c>
      <c r="B180" s="4" t="s">
        <v>1420</v>
      </c>
      <c r="C180" s="4" t="s">
        <v>1421</v>
      </c>
      <c r="D180">
        <v>214</v>
      </c>
      <c r="E180" s="5">
        <f>D180/390*100</f>
        <v>54.871794871794876</v>
      </c>
      <c r="F180" s="4">
        <v>8</v>
      </c>
      <c r="G180" s="5">
        <v>1.8823529411764703</v>
      </c>
      <c r="H180" s="5">
        <f>(E180-G180)/G180</f>
        <v>28.150641025641033</v>
      </c>
      <c r="I180" s="4" t="s">
        <v>869</v>
      </c>
      <c r="J180" s="7"/>
    </row>
    <row r="181" spans="1:10">
      <c r="A181" s="3" t="s">
        <v>270</v>
      </c>
      <c r="B181" s="4" t="s">
        <v>1418</v>
      </c>
      <c r="C181" s="4" t="s">
        <v>1419</v>
      </c>
      <c r="D181">
        <v>293</v>
      </c>
      <c r="E181" s="5">
        <f>D181/390*100</f>
        <v>75.128205128205124</v>
      </c>
      <c r="F181" s="4">
        <v>11</v>
      </c>
      <c r="G181" s="5">
        <v>2.5882352941176472</v>
      </c>
      <c r="H181" s="5">
        <f>(E181-G181)/G181</f>
        <v>28.026806526806521</v>
      </c>
      <c r="I181" s="4" t="s">
        <v>869</v>
      </c>
      <c r="J181" s="7"/>
    </row>
    <row r="182" spans="1:10">
      <c r="A182" s="3" t="s">
        <v>613</v>
      </c>
      <c r="B182" s="4" t="s">
        <v>1414</v>
      </c>
      <c r="C182" s="4" t="s">
        <v>1415</v>
      </c>
      <c r="D182">
        <v>53</v>
      </c>
      <c r="E182" s="5">
        <f>D182/390*100</f>
        <v>13.589743589743589</v>
      </c>
      <c r="F182" s="1">
        <v>2</v>
      </c>
      <c r="G182" s="6">
        <v>0.47058823529411759</v>
      </c>
      <c r="H182" s="5">
        <f>(E182-G182)/G182</f>
        <v>27.878205128205131</v>
      </c>
      <c r="I182" s="7" t="s">
        <v>869</v>
      </c>
      <c r="J182" s="7"/>
    </row>
    <row r="183" spans="1:10">
      <c r="A183" s="3" t="s">
        <v>139</v>
      </c>
      <c r="B183" s="4" t="s">
        <v>1416</v>
      </c>
      <c r="C183" s="4" t="s">
        <v>1417</v>
      </c>
      <c r="D183">
        <v>53</v>
      </c>
      <c r="E183" s="5">
        <f>D183/390*100</f>
        <v>13.589743589743589</v>
      </c>
      <c r="F183" s="1">
        <v>2</v>
      </c>
      <c r="G183" s="6">
        <v>0.47058823529411759</v>
      </c>
      <c r="H183" s="5">
        <f>(E183-G183)/G183</f>
        <v>27.878205128205131</v>
      </c>
      <c r="I183" s="7" t="s">
        <v>869</v>
      </c>
      <c r="J183" s="7"/>
    </row>
    <row r="184" spans="1:10">
      <c r="A184" s="3" t="s">
        <v>814</v>
      </c>
      <c r="B184" s="4" t="s">
        <v>1412</v>
      </c>
      <c r="C184" s="4" t="s">
        <v>1413</v>
      </c>
      <c r="D184">
        <v>104</v>
      </c>
      <c r="E184" s="5">
        <f>D184/390*100</f>
        <v>26.666666666666668</v>
      </c>
      <c r="F184" s="1">
        <v>4</v>
      </c>
      <c r="G184" s="6">
        <v>0.94117647058823517</v>
      </c>
      <c r="H184" s="5">
        <f>(E184-G184)/G184</f>
        <v>27.333333333333339</v>
      </c>
      <c r="I184" s="7" t="s">
        <v>869</v>
      </c>
      <c r="J184" s="7"/>
    </row>
    <row r="185" spans="1:10">
      <c r="A185" s="3" t="s">
        <v>328</v>
      </c>
      <c r="B185" s="4" t="s">
        <v>1180</v>
      </c>
      <c r="C185" s="4" t="s">
        <v>1411</v>
      </c>
      <c r="D185">
        <v>129</v>
      </c>
      <c r="E185" s="5">
        <f>D185/390*100</f>
        <v>33.076923076923073</v>
      </c>
      <c r="F185" s="4">
        <v>5</v>
      </c>
      <c r="G185" s="5">
        <v>1.1764705882352942</v>
      </c>
      <c r="H185" s="5">
        <f>(E185-G185)/G185</f>
        <v>27.115384615384613</v>
      </c>
      <c r="I185" s="4" t="s">
        <v>869</v>
      </c>
      <c r="J185" s="7"/>
    </row>
    <row r="186" spans="1:10">
      <c r="A186" s="3" t="s">
        <v>456</v>
      </c>
      <c r="B186" s="4" t="s">
        <v>1409</v>
      </c>
      <c r="C186" s="4" t="s">
        <v>1410</v>
      </c>
      <c r="D186">
        <v>77</v>
      </c>
      <c r="E186" s="5">
        <f>D186/390*100</f>
        <v>19.743589743589745</v>
      </c>
      <c r="F186" s="1">
        <v>3</v>
      </c>
      <c r="G186" s="6">
        <v>0.70588235294117652</v>
      </c>
      <c r="H186" s="5">
        <f>(E186-G186)/G186</f>
        <v>26.970085470085468</v>
      </c>
      <c r="I186" s="7" t="s">
        <v>869</v>
      </c>
      <c r="J186" s="7"/>
    </row>
    <row r="187" spans="1:10">
      <c r="A187" s="3" t="s">
        <v>378</v>
      </c>
      <c r="B187" s="4" t="s">
        <v>1407</v>
      </c>
      <c r="C187" s="4" t="s">
        <v>1408</v>
      </c>
      <c r="D187">
        <v>51</v>
      </c>
      <c r="E187" s="5">
        <f>D187/390*100</f>
        <v>13.076923076923078</v>
      </c>
      <c r="F187" s="1">
        <v>2</v>
      </c>
      <c r="G187" s="6">
        <v>0.47058823529411759</v>
      </c>
      <c r="H187" s="5">
        <f>(E187-G187)/G187</f>
        <v>26.788461538461544</v>
      </c>
      <c r="I187" s="7" t="s">
        <v>869</v>
      </c>
      <c r="J187" s="7"/>
    </row>
    <row r="188" spans="1:10">
      <c r="A188" s="3" t="s">
        <v>471</v>
      </c>
      <c r="B188" s="4" t="s">
        <v>1403</v>
      </c>
      <c r="C188" s="4" t="s">
        <v>1404</v>
      </c>
      <c r="D188">
        <v>50</v>
      </c>
      <c r="E188" s="5">
        <f>D188/390*100</f>
        <v>12.820512820512819</v>
      </c>
      <c r="F188" s="1">
        <v>2</v>
      </c>
      <c r="G188" s="6">
        <v>0.47058823529411759</v>
      </c>
      <c r="H188" s="5">
        <f>(E188-G188)/G188</f>
        <v>26.243589743589745</v>
      </c>
      <c r="I188" s="7" t="s">
        <v>869</v>
      </c>
      <c r="J188" s="4"/>
    </row>
    <row r="189" spans="1:10">
      <c r="A189" s="3" t="s">
        <v>489</v>
      </c>
      <c r="B189" s="4" t="s">
        <v>1405</v>
      </c>
      <c r="C189" s="4" t="s">
        <v>1406</v>
      </c>
      <c r="D189">
        <v>100</v>
      </c>
      <c r="E189" s="5">
        <f>D189/390*100</f>
        <v>25.641025641025639</v>
      </c>
      <c r="F189" s="1">
        <v>4</v>
      </c>
      <c r="G189" s="6">
        <v>0.94117647058823517</v>
      </c>
      <c r="H189" s="5">
        <f>(E189-G189)/G189</f>
        <v>26.243589743589745</v>
      </c>
      <c r="I189" s="7" t="s">
        <v>869</v>
      </c>
      <c r="J189" s="7"/>
    </row>
    <row r="190" spans="1:10">
      <c r="A190" s="3" t="s">
        <v>1400</v>
      </c>
      <c r="B190" s="4" t="s">
        <v>1401</v>
      </c>
      <c r="C190" s="4" t="s">
        <v>1402</v>
      </c>
      <c r="D190">
        <v>74</v>
      </c>
      <c r="E190" s="5">
        <f>D190/390*100</f>
        <v>18.974358974358974</v>
      </c>
      <c r="F190" s="1">
        <v>3</v>
      </c>
      <c r="G190" s="6">
        <v>0.70588235294117652</v>
      </c>
      <c r="H190" s="5">
        <f>(E190-G190)/G190</f>
        <v>25.880341880341877</v>
      </c>
      <c r="I190" s="7" t="s">
        <v>869</v>
      </c>
      <c r="J190" s="7"/>
    </row>
    <row r="191" spans="1:10">
      <c r="A191" s="3" t="s">
        <v>110</v>
      </c>
      <c r="B191" s="4" t="s">
        <v>1397</v>
      </c>
      <c r="C191" s="4" t="s">
        <v>1398</v>
      </c>
      <c r="D191">
        <v>49</v>
      </c>
      <c r="E191" s="5">
        <f>D191/390*100</f>
        <v>12.564102564102564</v>
      </c>
      <c r="F191" s="1">
        <v>2</v>
      </c>
      <c r="G191" s="6">
        <v>0.47058823529411759</v>
      </c>
      <c r="H191" s="5">
        <f>(E191-G191)/G191</f>
        <v>25.698717948717952</v>
      </c>
      <c r="I191" s="7" t="s">
        <v>869</v>
      </c>
      <c r="J191" s="7"/>
    </row>
    <row r="192" spans="1:10">
      <c r="A192" s="3" t="s">
        <v>796</v>
      </c>
      <c r="B192" s="4" t="s">
        <v>1399</v>
      </c>
      <c r="C192" s="4" t="s">
        <v>1193</v>
      </c>
      <c r="D192">
        <v>49</v>
      </c>
      <c r="E192" s="5">
        <f>D192/390*100</f>
        <v>12.564102564102564</v>
      </c>
      <c r="F192" s="1">
        <v>2</v>
      </c>
      <c r="G192" s="6">
        <v>0.47058823529411759</v>
      </c>
      <c r="H192" s="5">
        <f>(E192-G192)/G192</f>
        <v>25.698717948717952</v>
      </c>
      <c r="I192" s="7" t="s">
        <v>869</v>
      </c>
      <c r="J192" s="7"/>
    </row>
    <row r="193" spans="1:10">
      <c r="A193" s="3" t="s">
        <v>146</v>
      </c>
      <c r="B193" s="4" t="s">
        <v>1395</v>
      </c>
      <c r="C193" s="4" t="s">
        <v>1396</v>
      </c>
      <c r="D193">
        <v>97</v>
      </c>
      <c r="E193" s="5">
        <f>D193/390*100</f>
        <v>24.871794871794872</v>
      </c>
      <c r="F193" s="1">
        <v>4</v>
      </c>
      <c r="G193" s="6">
        <v>0.94117647058823517</v>
      </c>
      <c r="H193" s="5">
        <f>(E193-G193)/G193</f>
        <v>25.426282051282055</v>
      </c>
      <c r="I193" s="7" t="s">
        <v>869</v>
      </c>
      <c r="J193" s="7"/>
    </row>
    <row r="194" spans="1:10">
      <c r="A194" s="3" t="s">
        <v>36</v>
      </c>
      <c r="B194" s="4" t="s">
        <v>1393</v>
      </c>
      <c r="C194" s="4" t="s">
        <v>1394</v>
      </c>
      <c r="D194">
        <v>48</v>
      </c>
      <c r="E194" s="5">
        <f>D194/390*100</f>
        <v>12.307692307692308</v>
      </c>
      <c r="F194" s="1">
        <v>2</v>
      </c>
      <c r="G194" s="6">
        <v>0.47058823529411759</v>
      </c>
      <c r="H194" s="5">
        <f>(E194-G194)/G194</f>
        <v>25.153846153846157</v>
      </c>
      <c r="I194" s="7" t="s">
        <v>869</v>
      </c>
      <c r="J194" s="4"/>
    </row>
    <row r="195" spans="1:10">
      <c r="A195" s="3" t="s">
        <v>677</v>
      </c>
      <c r="B195" s="4" t="s">
        <v>1335</v>
      </c>
      <c r="C195" s="4" t="s">
        <v>1340</v>
      </c>
      <c r="D195">
        <v>191</v>
      </c>
      <c r="E195" s="5">
        <f>D195/390*100</f>
        <v>48.974358974358971</v>
      </c>
      <c r="F195" s="4">
        <v>8</v>
      </c>
      <c r="G195" s="5">
        <v>1.8823529411764703</v>
      </c>
      <c r="H195" s="5">
        <f>(E195-G195)/G195</f>
        <v>25.017628205128208</v>
      </c>
      <c r="I195" s="4" t="s">
        <v>869</v>
      </c>
      <c r="J195" s="4"/>
    </row>
    <row r="196" spans="1:10">
      <c r="A196" s="3" t="s">
        <v>851</v>
      </c>
      <c r="B196" s="4" t="s">
        <v>1157</v>
      </c>
      <c r="C196" s="4" t="s">
        <v>1392</v>
      </c>
      <c r="D196">
        <v>95</v>
      </c>
      <c r="E196" s="5">
        <f>D196/390*100</f>
        <v>24.358974358974358</v>
      </c>
      <c r="F196" s="1">
        <v>4</v>
      </c>
      <c r="G196" s="6">
        <v>0.94117647058823517</v>
      </c>
      <c r="H196" s="5">
        <f>(E196-G196)/G196</f>
        <v>24.881410256410259</v>
      </c>
      <c r="I196" s="7" t="s">
        <v>869</v>
      </c>
      <c r="J196" s="4"/>
    </row>
    <row r="197" spans="1:10">
      <c r="A197" s="3" t="s">
        <v>500</v>
      </c>
      <c r="B197" s="4" t="s">
        <v>1391</v>
      </c>
      <c r="C197" s="4" t="s">
        <v>1161</v>
      </c>
      <c r="D197">
        <v>71</v>
      </c>
      <c r="E197" s="5">
        <f>D197/390*100</f>
        <v>18.205128205128204</v>
      </c>
      <c r="F197" s="1">
        <v>3</v>
      </c>
      <c r="G197" s="6">
        <v>0.70588235294117652</v>
      </c>
      <c r="H197" s="5">
        <f>(E197-G197)/G197</f>
        <v>24.790598290598286</v>
      </c>
      <c r="I197" s="7" t="s">
        <v>869</v>
      </c>
      <c r="J197" s="7"/>
    </row>
    <row r="198" spans="1:10">
      <c r="A198" s="3" t="s">
        <v>208</v>
      </c>
      <c r="B198" s="4" t="s">
        <v>1389</v>
      </c>
      <c r="C198" s="4" t="s">
        <v>1390</v>
      </c>
      <c r="D198">
        <v>93</v>
      </c>
      <c r="E198" s="5">
        <f>D198/390*100</f>
        <v>23.846153846153847</v>
      </c>
      <c r="F198" s="1">
        <v>4</v>
      </c>
      <c r="G198" s="6">
        <v>0.94117647058823517</v>
      </c>
      <c r="H198" s="5">
        <f>(E198-G198)/G198</f>
        <v>24.336538461538463</v>
      </c>
      <c r="I198" s="7" t="s">
        <v>869</v>
      </c>
      <c r="J198" s="7"/>
    </row>
    <row r="199" spans="1:10">
      <c r="A199" s="3" t="s">
        <v>617</v>
      </c>
      <c r="B199" s="4" t="s">
        <v>1383</v>
      </c>
      <c r="C199" s="4" t="s">
        <v>1384</v>
      </c>
      <c r="D199">
        <v>46</v>
      </c>
      <c r="E199" s="5">
        <f>D199/390*100</f>
        <v>11.794871794871794</v>
      </c>
      <c r="F199" s="1">
        <v>2</v>
      </c>
      <c r="G199" s="6">
        <v>0.47058823529411759</v>
      </c>
      <c r="H199" s="5">
        <f>(E199-G199)/G199</f>
        <v>24.064102564102566</v>
      </c>
      <c r="I199" s="7" t="s">
        <v>869</v>
      </c>
      <c r="J199" s="7"/>
    </row>
    <row r="200" spans="1:10">
      <c r="A200" s="3" t="s">
        <v>215</v>
      </c>
      <c r="B200" s="4" t="s">
        <v>1385</v>
      </c>
      <c r="C200" s="4" t="s">
        <v>1386</v>
      </c>
      <c r="D200">
        <v>46</v>
      </c>
      <c r="E200" s="5">
        <f>D200/390*100</f>
        <v>11.794871794871794</v>
      </c>
      <c r="F200" s="1">
        <v>2</v>
      </c>
      <c r="G200" s="6">
        <v>0.47058823529411759</v>
      </c>
      <c r="H200" s="5">
        <f>(E200-G200)/G200</f>
        <v>24.064102564102566</v>
      </c>
      <c r="I200" s="7" t="s">
        <v>869</v>
      </c>
      <c r="J200" s="4"/>
    </row>
    <row r="201" spans="1:10">
      <c r="A201" s="3" t="s">
        <v>32</v>
      </c>
      <c r="B201" s="4" t="s">
        <v>1387</v>
      </c>
      <c r="C201" s="4" t="s">
        <v>1388</v>
      </c>
      <c r="D201">
        <v>92</v>
      </c>
      <c r="E201" s="5">
        <f>D201/390*100</f>
        <v>23.589743589743588</v>
      </c>
      <c r="F201" s="1">
        <v>4</v>
      </c>
      <c r="G201" s="6">
        <v>0.94117647058823517</v>
      </c>
      <c r="H201" s="5">
        <f>(E201-G201)/G201</f>
        <v>24.064102564102566</v>
      </c>
      <c r="I201" s="7" t="s">
        <v>869</v>
      </c>
      <c r="J201" s="7"/>
    </row>
    <row r="202" spans="1:10">
      <c r="A202" s="3" t="s">
        <v>458</v>
      </c>
      <c r="B202" s="4" t="s">
        <v>1380</v>
      </c>
      <c r="C202" s="4" t="s">
        <v>1382</v>
      </c>
      <c r="D202">
        <v>138</v>
      </c>
      <c r="E202" s="5">
        <f>D202/390*100</f>
        <v>35.384615384615387</v>
      </c>
      <c r="F202" s="4">
        <v>6</v>
      </c>
      <c r="G202" s="5">
        <v>1.411764705882353</v>
      </c>
      <c r="H202" s="5">
        <f>(E202-G202)/G202</f>
        <v>24.064102564102562</v>
      </c>
      <c r="I202" s="4" t="s">
        <v>869</v>
      </c>
      <c r="J202" s="7"/>
    </row>
    <row r="203" spans="1:10">
      <c r="A203" s="3" t="s">
        <v>458</v>
      </c>
      <c r="B203" s="4" t="s">
        <v>1380</v>
      </c>
      <c r="C203" s="4" t="s">
        <v>1381</v>
      </c>
      <c r="D203">
        <v>158</v>
      </c>
      <c r="E203" s="5">
        <f>D203/390*100</f>
        <v>40.512820512820511</v>
      </c>
      <c r="F203" s="4">
        <v>7</v>
      </c>
      <c r="G203" s="5">
        <v>1.6470588235294119</v>
      </c>
      <c r="H203" s="5">
        <f>(E203-G203)/G203</f>
        <v>23.597069597069591</v>
      </c>
      <c r="I203" s="4" t="s">
        <v>869</v>
      </c>
      <c r="J203" s="7"/>
    </row>
    <row r="204" spans="1:10">
      <c r="A204" s="3" t="s">
        <v>611</v>
      </c>
      <c r="B204" s="4" t="s">
        <v>1376</v>
      </c>
      <c r="C204" s="4" t="s">
        <v>1377</v>
      </c>
      <c r="D204">
        <v>45</v>
      </c>
      <c r="E204" s="5">
        <f>D204/390*100</f>
        <v>11.538461538461538</v>
      </c>
      <c r="F204" s="1">
        <v>2</v>
      </c>
      <c r="G204" s="6">
        <v>0.47058823529411759</v>
      </c>
      <c r="H204" s="5">
        <f>(E204-G204)/G204</f>
        <v>23.51923076923077</v>
      </c>
      <c r="I204" s="7" t="s">
        <v>869</v>
      </c>
      <c r="J204" s="4"/>
    </row>
    <row r="205" spans="1:10">
      <c r="A205" s="3" t="s">
        <v>559</v>
      </c>
      <c r="B205" s="4" t="s">
        <v>1378</v>
      </c>
      <c r="C205" s="4" t="s">
        <v>1379</v>
      </c>
      <c r="D205">
        <v>45</v>
      </c>
      <c r="E205" s="5">
        <f>D205/390*100</f>
        <v>11.538461538461538</v>
      </c>
      <c r="F205" s="1">
        <v>2</v>
      </c>
      <c r="G205" s="6">
        <v>0.47058823529411759</v>
      </c>
      <c r="H205" s="5">
        <f>(E205-G205)/G205</f>
        <v>23.51923076923077</v>
      </c>
      <c r="I205" s="7" t="s">
        <v>869</v>
      </c>
      <c r="J205" s="7"/>
    </row>
    <row r="206" spans="1:10">
      <c r="A206" s="3" t="s">
        <v>266</v>
      </c>
      <c r="B206" s="4" t="s">
        <v>1373</v>
      </c>
      <c r="C206" s="4" t="s">
        <v>1249</v>
      </c>
      <c r="D206">
        <v>88</v>
      </c>
      <c r="E206" s="5">
        <f>D206/390*100</f>
        <v>22.564102564102566</v>
      </c>
      <c r="F206" s="1">
        <v>4</v>
      </c>
      <c r="G206" s="6">
        <v>0.94117647058823517</v>
      </c>
      <c r="H206" s="5">
        <f>(E206-G206)/G206</f>
        <v>22.974358974358978</v>
      </c>
      <c r="I206" s="7" t="s">
        <v>869</v>
      </c>
      <c r="J206" s="7"/>
    </row>
    <row r="207" spans="1:10">
      <c r="A207" s="3" t="s">
        <v>372</v>
      </c>
      <c r="B207" s="4" t="s">
        <v>1374</v>
      </c>
      <c r="C207" s="4" t="s">
        <v>1375</v>
      </c>
      <c r="D207">
        <v>88</v>
      </c>
      <c r="E207" s="5">
        <f>D207/390*100</f>
        <v>22.564102564102566</v>
      </c>
      <c r="F207" s="1">
        <v>4</v>
      </c>
      <c r="G207" s="6">
        <v>0.94117647058823517</v>
      </c>
      <c r="H207" s="5">
        <f>(E207-G207)/G207</f>
        <v>22.974358974358978</v>
      </c>
      <c r="I207" s="7" t="s">
        <v>869</v>
      </c>
      <c r="J207" s="7"/>
    </row>
    <row r="208" spans="1:10">
      <c r="A208" s="3" t="s">
        <v>699</v>
      </c>
      <c r="B208" s="4" t="s">
        <v>1372</v>
      </c>
      <c r="C208" s="4" t="s">
        <v>1132</v>
      </c>
      <c r="D208">
        <v>43</v>
      </c>
      <c r="E208" s="5">
        <f>D208/390*100</f>
        <v>11.025641025641026</v>
      </c>
      <c r="F208" s="1">
        <v>2</v>
      </c>
      <c r="G208" s="6">
        <v>0.47058823529411759</v>
      </c>
      <c r="H208" s="5">
        <f>(E208-G208)/G208</f>
        <v>22.429487179487182</v>
      </c>
      <c r="I208" s="7" t="s">
        <v>869</v>
      </c>
      <c r="J208" s="4"/>
    </row>
    <row r="209" spans="1:10">
      <c r="A209" s="3" t="s">
        <v>668</v>
      </c>
      <c r="B209" s="4" t="s">
        <v>1368</v>
      </c>
      <c r="C209" s="4" t="s">
        <v>1369</v>
      </c>
      <c r="D209">
        <v>64</v>
      </c>
      <c r="E209" s="5">
        <f>D209/390*100</f>
        <v>16.410256410256409</v>
      </c>
      <c r="F209" s="1">
        <v>3</v>
      </c>
      <c r="G209" s="6">
        <v>0.70588235294117652</v>
      </c>
      <c r="H209" s="5">
        <f>(E209-G209)/G209</f>
        <v>22.247863247863247</v>
      </c>
      <c r="I209" s="7" t="s">
        <v>869</v>
      </c>
      <c r="J209" s="4"/>
    </row>
    <row r="210" spans="1:10">
      <c r="A210" s="3" t="s">
        <v>217</v>
      </c>
      <c r="B210" s="4" t="s">
        <v>1370</v>
      </c>
      <c r="C210" s="4" t="s">
        <v>1371</v>
      </c>
      <c r="D210">
        <v>64</v>
      </c>
      <c r="E210" s="5">
        <f>D210/390*100</f>
        <v>16.410256410256409</v>
      </c>
      <c r="F210" s="1">
        <v>3</v>
      </c>
      <c r="G210" s="6">
        <v>0.70588235294117652</v>
      </c>
      <c r="H210" s="5">
        <f>(E210-G210)/G210</f>
        <v>22.247863247863247</v>
      </c>
      <c r="I210" s="7" t="s">
        <v>869</v>
      </c>
      <c r="J210" s="4"/>
    </row>
    <row r="211" spans="1:10">
      <c r="A211" s="3" t="s">
        <v>1143</v>
      </c>
      <c r="B211" s="4" t="s">
        <v>1144</v>
      </c>
      <c r="C211" s="4" t="s">
        <v>1365</v>
      </c>
      <c r="D211">
        <v>42</v>
      </c>
      <c r="E211" s="5">
        <f>D211/390*100</f>
        <v>10.76923076923077</v>
      </c>
      <c r="F211" s="1">
        <v>2</v>
      </c>
      <c r="G211" s="6">
        <v>0.47058823529411759</v>
      </c>
      <c r="H211" s="5">
        <f>(E211-G211)/G211</f>
        <v>21.88461538461539</v>
      </c>
      <c r="I211" s="7" t="s">
        <v>869</v>
      </c>
      <c r="J211" s="7"/>
    </row>
    <row r="212" spans="1:10">
      <c r="A212" s="3" t="s">
        <v>555</v>
      </c>
      <c r="B212" s="4" t="s">
        <v>1366</v>
      </c>
      <c r="C212" s="4" t="s">
        <v>1367</v>
      </c>
      <c r="D212">
        <v>42</v>
      </c>
      <c r="E212" s="5">
        <f>D212/390*100</f>
        <v>10.76923076923077</v>
      </c>
      <c r="F212" s="1">
        <v>2</v>
      </c>
      <c r="G212" s="6">
        <v>0.47058823529411759</v>
      </c>
      <c r="H212" s="5">
        <f>(E212-G212)/G212</f>
        <v>21.88461538461539</v>
      </c>
      <c r="I212" s="7" t="s">
        <v>869</v>
      </c>
      <c r="J212" s="7"/>
    </row>
    <row r="213" spans="1:10">
      <c r="A213" s="3" t="s">
        <v>250</v>
      </c>
      <c r="B213" s="4" t="s">
        <v>1363</v>
      </c>
      <c r="C213" s="4" t="s">
        <v>1364</v>
      </c>
      <c r="D213">
        <v>269</v>
      </c>
      <c r="E213" s="5">
        <f>D213/390*100</f>
        <v>68.974358974358978</v>
      </c>
      <c r="F213" s="4">
        <v>13</v>
      </c>
      <c r="G213" s="5">
        <v>3.0588235294117649</v>
      </c>
      <c r="H213" s="5">
        <f>(E213-G213)/G213</f>
        <v>21.549309664694277</v>
      </c>
      <c r="I213" s="4" t="s">
        <v>869</v>
      </c>
      <c r="J213" s="7"/>
    </row>
    <row r="214" spans="1:10">
      <c r="A214" s="3" t="s">
        <v>631</v>
      </c>
      <c r="B214" s="4" t="s">
        <v>1361</v>
      </c>
      <c r="C214" s="4" t="s">
        <v>1362</v>
      </c>
      <c r="D214">
        <v>62</v>
      </c>
      <c r="E214" s="5">
        <f>D214/390*100</f>
        <v>15.897435897435896</v>
      </c>
      <c r="F214" s="1">
        <v>3</v>
      </c>
      <c r="G214" s="6">
        <v>0.70588235294117652</v>
      </c>
      <c r="H214" s="5">
        <f>(E214-G214)/G214</f>
        <v>21.52136752136752</v>
      </c>
      <c r="I214" s="7" t="s">
        <v>869</v>
      </c>
      <c r="J214" s="7"/>
    </row>
    <row r="215" spans="1:10">
      <c r="A215" s="3" t="s">
        <v>1356</v>
      </c>
      <c r="B215" s="4" t="s">
        <v>1357</v>
      </c>
      <c r="C215" s="4" t="s">
        <v>1358</v>
      </c>
      <c r="D215">
        <v>41</v>
      </c>
      <c r="E215" s="5">
        <f>D215/390*100</f>
        <v>10.512820512820513</v>
      </c>
      <c r="F215" s="1">
        <v>2</v>
      </c>
      <c r="G215" s="6">
        <v>0.47058823529411759</v>
      </c>
      <c r="H215" s="5">
        <f>(E215-G215)/G215</f>
        <v>21.339743589743591</v>
      </c>
      <c r="I215" s="7" t="s">
        <v>869</v>
      </c>
      <c r="J215" s="7"/>
    </row>
    <row r="216" spans="1:10">
      <c r="A216" s="3" t="s">
        <v>557</v>
      </c>
      <c r="B216" s="4" t="s">
        <v>1359</v>
      </c>
      <c r="C216" s="4" t="s">
        <v>1360</v>
      </c>
      <c r="D216">
        <v>41</v>
      </c>
      <c r="E216" s="5">
        <f>D216/390*100</f>
        <v>10.512820512820513</v>
      </c>
      <c r="F216" s="1">
        <v>2</v>
      </c>
      <c r="G216" s="6">
        <v>0.47058823529411759</v>
      </c>
      <c r="H216" s="5">
        <f>(E216-G216)/G216</f>
        <v>21.339743589743591</v>
      </c>
      <c r="I216" s="7" t="s">
        <v>869</v>
      </c>
      <c r="J216" s="7"/>
    </row>
    <row r="217" spans="1:10">
      <c r="A217" s="3" t="s">
        <v>545</v>
      </c>
      <c r="B217" s="4" t="s">
        <v>1354</v>
      </c>
      <c r="C217" s="4" t="s">
        <v>1355</v>
      </c>
      <c r="D217">
        <v>61</v>
      </c>
      <c r="E217" s="5">
        <f>D217/390*100</f>
        <v>15.641025641025641</v>
      </c>
      <c r="F217" s="1">
        <v>3</v>
      </c>
      <c r="G217" s="6">
        <v>0.70588235294117652</v>
      </c>
      <c r="H217" s="5">
        <f>(E217-G217)/G217</f>
        <v>21.158119658119656</v>
      </c>
      <c r="I217" s="7" t="s">
        <v>869</v>
      </c>
      <c r="J217" s="7"/>
    </row>
    <row r="218" spans="1:10">
      <c r="A218" s="3" t="s">
        <v>13</v>
      </c>
      <c r="B218" s="4" t="s">
        <v>1352</v>
      </c>
      <c r="C218" s="4" t="s">
        <v>1353</v>
      </c>
      <c r="D218">
        <v>141</v>
      </c>
      <c r="E218" s="5">
        <f>D218/390*100</f>
        <v>36.153846153846153</v>
      </c>
      <c r="F218" s="4">
        <v>7</v>
      </c>
      <c r="G218" s="5">
        <v>1.6470588235294119</v>
      </c>
      <c r="H218" s="5">
        <f>(E218-G218)/G218</f>
        <v>20.950549450549449</v>
      </c>
      <c r="I218" s="4" t="s">
        <v>869</v>
      </c>
      <c r="J218" s="7"/>
    </row>
    <row r="219" spans="1:10">
      <c r="A219" s="3" t="s">
        <v>266</v>
      </c>
      <c r="B219" s="4" t="s">
        <v>1351</v>
      </c>
      <c r="C219" s="4" t="s">
        <v>1249</v>
      </c>
      <c r="D219">
        <v>40</v>
      </c>
      <c r="E219" s="5">
        <f>D219/390*100</f>
        <v>10.256410256410255</v>
      </c>
      <c r="F219" s="1">
        <v>2</v>
      </c>
      <c r="G219" s="6">
        <v>0.47058823529411759</v>
      </c>
      <c r="H219" s="5">
        <f>(E219-G219)/G219</f>
        <v>20.794871794871796</v>
      </c>
      <c r="I219" s="7" t="s">
        <v>869</v>
      </c>
      <c r="J219" s="7"/>
    </row>
    <row r="220" spans="1:10">
      <c r="A220" s="3" t="s">
        <v>584</v>
      </c>
      <c r="B220" s="4" t="s">
        <v>1346</v>
      </c>
      <c r="C220" s="4" t="s">
        <v>1347</v>
      </c>
      <c r="D220">
        <v>100</v>
      </c>
      <c r="E220" s="5">
        <f>D220/390*100</f>
        <v>25.641025641025639</v>
      </c>
      <c r="F220" s="1">
        <v>5</v>
      </c>
      <c r="G220" s="6">
        <v>1.1764705882352942</v>
      </c>
      <c r="H220" s="5">
        <f>(E220-G220)/G220</f>
        <v>20.794871794871792</v>
      </c>
      <c r="I220" s="7" t="s">
        <v>869</v>
      </c>
      <c r="J220" s="7"/>
    </row>
    <row r="221" spans="1:10">
      <c r="A221" s="3" t="s">
        <v>1348</v>
      </c>
      <c r="B221" s="4" t="s">
        <v>1349</v>
      </c>
      <c r="C221" s="4" t="s">
        <v>1350</v>
      </c>
      <c r="D221">
        <v>140</v>
      </c>
      <c r="E221" s="5">
        <f>D221/390*100</f>
        <v>35.897435897435898</v>
      </c>
      <c r="F221" s="4">
        <v>7</v>
      </c>
      <c r="G221" s="5">
        <v>1.6470588235294119</v>
      </c>
      <c r="H221" s="5">
        <f>(E221-G221)/G221</f>
        <v>20.794871794871792</v>
      </c>
      <c r="I221" s="4" t="s">
        <v>869</v>
      </c>
      <c r="J221" s="7"/>
    </row>
    <row r="222" spans="1:10">
      <c r="A222" s="3" t="s">
        <v>686</v>
      </c>
      <c r="B222" s="4" t="s">
        <v>1088</v>
      </c>
      <c r="C222" s="4" t="s">
        <v>1161</v>
      </c>
      <c r="D222">
        <v>78</v>
      </c>
      <c r="E222" s="5">
        <f>D222/390*100</f>
        <v>20</v>
      </c>
      <c r="F222" s="1">
        <v>4</v>
      </c>
      <c r="G222" s="6">
        <v>0.94117647058823517</v>
      </c>
      <c r="H222" s="5">
        <f>(E222-G222)/G222</f>
        <v>20.250000000000004</v>
      </c>
      <c r="I222" s="7" t="s">
        <v>869</v>
      </c>
      <c r="J222" s="7"/>
    </row>
    <row r="223" spans="1:10">
      <c r="A223" s="3" t="s">
        <v>96</v>
      </c>
      <c r="B223" s="4" t="s">
        <v>1341</v>
      </c>
      <c r="C223" s="4" t="s">
        <v>1342</v>
      </c>
      <c r="D223">
        <v>78</v>
      </c>
      <c r="E223" s="5">
        <f>D223/390*100</f>
        <v>20</v>
      </c>
      <c r="F223" s="1">
        <v>4</v>
      </c>
      <c r="G223" s="6">
        <v>0.94117647058823517</v>
      </c>
      <c r="H223" s="5">
        <f>(E223-G223)/G223</f>
        <v>20.250000000000004</v>
      </c>
      <c r="I223" s="7" t="s">
        <v>869</v>
      </c>
      <c r="J223" s="7"/>
    </row>
    <row r="224" spans="1:10">
      <c r="A224" s="3" t="s">
        <v>737</v>
      </c>
      <c r="B224" s="4" t="s">
        <v>1343</v>
      </c>
      <c r="C224" s="4" t="s">
        <v>1344</v>
      </c>
      <c r="D224">
        <v>39</v>
      </c>
      <c r="E224" s="5">
        <f>D224/390*100</f>
        <v>10</v>
      </c>
      <c r="F224" s="1">
        <v>2</v>
      </c>
      <c r="G224" s="6">
        <v>0.47058823529411759</v>
      </c>
      <c r="H224" s="5">
        <f>(E224-G224)/G224</f>
        <v>20.250000000000004</v>
      </c>
      <c r="I224" s="7" t="s">
        <v>869</v>
      </c>
      <c r="J224" s="4"/>
    </row>
    <row r="225" spans="1:10">
      <c r="A225" s="3" t="s">
        <v>55</v>
      </c>
      <c r="B225" s="4" t="s">
        <v>1282</v>
      </c>
      <c r="C225" s="4" t="s">
        <v>1345</v>
      </c>
      <c r="D225">
        <v>39</v>
      </c>
      <c r="E225" s="5">
        <f>D225/390*100</f>
        <v>10</v>
      </c>
      <c r="F225" s="1">
        <v>2</v>
      </c>
      <c r="G225" s="6">
        <v>0.47058823529411759</v>
      </c>
      <c r="H225" s="5">
        <f>(E225-G225)/G225</f>
        <v>20.250000000000004</v>
      </c>
      <c r="I225" s="7" t="s">
        <v>869</v>
      </c>
      <c r="J225" s="4"/>
    </row>
    <row r="226" spans="1:10">
      <c r="A226" s="3" t="s">
        <v>677</v>
      </c>
      <c r="B226" s="4" t="s">
        <v>1339</v>
      </c>
      <c r="C226" s="4" t="s">
        <v>1340</v>
      </c>
      <c r="D226">
        <v>58</v>
      </c>
      <c r="E226" s="5">
        <f>D226/390*100</f>
        <v>14.871794871794872</v>
      </c>
      <c r="F226" s="1">
        <v>3</v>
      </c>
      <c r="G226" s="6">
        <v>0.70588235294117652</v>
      </c>
      <c r="H226" s="5">
        <f>(E226-G226)/G226</f>
        <v>20.068376068376068</v>
      </c>
      <c r="I226" s="7" t="s">
        <v>869</v>
      </c>
      <c r="J226" s="7"/>
    </row>
    <row r="227" spans="1:10">
      <c r="A227" s="3" t="s">
        <v>64</v>
      </c>
      <c r="B227" s="4" t="s">
        <v>1337</v>
      </c>
      <c r="C227" s="4" t="s">
        <v>1338</v>
      </c>
      <c r="D227">
        <v>77</v>
      </c>
      <c r="E227" s="5">
        <f>D227/390*100</f>
        <v>19.743589743589745</v>
      </c>
      <c r="F227" s="1">
        <v>4</v>
      </c>
      <c r="G227" s="6">
        <v>0.94117647058823517</v>
      </c>
      <c r="H227" s="5">
        <f>(E227-G227)/G227</f>
        <v>19.977564102564106</v>
      </c>
      <c r="I227" s="7" t="s">
        <v>869</v>
      </c>
      <c r="J227" s="7"/>
    </row>
    <row r="228" spans="1:10">
      <c r="A228" s="3" t="s">
        <v>677</v>
      </c>
      <c r="B228" s="4" t="s">
        <v>1335</v>
      </c>
      <c r="C228" s="4" t="s">
        <v>1336</v>
      </c>
      <c r="D228">
        <v>288</v>
      </c>
      <c r="E228" s="5">
        <f>D228/390*100</f>
        <v>73.846153846153854</v>
      </c>
      <c r="F228" s="4">
        <v>15</v>
      </c>
      <c r="G228" s="5">
        <v>3.5294117647058822</v>
      </c>
      <c r="H228" s="5">
        <f>(E228-G228)/G228</f>
        <v>19.923076923076927</v>
      </c>
      <c r="I228" s="4" t="s">
        <v>869</v>
      </c>
      <c r="J228" s="7"/>
    </row>
    <row r="229" spans="1:10">
      <c r="A229" s="3" t="s">
        <v>395</v>
      </c>
      <c r="B229" s="4" t="s">
        <v>1333</v>
      </c>
      <c r="C229" s="4" t="s">
        <v>1334</v>
      </c>
      <c r="D229">
        <v>115</v>
      </c>
      <c r="E229" s="5">
        <f>D229/390*100</f>
        <v>29.487179487179489</v>
      </c>
      <c r="F229" s="1">
        <v>6</v>
      </c>
      <c r="G229" s="6">
        <v>1.411764705882353</v>
      </c>
      <c r="H229" s="5">
        <f>(E229-G229)/G229</f>
        <v>19.886752136752136</v>
      </c>
      <c r="I229" s="7" t="s">
        <v>869</v>
      </c>
      <c r="J229" s="7"/>
    </row>
    <row r="230" spans="1:10">
      <c r="A230" s="3" t="s">
        <v>1330</v>
      </c>
      <c r="B230" s="4" t="s">
        <v>1331</v>
      </c>
      <c r="C230" s="4" t="s">
        <v>1332</v>
      </c>
      <c r="D230">
        <v>114</v>
      </c>
      <c r="E230" s="5">
        <f>D230/390*100</f>
        <v>29.230769230769234</v>
      </c>
      <c r="F230" s="1">
        <v>6</v>
      </c>
      <c r="G230" s="6">
        <v>1.411764705882353</v>
      </c>
      <c r="H230" s="5">
        <f>(E230-G230)/G230</f>
        <v>19.705128205128208</v>
      </c>
      <c r="I230" s="7" t="s">
        <v>869</v>
      </c>
      <c r="J230" s="4"/>
    </row>
    <row r="231" spans="1:10">
      <c r="A231" s="3" t="s">
        <v>454</v>
      </c>
      <c r="B231" s="4" t="s">
        <v>1328</v>
      </c>
      <c r="C231" s="4" t="s">
        <v>1329</v>
      </c>
      <c r="D231">
        <v>209</v>
      </c>
      <c r="E231" s="5">
        <f>D231/390*100</f>
        <v>53.589743589743591</v>
      </c>
      <c r="F231" s="4">
        <v>11</v>
      </c>
      <c r="G231" s="5">
        <v>2.5882352941176472</v>
      </c>
      <c r="H231" s="5">
        <f>(E231-G231)/G231</f>
        <v>19.705128205128204</v>
      </c>
      <c r="I231" s="4" t="s">
        <v>869</v>
      </c>
      <c r="J231" s="7"/>
    </row>
    <row r="232" spans="1:10">
      <c r="A232" s="3" t="s">
        <v>319</v>
      </c>
      <c r="B232" s="4" t="s">
        <v>1326</v>
      </c>
      <c r="C232" s="4" t="s">
        <v>1327</v>
      </c>
      <c r="D232">
        <v>75</v>
      </c>
      <c r="E232" s="5">
        <f>D232/390*100</f>
        <v>19.230769230769234</v>
      </c>
      <c r="F232" s="1">
        <v>4</v>
      </c>
      <c r="G232" s="6">
        <v>0.94117647058823517</v>
      </c>
      <c r="H232" s="5">
        <f>(E232-G232)/G232</f>
        <v>19.432692307692314</v>
      </c>
      <c r="I232" s="7" t="s">
        <v>869</v>
      </c>
      <c r="J232" s="7"/>
    </row>
    <row r="233" spans="1:10">
      <c r="A233" s="3" t="s">
        <v>227</v>
      </c>
      <c r="B233" s="4" t="s">
        <v>1324</v>
      </c>
      <c r="C233" s="4" t="s">
        <v>1325</v>
      </c>
      <c r="D233">
        <v>56</v>
      </c>
      <c r="E233" s="5">
        <f>D233/390*100</f>
        <v>14.358974358974358</v>
      </c>
      <c r="F233" s="1">
        <v>3</v>
      </c>
      <c r="G233" s="6">
        <v>0.70588235294117652</v>
      </c>
      <c r="H233" s="5">
        <f>(E233-G233)/G233</f>
        <v>19.341880341880341</v>
      </c>
      <c r="I233" s="7" t="s">
        <v>869</v>
      </c>
      <c r="J233" s="4"/>
    </row>
    <row r="234" spans="1:10">
      <c r="A234" s="3" t="s">
        <v>74</v>
      </c>
      <c r="B234" s="4" t="s">
        <v>1322</v>
      </c>
      <c r="C234" s="4" t="s">
        <v>1323</v>
      </c>
      <c r="D234">
        <v>54</v>
      </c>
      <c r="E234" s="5">
        <f>D234/390*100</f>
        <v>13.846153846153847</v>
      </c>
      <c r="F234" s="1">
        <v>3</v>
      </c>
      <c r="G234" s="6">
        <v>0.70588235294117652</v>
      </c>
      <c r="H234" s="5">
        <f>(E234-G234)/G234</f>
        <v>18.615384615384617</v>
      </c>
      <c r="I234" s="7" t="s">
        <v>869</v>
      </c>
      <c r="J234" s="7"/>
    </row>
    <row r="235" spans="1:10">
      <c r="A235" s="3" t="s">
        <v>126</v>
      </c>
      <c r="B235" s="4" t="s">
        <v>1320</v>
      </c>
      <c r="C235" s="4" t="s">
        <v>1321</v>
      </c>
      <c r="D235">
        <v>71</v>
      </c>
      <c r="E235" s="5">
        <f>D235/390*100</f>
        <v>18.205128205128204</v>
      </c>
      <c r="F235" s="1">
        <v>4</v>
      </c>
      <c r="G235" s="6">
        <v>0.94117647058823517</v>
      </c>
      <c r="H235" s="5">
        <f>(E235-G235)/G235</f>
        <v>18.342948717948719</v>
      </c>
      <c r="I235" s="7" t="s">
        <v>869</v>
      </c>
      <c r="J235" s="7"/>
    </row>
    <row r="236" spans="1:10">
      <c r="A236" s="3" t="s">
        <v>621</v>
      </c>
      <c r="B236" s="4" t="s">
        <v>1318</v>
      </c>
      <c r="C236" s="4" t="s">
        <v>1319</v>
      </c>
      <c r="D236">
        <v>140</v>
      </c>
      <c r="E236" s="5">
        <f>D236/390*100</f>
        <v>35.897435897435898</v>
      </c>
      <c r="F236" s="4">
        <v>8</v>
      </c>
      <c r="G236" s="5">
        <v>1.8823529411764703</v>
      </c>
      <c r="H236" s="5">
        <f>(E236-G236)/G236</f>
        <v>18.070512820512821</v>
      </c>
      <c r="I236" s="4" t="s">
        <v>869</v>
      </c>
      <c r="J236" s="7"/>
    </row>
    <row r="237" spans="1:10">
      <c r="A237" s="3" t="s">
        <v>503</v>
      </c>
      <c r="B237" s="4" t="s">
        <v>1316</v>
      </c>
      <c r="C237" s="4" t="s">
        <v>1317</v>
      </c>
      <c r="D237">
        <v>252</v>
      </c>
      <c r="E237" s="5">
        <f>D237/390*100</f>
        <v>64.615384615384613</v>
      </c>
      <c r="F237" s="4">
        <v>15</v>
      </c>
      <c r="G237" s="5">
        <v>3.5294117647058822</v>
      </c>
      <c r="H237" s="5">
        <f>(E237-G237)/G237</f>
        <v>17.307692307692307</v>
      </c>
      <c r="I237" s="4" t="s">
        <v>869</v>
      </c>
      <c r="J237" s="7"/>
    </row>
    <row r="238" spans="1:10">
      <c r="A238" s="3" t="s">
        <v>511</v>
      </c>
      <c r="B238" s="4" t="s">
        <v>1312</v>
      </c>
      <c r="C238" s="4" t="s">
        <v>1313</v>
      </c>
      <c r="D238">
        <v>100</v>
      </c>
      <c r="E238" s="5">
        <f>D238/390*100</f>
        <v>25.641025641025639</v>
      </c>
      <c r="F238" s="1">
        <v>6</v>
      </c>
      <c r="G238" s="6">
        <v>1.411764705882353</v>
      </c>
      <c r="H238" s="5">
        <f>(E238-G238)/G238</f>
        <v>17.162393162393162</v>
      </c>
      <c r="I238" s="7" t="s">
        <v>869</v>
      </c>
      <c r="J238" s="7"/>
    </row>
    <row r="239" spans="1:10">
      <c r="A239" s="3" t="s">
        <v>753</v>
      </c>
      <c r="B239" s="4" t="s">
        <v>1314</v>
      </c>
      <c r="C239" s="4" t="s">
        <v>1315</v>
      </c>
      <c r="D239">
        <v>100</v>
      </c>
      <c r="E239" s="5">
        <f>D239/390*100</f>
        <v>25.641025641025639</v>
      </c>
      <c r="F239" s="1">
        <v>6</v>
      </c>
      <c r="G239" s="6">
        <v>1.411764705882353</v>
      </c>
      <c r="H239" s="5">
        <f>(E239-G239)/G239</f>
        <v>17.162393162393162</v>
      </c>
      <c r="I239" s="7" t="s">
        <v>869</v>
      </c>
      <c r="J239" s="7"/>
    </row>
    <row r="240" spans="1:10">
      <c r="A240" s="3" t="s">
        <v>301</v>
      </c>
      <c r="B240" s="4" t="s">
        <v>1295</v>
      </c>
      <c r="C240" s="4" t="s">
        <v>1311</v>
      </c>
      <c r="D240">
        <v>49</v>
      </c>
      <c r="E240" s="5">
        <f>D240/390*100</f>
        <v>12.564102564102564</v>
      </c>
      <c r="F240" s="1">
        <v>3</v>
      </c>
      <c r="G240" s="6">
        <v>0.70588235294117652</v>
      </c>
      <c r="H240" s="5">
        <f>(E240-G240)/G240</f>
        <v>16.799145299145298</v>
      </c>
      <c r="I240" s="7" t="s">
        <v>869</v>
      </c>
      <c r="J240" s="7"/>
    </row>
    <row r="241" spans="1:10">
      <c r="A241" s="3" t="s">
        <v>792</v>
      </c>
      <c r="B241" s="4" t="s">
        <v>1309</v>
      </c>
      <c r="C241" s="4" t="s">
        <v>1310</v>
      </c>
      <c r="D241">
        <v>130</v>
      </c>
      <c r="E241" s="5">
        <f>D241/390*100</f>
        <v>33.333333333333329</v>
      </c>
      <c r="F241" s="1">
        <v>8</v>
      </c>
      <c r="G241" s="6">
        <v>1.8823529411764703</v>
      </c>
      <c r="H241" s="5">
        <f>(E241-G241)/G241</f>
        <v>16.708333333333332</v>
      </c>
      <c r="I241" s="7" t="s">
        <v>869</v>
      </c>
      <c r="J241" s="4"/>
    </row>
    <row r="242" spans="1:10">
      <c r="A242" s="3" t="s">
        <v>602</v>
      </c>
      <c r="B242" s="4" t="s">
        <v>1306</v>
      </c>
      <c r="C242" s="4" t="s">
        <v>1168</v>
      </c>
      <c r="D242">
        <v>48</v>
      </c>
      <c r="E242" s="5">
        <f>D242/390*100</f>
        <v>12.307692307692308</v>
      </c>
      <c r="F242" s="1">
        <v>3</v>
      </c>
      <c r="G242" s="6">
        <v>0.70588235294117652</v>
      </c>
      <c r="H242" s="5">
        <f>(E242-G242)/G242</f>
        <v>16.435897435897438</v>
      </c>
      <c r="I242" s="7" t="s">
        <v>869</v>
      </c>
      <c r="J242" s="7"/>
    </row>
    <row r="243" spans="1:10">
      <c r="A243" s="3" t="s">
        <v>231</v>
      </c>
      <c r="B243" s="4" t="s">
        <v>1307</v>
      </c>
      <c r="C243" s="4" t="s">
        <v>1308</v>
      </c>
      <c r="D243">
        <v>48</v>
      </c>
      <c r="E243" s="5">
        <f>D243/390*100</f>
        <v>12.307692307692308</v>
      </c>
      <c r="F243" s="1">
        <v>3</v>
      </c>
      <c r="G243" s="6">
        <v>0.70588235294117652</v>
      </c>
      <c r="H243" s="5">
        <f>(E243-G243)/G243</f>
        <v>16.435897435897438</v>
      </c>
      <c r="I243" s="7" t="s">
        <v>869</v>
      </c>
      <c r="J243" s="4"/>
    </row>
    <row r="244" spans="1:10">
      <c r="A244" s="3" t="s">
        <v>16</v>
      </c>
      <c r="B244" s="4" t="s">
        <v>1304</v>
      </c>
      <c r="C244" s="4" t="s">
        <v>1305</v>
      </c>
      <c r="D244">
        <v>80</v>
      </c>
      <c r="E244" s="5">
        <f>D244/390*100</f>
        <v>20.512820512820511</v>
      </c>
      <c r="F244" s="1">
        <v>5</v>
      </c>
      <c r="G244" s="6">
        <v>1.1764705882352942</v>
      </c>
      <c r="H244" s="5">
        <f>(E244-G244)/G244</f>
        <v>16.435897435897434</v>
      </c>
      <c r="I244" s="7" t="s">
        <v>869</v>
      </c>
      <c r="J244" s="7"/>
    </row>
    <row r="245" spans="1:10">
      <c r="A245" s="3" t="s">
        <v>707</v>
      </c>
      <c r="B245" s="4" t="s">
        <v>1302</v>
      </c>
      <c r="C245" s="4" t="s">
        <v>1303</v>
      </c>
      <c r="D245">
        <v>111</v>
      </c>
      <c r="E245" s="5">
        <f>D245/390*100</f>
        <v>28.46153846153846</v>
      </c>
      <c r="F245" s="1">
        <v>7</v>
      </c>
      <c r="G245" s="6">
        <v>1.6470588235294119</v>
      </c>
      <c r="H245" s="5">
        <f>(E245-G245)/G245</f>
        <v>16.280219780219777</v>
      </c>
      <c r="I245" s="7" t="s">
        <v>869</v>
      </c>
      <c r="J245" s="7"/>
    </row>
    <row r="246" spans="1:10">
      <c r="A246" s="3" t="s">
        <v>1270</v>
      </c>
      <c r="B246" s="4" t="s">
        <v>1301</v>
      </c>
      <c r="C246" s="4" t="s">
        <v>1272</v>
      </c>
      <c r="D246">
        <v>47</v>
      </c>
      <c r="E246" s="5">
        <f>D246/390*100</f>
        <v>12.051282051282051</v>
      </c>
      <c r="F246" s="1">
        <v>3</v>
      </c>
      <c r="G246" s="6">
        <v>0.70588235294117652</v>
      </c>
      <c r="H246" s="5">
        <f>(E246-G246)/G246</f>
        <v>16.072649572649571</v>
      </c>
      <c r="I246" s="7" t="s">
        <v>869</v>
      </c>
      <c r="J246" s="7"/>
    </row>
    <row r="247" spans="1:10">
      <c r="A247" s="3" t="s">
        <v>68</v>
      </c>
      <c r="B247" s="4" t="s">
        <v>1299</v>
      </c>
      <c r="C247" s="4" t="s">
        <v>1300</v>
      </c>
      <c r="D247">
        <v>78</v>
      </c>
      <c r="E247" s="5">
        <f>D247/390*100</f>
        <v>20</v>
      </c>
      <c r="F247" s="1">
        <v>5</v>
      </c>
      <c r="G247" s="6">
        <v>1.1764705882352942</v>
      </c>
      <c r="H247" s="5">
        <f>(E247-G247)/G247</f>
        <v>16</v>
      </c>
      <c r="I247" s="7" t="s">
        <v>869</v>
      </c>
      <c r="J247" s="7"/>
    </row>
    <row r="248" spans="1:10">
      <c r="A248" s="3" t="s">
        <v>60</v>
      </c>
      <c r="B248" s="4" t="s">
        <v>1297</v>
      </c>
      <c r="C248" s="4" t="s">
        <v>1298</v>
      </c>
      <c r="D248">
        <v>76</v>
      </c>
      <c r="E248" s="5">
        <f>D248/390*100</f>
        <v>19.487179487179489</v>
      </c>
      <c r="F248" s="1">
        <v>5</v>
      </c>
      <c r="G248" s="6">
        <v>1.1764705882352942</v>
      </c>
      <c r="H248" s="5">
        <f>(E248-G248)/G248</f>
        <v>15.564102564102566</v>
      </c>
      <c r="I248" s="7" t="s">
        <v>869</v>
      </c>
      <c r="J248" s="4"/>
    </row>
    <row r="249" spans="1:10">
      <c r="A249" s="3" t="s">
        <v>765</v>
      </c>
      <c r="B249" s="4" t="s">
        <v>1293</v>
      </c>
      <c r="C249" s="4" t="s">
        <v>1294</v>
      </c>
      <c r="D249">
        <v>45</v>
      </c>
      <c r="E249" s="5">
        <f>D249/390*100</f>
        <v>11.538461538461538</v>
      </c>
      <c r="F249" s="1">
        <v>3</v>
      </c>
      <c r="G249" s="6">
        <v>0.70588235294117652</v>
      </c>
      <c r="H249" s="5">
        <f>(E249-G249)/G249</f>
        <v>15.346153846153847</v>
      </c>
      <c r="I249" s="7" t="s">
        <v>869</v>
      </c>
      <c r="J249" s="7"/>
    </row>
    <row r="250" spans="1:10">
      <c r="A250" s="3" t="s">
        <v>303</v>
      </c>
      <c r="B250" s="4" t="s">
        <v>1295</v>
      </c>
      <c r="C250" s="4" t="s">
        <v>1296</v>
      </c>
      <c r="D250">
        <v>45</v>
      </c>
      <c r="E250" s="5">
        <f>D250/390*100</f>
        <v>11.538461538461538</v>
      </c>
      <c r="F250" s="1">
        <v>3</v>
      </c>
      <c r="G250" s="6">
        <v>0.70588235294117652</v>
      </c>
      <c r="H250" s="5">
        <f>(E250-G250)/G250</f>
        <v>15.346153846153847</v>
      </c>
      <c r="I250" s="7" t="s">
        <v>869</v>
      </c>
      <c r="J250" s="7"/>
    </row>
    <row r="251" spans="1:10">
      <c r="A251" s="3" t="s">
        <v>296</v>
      </c>
      <c r="B251" s="4" t="s">
        <v>1291</v>
      </c>
      <c r="C251" s="4" t="s">
        <v>1292</v>
      </c>
      <c r="D251">
        <v>284</v>
      </c>
      <c r="E251" s="5">
        <f>D251/390*100</f>
        <v>72.820512820512818</v>
      </c>
      <c r="F251" s="4">
        <v>19</v>
      </c>
      <c r="G251" s="5">
        <v>4.4705882352941178</v>
      </c>
      <c r="H251" s="5">
        <f>(E251-G251)/G251</f>
        <v>15.288798920377866</v>
      </c>
      <c r="I251" s="4" t="s">
        <v>869</v>
      </c>
      <c r="J251" s="7"/>
    </row>
    <row r="252" spans="1:10">
      <c r="A252" s="3" t="s">
        <v>538</v>
      </c>
      <c r="B252" s="4" t="s">
        <v>1290</v>
      </c>
      <c r="C252" s="4" t="s">
        <v>1188</v>
      </c>
      <c r="D252">
        <v>178</v>
      </c>
      <c r="E252" s="5">
        <f>D252/390*100</f>
        <v>45.641025641025642</v>
      </c>
      <c r="F252" s="4">
        <v>12</v>
      </c>
      <c r="G252" s="5">
        <v>2.8235294117647061</v>
      </c>
      <c r="H252" s="5">
        <f>(E252-G252)/G252</f>
        <v>15.164529914529915</v>
      </c>
      <c r="I252" s="4" t="s">
        <v>869</v>
      </c>
      <c r="J252" s="7"/>
    </row>
    <row r="253" spans="1:10">
      <c r="A253" s="3" t="s">
        <v>586</v>
      </c>
      <c r="B253" s="4" t="s">
        <v>1288</v>
      </c>
      <c r="C253" s="4" t="s">
        <v>1289</v>
      </c>
      <c r="D253">
        <v>296</v>
      </c>
      <c r="E253" s="5">
        <f>D253/390*100</f>
        <v>75.897435897435898</v>
      </c>
      <c r="F253" s="4">
        <v>20</v>
      </c>
      <c r="G253" s="5">
        <v>4.7058823529411766</v>
      </c>
      <c r="H253" s="5">
        <f>(E253-G253)/G253</f>
        <v>15.128205128205128</v>
      </c>
      <c r="I253" s="4" t="s">
        <v>869</v>
      </c>
      <c r="J253" s="7"/>
    </row>
    <row r="254" spans="1:10">
      <c r="A254" s="3" t="s">
        <v>4</v>
      </c>
      <c r="B254" s="4" t="s">
        <v>1287</v>
      </c>
      <c r="C254" s="4" t="s">
        <v>1032</v>
      </c>
      <c r="D254">
        <v>131</v>
      </c>
      <c r="E254" s="5">
        <f>D254/390*100</f>
        <v>33.589743589743584</v>
      </c>
      <c r="F254" s="1">
        <v>9</v>
      </c>
      <c r="G254" s="6">
        <v>2.1176470588235294</v>
      </c>
      <c r="H254" s="5">
        <f>(E254-G254)/G254</f>
        <v>14.86182336182336</v>
      </c>
      <c r="I254" s="7" t="s">
        <v>869</v>
      </c>
      <c r="J254" s="7"/>
    </row>
    <row r="255" spans="1:10">
      <c r="A255" s="3" t="s">
        <v>801</v>
      </c>
      <c r="B255" s="4" t="s">
        <v>1080</v>
      </c>
      <c r="C255" s="4" t="s">
        <v>1286</v>
      </c>
      <c r="D255">
        <v>43</v>
      </c>
      <c r="E255" s="5">
        <f>D255/390*100</f>
        <v>11.025641025641026</v>
      </c>
      <c r="F255" s="1">
        <v>3</v>
      </c>
      <c r="G255" s="6">
        <v>0.70588235294117652</v>
      </c>
      <c r="H255" s="5">
        <f>(E255-G255)/G255</f>
        <v>14.619658119658119</v>
      </c>
      <c r="I255" s="7" t="s">
        <v>869</v>
      </c>
      <c r="J255" s="7"/>
    </row>
    <row r="256" spans="1:10">
      <c r="A256" s="3" t="s">
        <v>198</v>
      </c>
      <c r="B256" s="4" t="s">
        <v>1284</v>
      </c>
      <c r="C256" s="4" t="s">
        <v>1285</v>
      </c>
      <c r="D256">
        <v>57</v>
      </c>
      <c r="E256" s="5">
        <f>D256/390*100</f>
        <v>14.615384615384617</v>
      </c>
      <c r="F256" s="1">
        <v>4</v>
      </c>
      <c r="G256" s="6">
        <v>0.94117647058823517</v>
      </c>
      <c r="H256" s="5">
        <f>(E256-G256)/G256</f>
        <v>14.528846153846157</v>
      </c>
      <c r="I256" s="7" t="s">
        <v>869</v>
      </c>
      <c r="J256" s="7"/>
    </row>
    <row r="257" spans="1:10">
      <c r="A257" s="3" t="s">
        <v>55</v>
      </c>
      <c r="B257" s="4" t="s">
        <v>1282</v>
      </c>
      <c r="C257" s="4" t="s">
        <v>1283</v>
      </c>
      <c r="D257">
        <v>285</v>
      </c>
      <c r="E257" s="5">
        <f>D257/390*100</f>
        <v>73.076923076923066</v>
      </c>
      <c r="F257" s="4">
        <v>20</v>
      </c>
      <c r="G257" s="5">
        <v>4.7058823529411766</v>
      </c>
      <c r="H257" s="5">
        <f>(E257-G257)/G257</f>
        <v>14.528846153846152</v>
      </c>
      <c r="I257" s="4" t="s">
        <v>869</v>
      </c>
      <c r="J257" s="7"/>
    </row>
    <row r="258" spans="1:10">
      <c r="A258" s="3" t="s">
        <v>133</v>
      </c>
      <c r="B258" s="4" t="s">
        <v>1280</v>
      </c>
      <c r="C258" s="4" t="s">
        <v>1281</v>
      </c>
      <c r="D258">
        <v>127</v>
      </c>
      <c r="E258" s="5">
        <f>D258/390*100</f>
        <v>32.564102564102562</v>
      </c>
      <c r="F258" s="1">
        <v>9</v>
      </c>
      <c r="G258" s="6">
        <v>2.1176470588235294</v>
      </c>
      <c r="H258" s="5">
        <f>(E258-G258)/G258</f>
        <v>14.377492877492877</v>
      </c>
      <c r="I258" s="7" t="s">
        <v>869</v>
      </c>
      <c r="J258" s="4"/>
    </row>
    <row r="259" spans="1:10">
      <c r="A259" s="3" t="s">
        <v>389</v>
      </c>
      <c r="B259" s="4" t="s">
        <v>1278</v>
      </c>
      <c r="C259" s="4" t="s">
        <v>1279</v>
      </c>
      <c r="D259">
        <v>69</v>
      </c>
      <c r="E259" s="5">
        <f>D259/390*100</f>
        <v>17.692307692307693</v>
      </c>
      <c r="F259" s="1">
        <v>5</v>
      </c>
      <c r="G259" s="6">
        <v>1.1764705882352942</v>
      </c>
      <c r="H259" s="5">
        <f>(E259-G259)/G259</f>
        <v>14.03846153846154</v>
      </c>
      <c r="I259" s="7" t="s">
        <v>869</v>
      </c>
      <c r="J259" s="4"/>
    </row>
    <row r="260" spans="1:10">
      <c r="A260" s="3" t="s">
        <v>851</v>
      </c>
      <c r="B260" s="4" t="s">
        <v>1157</v>
      </c>
      <c r="C260" s="4" t="s">
        <v>1277</v>
      </c>
      <c r="D260">
        <v>41</v>
      </c>
      <c r="E260" s="5">
        <f>D260/390*100</f>
        <v>10.512820512820513</v>
      </c>
      <c r="F260" s="1">
        <v>3</v>
      </c>
      <c r="G260" s="6">
        <v>0.70588235294117652</v>
      </c>
      <c r="H260" s="5">
        <f>(E260-G260)/G260</f>
        <v>13.893162393162394</v>
      </c>
      <c r="I260" s="7" t="s">
        <v>869</v>
      </c>
      <c r="J260" s="7"/>
    </row>
    <row r="261" spans="1:10">
      <c r="A261" s="3" t="s">
        <v>49</v>
      </c>
      <c r="B261" s="4" t="s">
        <v>1275</v>
      </c>
      <c r="C261" s="4" t="s">
        <v>1276</v>
      </c>
      <c r="D261">
        <v>186</v>
      </c>
      <c r="E261" s="5">
        <f>D261/390*100</f>
        <v>47.692307692307693</v>
      </c>
      <c r="F261" s="4">
        <v>14</v>
      </c>
      <c r="G261" s="5">
        <v>3.2941176470588238</v>
      </c>
      <c r="H261" s="5">
        <f>(E261-G261)/G261</f>
        <v>13.478021978021976</v>
      </c>
      <c r="I261" s="4" t="s">
        <v>869</v>
      </c>
      <c r="J261" s="7"/>
    </row>
    <row r="262" spans="1:10">
      <c r="A262" s="3" t="s">
        <v>785</v>
      </c>
      <c r="B262" s="4" t="s">
        <v>1273</v>
      </c>
      <c r="C262" s="4" t="s">
        <v>1274</v>
      </c>
      <c r="D262">
        <v>66</v>
      </c>
      <c r="E262" s="5">
        <f>D262/390*100</f>
        <v>16.923076923076923</v>
      </c>
      <c r="F262" s="1">
        <v>5</v>
      </c>
      <c r="G262" s="6">
        <v>1.1764705882352942</v>
      </c>
      <c r="H262" s="5">
        <f>(E262-G262)/G262</f>
        <v>13.384615384615385</v>
      </c>
      <c r="I262" s="7" t="s">
        <v>869</v>
      </c>
      <c r="J262" s="7"/>
    </row>
    <row r="263" spans="1:10">
      <c r="A263" s="3" t="s">
        <v>1270</v>
      </c>
      <c r="B263" s="4" t="s">
        <v>1271</v>
      </c>
      <c r="C263" s="4" t="s">
        <v>1272</v>
      </c>
      <c r="D263">
        <v>92</v>
      </c>
      <c r="E263" s="5">
        <f>D263/390*100</f>
        <v>23.589743589743588</v>
      </c>
      <c r="F263" s="1">
        <v>7</v>
      </c>
      <c r="G263" s="6">
        <v>1.6470588235294119</v>
      </c>
      <c r="H263" s="5">
        <f>(E263-G263)/G263</f>
        <v>13.322344322344319</v>
      </c>
      <c r="I263" s="7" t="s">
        <v>869</v>
      </c>
      <c r="J263" s="7"/>
    </row>
    <row r="264" spans="1:10">
      <c r="A264" s="3" t="s">
        <v>827</v>
      </c>
      <c r="B264" s="4" t="s">
        <v>1268</v>
      </c>
      <c r="C264" s="4" t="s">
        <v>1269</v>
      </c>
      <c r="D264">
        <v>39</v>
      </c>
      <c r="E264" s="5">
        <f>D264/390*100</f>
        <v>10</v>
      </c>
      <c r="F264" s="1">
        <v>3</v>
      </c>
      <c r="G264" s="6">
        <v>0.70588235294117652</v>
      </c>
      <c r="H264" s="5">
        <f>(E264-G264)/G264</f>
        <v>13.166666666666666</v>
      </c>
      <c r="I264" s="7" t="s">
        <v>869</v>
      </c>
      <c r="J264" s="7"/>
    </row>
    <row r="265" spans="1:10">
      <c r="A265" s="3" t="s">
        <v>1143</v>
      </c>
      <c r="B265" s="4" t="s">
        <v>1267</v>
      </c>
      <c r="C265" s="4" t="s">
        <v>1145</v>
      </c>
      <c r="D265">
        <v>155</v>
      </c>
      <c r="E265" s="5">
        <f>D265/390*100</f>
        <v>39.743589743589745</v>
      </c>
      <c r="F265" s="4">
        <v>12</v>
      </c>
      <c r="G265" s="5">
        <v>2.8235294117647061</v>
      </c>
      <c r="H265" s="5">
        <f>(E265-G265)/G265</f>
        <v>13.075854700854702</v>
      </c>
      <c r="I265" s="4" t="s">
        <v>869</v>
      </c>
      <c r="J265" s="7"/>
    </row>
    <row r="266" spans="1:10">
      <c r="A266" s="3" t="s">
        <v>1264</v>
      </c>
      <c r="B266" s="4" t="s">
        <v>1265</v>
      </c>
      <c r="C266" s="4" t="s">
        <v>1266</v>
      </c>
      <c r="D266">
        <v>322</v>
      </c>
      <c r="E266" s="5">
        <f>D266/390*100</f>
        <v>82.564102564102555</v>
      </c>
      <c r="F266" s="4">
        <v>25</v>
      </c>
      <c r="G266" s="5">
        <v>5.8823529411764701</v>
      </c>
      <c r="H266" s="5">
        <f>(E266-G266)/G266</f>
        <v>13.035897435897436</v>
      </c>
      <c r="I266" s="4" t="s">
        <v>869</v>
      </c>
      <c r="J266" s="4"/>
    </row>
    <row r="267" spans="1:10">
      <c r="A267" s="3" t="s">
        <v>1261</v>
      </c>
      <c r="B267" s="4" t="s">
        <v>1262</v>
      </c>
      <c r="C267" s="4" t="s">
        <v>1263</v>
      </c>
      <c r="D267">
        <v>257</v>
      </c>
      <c r="E267" s="5">
        <f>D267/390*100</f>
        <v>65.897435897435898</v>
      </c>
      <c r="F267" s="4">
        <v>20</v>
      </c>
      <c r="G267" s="5">
        <v>4.7058823529411766</v>
      </c>
      <c r="H267" s="5">
        <f>(E267-G267)/G267</f>
        <v>13.003205128205128</v>
      </c>
      <c r="I267" s="4" t="s">
        <v>869</v>
      </c>
      <c r="J267" s="7"/>
    </row>
    <row r="268" spans="1:10">
      <c r="A268" s="3" t="s">
        <v>693</v>
      </c>
      <c r="B268" s="4" t="s">
        <v>1259</v>
      </c>
      <c r="C268" s="4" t="s">
        <v>1260</v>
      </c>
      <c r="D268">
        <v>113</v>
      </c>
      <c r="E268" s="5">
        <f>D268/390*100</f>
        <v>28.974358974358978</v>
      </c>
      <c r="F268" s="1">
        <v>9</v>
      </c>
      <c r="G268" s="6">
        <v>2.1176470588235294</v>
      </c>
      <c r="H268" s="5">
        <f>(E268-G268)/G268</f>
        <v>12.682336182336185</v>
      </c>
      <c r="I268" s="7" t="s">
        <v>869</v>
      </c>
      <c r="J268" s="7"/>
    </row>
    <row r="269" spans="1:10">
      <c r="A269" s="3" t="s">
        <v>663</v>
      </c>
      <c r="B269" s="4" t="s">
        <v>1257</v>
      </c>
      <c r="C269" s="4" t="s">
        <v>1258</v>
      </c>
      <c r="D269">
        <v>75</v>
      </c>
      <c r="E269" s="5">
        <f>D269/390*100</f>
        <v>19.230769230769234</v>
      </c>
      <c r="F269" s="1">
        <v>6</v>
      </c>
      <c r="G269" s="6">
        <v>1.411764705882353</v>
      </c>
      <c r="H269" s="5">
        <f>(E269-G269)/G269</f>
        <v>12.621794871794874</v>
      </c>
      <c r="I269" s="7" t="s">
        <v>869</v>
      </c>
      <c r="J269" s="7"/>
    </row>
    <row r="270" spans="1:10">
      <c r="A270" s="3" t="s">
        <v>771</v>
      </c>
      <c r="B270" s="4" t="s">
        <v>1255</v>
      </c>
      <c r="C270" s="4" t="s">
        <v>1256</v>
      </c>
      <c r="D270">
        <v>62</v>
      </c>
      <c r="E270" s="5">
        <f>D270/390*100</f>
        <v>15.897435897435896</v>
      </c>
      <c r="F270" s="1">
        <v>5</v>
      </c>
      <c r="G270" s="6">
        <v>1.1764705882352942</v>
      </c>
      <c r="H270" s="5">
        <f>(E270-G270)/G270</f>
        <v>12.512820512820511</v>
      </c>
      <c r="I270" s="7" t="s">
        <v>869</v>
      </c>
      <c r="J270" s="7"/>
    </row>
    <row r="271" spans="1:10">
      <c r="A271" s="3" t="s">
        <v>1252</v>
      </c>
      <c r="B271" s="4" t="s">
        <v>1253</v>
      </c>
      <c r="C271" s="4" t="s">
        <v>1254</v>
      </c>
      <c r="D271">
        <v>73</v>
      </c>
      <c r="E271" s="5">
        <f>D271/390*100</f>
        <v>18.717948717948719</v>
      </c>
      <c r="F271" s="1">
        <v>6</v>
      </c>
      <c r="G271" s="6">
        <v>1.411764705882353</v>
      </c>
      <c r="H271" s="5">
        <f>(E271-G271)/G271</f>
        <v>12.25854700854701</v>
      </c>
      <c r="I271" s="7" t="s">
        <v>869</v>
      </c>
      <c r="J271" s="7"/>
    </row>
    <row r="272" spans="1:10">
      <c r="A272" s="3" t="s">
        <v>391</v>
      </c>
      <c r="B272" s="4" t="s">
        <v>1250</v>
      </c>
      <c r="C272" s="4" t="s">
        <v>1251</v>
      </c>
      <c r="D272">
        <v>85</v>
      </c>
      <c r="E272" s="5">
        <f>D272/390*100</f>
        <v>21.794871794871796</v>
      </c>
      <c r="F272" s="1">
        <v>7</v>
      </c>
      <c r="G272" s="6">
        <v>1.6470588235294119</v>
      </c>
      <c r="H272" s="5">
        <f>(E272-G272)/G272</f>
        <v>12.232600732600732</v>
      </c>
      <c r="I272" s="7" t="s">
        <v>869</v>
      </c>
      <c r="J272" s="7"/>
    </row>
    <row r="273" spans="1:10">
      <c r="A273" s="3" t="s">
        <v>266</v>
      </c>
      <c r="B273" s="4" t="s">
        <v>1248</v>
      </c>
      <c r="C273" s="4" t="s">
        <v>1249</v>
      </c>
      <c r="D273">
        <v>178</v>
      </c>
      <c r="E273" s="5">
        <f>D273/390*100</f>
        <v>45.641025641025642</v>
      </c>
      <c r="F273" s="4">
        <v>15</v>
      </c>
      <c r="G273" s="5">
        <v>3.5294117647058822</v>
      </c>
      <c r="H273" s="5">
        <f>(E273-G273)/G273</f>
        <v>11.931623931623932</v>
      </c>
      <c r="I273" s="4" t="s">
        <v>869</v>
      </c>
      <c r="J273" s="7"/>
    </row>
    <row r="274" spans="1:10">
      <c r="A274" s="3" t="s">
        <v>986</v>
      </c>
      <c r="B274" s="4" t="s">
        <v>987</v>
      </c>
      <c r="C274" s="4" t="s">
        <v>1247</v>
      </c>
      <c r="D274">
        <v>105</v>
      </c>
      <c r="E274" s="5">
        <f>D274/390*100</f>
        <v>26.923076923076923</v>
      </c>
      <c r="F274" s="1">
        <v>9</v>
      </c>
      <c r="G274" s="6">
        <v>2.1176470588235294</v>
      </c>
      <c r="H274" s="5">
        <f>(E274-G274)/G274</f>
        <v>11.713675213675215</v>
      </c>
      <c r="I274" s="7" t="s">
        <v>869</v>
      </c>
      <c r="J274" s="7"/>
    </row>
    <row r="275" spans="1:10">
      <c r="A275" s="3" t="s">
        <v>1244</v>
      </c>
      <c r="B275" s="4" t="s">
        <v>1245</v>
      </c>
      <c r="C275" s="4" t="s">
        <v>1246</v>
      </c>
      <c r="D275">
        <v>46</v>
      </c>
      <c r="E275" s="5">
        <f>D275/390*100</f>
        <v>11.794871794871794</v>
      </c>
      <c r="F275" s="1">
        <v>4</v>
      </c>
      <c r="G275" s="6">
        <v>0.94117647058823517</v>
      </c>
      <c r="H275" s="5">
        <f>(E275-G275)/G275</f>
        <v>11.532051282051283</v>
      </c>
      <c r="I275" s="7" t="s">
        <v>869</v>
      </c>
      <c r="J275" s="7"/>
    </row>
    <row r="276" spans="1:10">
      <c r="A276" s="3" t="s">
        <v>106</v>
      </c>
      <c r="B276" s="4" t="s">
        <v>1242</v>
      </c>
      <c r="C276" s="4" t="s">
        <v>1243</v>
      </c>
      <c r="D276">
        <v>45</v>
      </c>
      <c r="E276" s="5">
        <f>D276/390*100</f>
        <v>11.538461538461538</v>
      </c>
      <c r="F276" s="1">
        <v>4</v>
      </c>
      <c r="G276" s="6">
        <v>0.94117647058823517</v>
      </c>
      <c r="H276" s="5">
        <f>(E276-G276)/G276</f>
        <v>11.259615384615385</v>
      </c>
      <c r="I276" s="7" t="s">
        <v>869</v>
      </c>
      <c r="J276" s="4"/>
    </row>
    <row r="277" spans="1:10">
      <c r="A277" s="3" t="s">
        <v>493</v>
      </c>
      <c r="B277" s="4" t="s">
        <v>1241</v>
      </c>
      <c r="C277" s="4" t="s">
        <v>1101</v>
      </c>
      <c r="D277">
        <v>44</v>
      </c>
      <c r="E277" s="5">
        <f>D277/390*100</f>
        <v>11.282051282051283</v>
      </c>
      <c r="F277" s="1">
        <v>4</v>
      </c>
      <c r="G277" s="6">
        <v>0.94117647058823517</v>
      </c>
      <c r="H277" s="5">
        <f>(E277-G277)/G277</f>
        <v>10.987179487179489</v>
      </c>
      <c r="I277" s="7" t="s">
        <v>869</v>
      </c>
      <c r="J277" s="7"/>
    </row>
    <row r="278" spans="1:10">
      <c r="A278" s="3" t="s">
        <v>747</v>
      </c>
      <c r="B278" s="4" t="s">
        <v>1240</v>
      </c>
      <c r="C278" s="4" t="s">
        <v>1006</v>
      </c>
      <c r="D278">
        <v>109</v>
      </c>
      <c r="E278" s="5">
        <f>D278/390*100</f>
        <v>27.948717948717949</v>
      </c>
      <c r="F278" s="1">
        <v>10</v>
      </c>
      <c r="G278" s="6">
        <v>2.3529411764705883</v>
      </c>
      <c r="H278" s="5">
        <f>(E278-G278)/G278</f>
        <v>10.878205128205128</v>
      </c>
      <c r="I278" s="7" t="s">
        <v>869</v>
      </c>
      <c r="J278" s="7"/>
    </row>
    <row r="279" spans="1:10">
      <c r="A279" s="3" t="s">
        <v>1237</v>
      </c>
      <c r="B279" s="4" t="s">
        <v>1238</v>
      </c>
      <c r="C279" s="4" t="s">
        <v>1239</v>
      </c>
      <c r="D279">
        <v>174</v>
      </c>
      <c r="E279" s="5">
        <f>D279/390*100</f>
        <v>44.61538461538462</v>
      </c>
      <c r="F279" s="1">
        <v>16</v>
      </c>
      <c r="G279" s="6">
        <v>3.7647058823529407</v>
      </c>
      <c r="H279" s="5">
        <f>(E279-G279)/G279</f>
        <v>10.85096153846154</v>
      </c>
      <c r="I279" s="7" t="s">
        <v>869</v>
      </c>
      <c r="J279" s="7"/>
    </row>
    <row r="280" spans="1:10">
      <c r="A280" s="3" t="s">
        <v>761</v>
      </c>
      <c r="B280" s="4" t="s">
        <v>1235</v>
      </c>
      <c r="C280" s="4" t="s">
        <v>1236</v>
      </c>
      <c r="D280">
        <v>43</v>
      </c>
      <c r="E280" s="5">
        <f>D280/390*100</f>
        <v>11.025641025641026</v>
      </c>
      <c r="F280" s="1">
        <v>4</v>
      </c>
      <c r="G280" s="6">
        <v>0.94117647058823517</v>
      </c>
      <c r="H280" s="5">
        <f>(E280-G280)/G280</f>
        <v>10.714743589743591</v>
      </c>
      <c r="I280" s="7" t="s">
        <v>869</v>
      </c>
      <c r="J280" s="4"/>
    </row>
    <row r="281" spans="1:10">
      <c r="A281" s="3" t="s">
        <v>200</v>
      </c>
      <c r="B281" s="4" t="s">
        <v>1233</v>
      </c>
      <c r="C281" s="4" t="s">
        <v>1234</v>
      </c>
      <c r="D281">
        <v>64</v>
      </c>
      <c r="E281" s="5">
        <f>D281/390*100</f>
        <v>16.410256410256409</v>
      </c>
      <c r="F281" s="1">
        <v>6</v>
      </c>
      <c r="G281" s="6">
        <v>1.411764705882353</v>
      </c>
      <c r="H281" s="5">
        <f>(E281-G281)/G281</f>
        <v>10.623931623931622</v>
      </c>
      <c r="I281" s="7" t="s">
        <v>869</v>
      </c>
      <c r="J281" s="4"/>
    </row>
    <row r="282" spans="1:10">
      <c r="A282" s="3" t="s">
        <v>541</v>
      </c>
      <c r="B282" s="4" t="s">
        <v>1228</v>
      </c>
      <c r="C282" s="4" t="s">
        <v>1229</v>
      </c>
      <c r="D282">
        <v>42</v>
      </c>
      <c r="E282" s="5">
        <f>D282/390*100</f>
        <v>10.76923076923077</v>
      </c>
      <c r="F282" s="1">
        <v>4</v>
      </c>
      <c r="G282" s="6">
        <v>0.94117647058823517</v>
      </c>
      <c r="H282" s="5">
        <f>(E282-G282)/G282</f>
        <v>10.442307692307695</v>
      </c>
      <c r="I282" s="7" t="s">
        <v>869</v>
      </c>
      <c r="J282" s="7"/>
    </row>
    <row r="283" spans="1:10">
      <c r="A283" s="3" t="s">
        <v>1230</v>
      </c>
      <c r="B283" s="4" t="s">
        <v>1231</v>
      </c>
      <c r="C283" s="4" t="s">
        <v>1232</v>
      </c>
      <c r="D283">
        <v>42</v>
      </c>
      <c r="E283" s="5">
        <f>D283/390*100</f>
        <v>10.76923076923077</v>
      </c>
      <c r="F283" s="1">
        <v>4</v>
      </c>
      <c r="G283" s="6">
        <v>0.94117647058823517</v>
      </c>
      <c r="H283" s="5">
        <f>(E283-G283)/G283</f>
        <v>10.442307692307695</v>
      </c>
      <c r="I283" s="7" t="s">
        <v>869</v>
      </c>
      <c r="J283" s="7"/>
    </row>
    <row r="284" spans="1:10">
      <c r="A284" s="3" t="s">
        <v>192</v>
      </c>
      <c r="B284" s="4" t="s">
        <v>1225</v>
      </c>
      <c r="C284" s="4" t="s">
        <v>1227</v>
      </c>
      <c r="D284">
        <v>238</v>
      </c>
      <c r="E284" s="5">
        <f>D284/390*100</f>
        <v>61.025641025641029</v>
      </c>
      <c r="F284" s="4">
        <v>23</v>
      </c>
      <c r="G284" s="5">
        <v>5.4117647058823524</v>
      </c>
      <c r="H284" s="5">
        <f>(E284-G284)/G284</f>
        <v>10.276477146042366</v>
      </c>
      <c r="I284" s="4" t="s">
        <v>869</v>
      </c>
      <c r="J284" s="4"/>
    </row>
    <row r="285" spans="1:10">
      <c r="A285" s="3" t="s">
        <v>1221</v>
      </c>
      <c r="B285" s="4" t="s">
        <v>1222</v>
      </c>
      <c r="C285" s="4" t="s">
        <v>1223</v>
      </c>
      <c r="D285">
        <v>41</v>
      </c>
      <c r="E285" s="5">
        <f>D285/390*100</f>
        <v>10.512820512820513</v>
      </c>
      <c r="F285" s="1">
        <v>4</v>
      </c>
      <c r="G285" s="6">
        <v>0.94117647058823517</v>
      </c>
      <c r="H285" s="5">
        <f>(E285-G285)/G285</f>
        <v>10.169871794871796</v>
      </c>
      <c r="I285" s="7" t="s">
        <v>869</v>
      </c>
      <c r="J285" s="4"/>
    </row>
    <row r="286" spans="1:10">
      <c r="A286" s="3" t="s">
        <v>418</v>
      </c>
      <c r="B286" s="4" t="s">
        <v>1224</v>
      </c>
      <c r="C286" s="4" t="s">
        <v>1170</v>
      </c>
      <c r="D286">
        <v>41</v>
      </c>
      <c r="E286" s="5">
        <f>D286/390*100</f>
        <v>10.512820512820513</v>
      </c>
      <c r="F286" s="1">
        <v>4</v>
      </c>
      <c r="G286" s="6">
        <v>0.94117647058823517</v>
      </c>
      <c r="H286" s="5">
        <f>(E286-G286)/G286</f>
        <v>10.169871794871796</v>
      </c>
      <c r="I286" s="7" t="s">
        <v>869</v>
      </c>
      <c r="J286" s="7"/>
    </row>
    <row r="287" spans="1:10">
      <c r="A287" s="3" t="s">
        <v>192</v>
      </c>
      <c r="B287" s="4" t="s">
        <v>1225</v>
      </c>
      <c r="C287" s="4" t="s">
        <v>1226</v>
      </c>
      <c r="D287">
        <v>41</v>
      </c>
      <c r="E287" s="5">
        <f>D287/390*100</f>
        <v>10.512820512820513</v>
      </c>
      <c r="F287" s="1">
        <v>4</v>
      </c>
      <c r="G287" s="6">
        <v>0.94117647058823517</v>
      </c>
      <c r="H287" s="5">
        <f>(E287-G287)/G287</f>
        <v>10.169871794871796</v>
      </c>
      <c r="I287" s="7" t="s">
        <v>869</v>
      </c>
      <c r="J287" s="7"/>
    </row>
    <row r="288" spans="1:10">
      <c r="A288" s="3" t="s">
        <v>1218</v>
      </c>
      <c r="B288" s="4" t="s">
        <v>1219</v>
      </c>
      <c r="C288" s="4" t="s">
        <v>1220</v>
      </c>
      <c r="D288">
        <v>71</v>
      </c>
      <c r="E288" s="5">
        <f>D288/390*100</f>
        <v>18.205128205128204</v>
      </c>
      <c r="F288" s="1">
        <v>7</v>
      </c>
      <c r="G288" s="6">
        <v>1.6470588235294119</v>
      </c>
      <c r="H288" s="5">
        <f>(E288-G288)/G288</f>
        <v>10.053113553113551</v>
      </c>
      <c r="I288" s="7" t="s">
        <v>869</v>
      </c>
      <c r="J288" s="7"/>
    </row>
    <row r="289" spans="1:10">
      <c r="A289" s="3" t="s">
        <v>161</v>
      </c>
      <c r="B289" s="4" t="s">
        <v>1214</v>
      </c>
      <c r="C289" s="4" t="s">
        <v>1215</v>
      </c>
      <c r="D289">
        <v>40</v>
      </c>
      <c r="E289" s="5">
        <f>D289/390*100</f>
        <v>10.256410256410255</v>
      </c>
      <c r="F289" s="1">
        <v>4</v>
      </c>
      <c r="G289" s="6">
        <v>0.94117647058823517</v>
      </c>
      <c r="H289" s="5">
        <f>(E289-G289)/G289</f>
        <v>9.8974358974358978</v>
      </c>
      <c r="I289" s="7" t="s">
        <v>869</v>
      </c>
      <c r="J289" s="7"/>
    </row>
    <row r="290" spans="1:10">
      <c r="A290" s="3" t="s">
        <v>286</v>
      </c>
      <c r="B290" s="4" t="s">
        <v>1216</v>
      </c>
      <c r="C290" s="4" t="s">
        <v>1217</v>
      </c>
      <c r="D290">
        <v>40</v>
      </c>
      <c r="E290" s="5">
        <f>D290/390*100</f>
        <v>10.256410256410255</v>
      </c>
      <c r="F290" s="1">
        <v>4</v>
      </c>
      <c r="G290" s="6">
        <v>0.94117647058823517</v>
      </c>
      <c r="H290" s="5">
        <f>(E290-G290)/G290</f>
        <v>9.8974358974358978</v>
      </c>
      <c r="I290" s="7" t="s">
        <v>869</v>
      </c>
      <c r="J290" s="7"/>
    </row>
    <row r="291" spans="1:10">
      <c r="A291" s="3" t="s">
        <v>674</v>
      </c>
      <c r="B291" s="4" t="s">
        <v>1212</v>
      </c>
      <c r="C291" s="4" t="s">
        <v>1213</v>
      </c>
      <c r="D291">
        <v>308</v>
      </c>
      <c r="E291" s="5">
        <f>D291/390*100</f>
        <v>78.974358974358978</v>
      </c>
      <c r="F291" s="4">
        <v>31</v>
      </c>
      <c r="G291" s="5">
        <v>7.2941176470588234</v>
      </c>
      <c r="H291" s="5">
        <f>(E291-G291)/G291</f>
        <v>9.8271298593879237</v>
      </c>
      <c r="I291" s="4" t="s">
        <v>869</v>
      </c>
      <c r="J291" s="7"/>
    </row>
    <row r="292" spans="1:10">
      <c r="A292" s="3" t="s">
        <v>516</v>
      </c>
      <c r="B292" s="4" t="s">
        <v>1210</v>
      </c>
      <c r="C292" s="4" t="s">
        <v>1211</v>
      </c>
      <c r="D292">
        <v>305</v>
      </c>
      <c r="E292" s="5">
        <f>D292/390*100</f>
        <v>78.205128205128204</v>
      </c>
      <c r="F292" s="4">
        <v>31</v>
      </c>
      <c r="G292" s="5">
        <v>7.2941176470588234</v>
      </c>
      <c r="H292" s="5">
        <f>(E292-G292)/G292</f>
        <v>9.7216708023159626</v>
      </c>
      <c r="I292" s="4" t="s">
        <v>869</v>
      </c>
      <c r="J292" s="7"/>
    </row>
    <row r="293" spans="1:10">
      <c r="A293" s="3" t="s">
        <v>1207</v>
      </c>
      <c r="B293" s="4" t="s">
        <v>1208</v>
      </c>
      <c r="C293" s="4" t="s">
        <v>1209</v>
      </c>
      <c r="D293">
        <v>176</v>
      </c>
      <c r="E293" s="5">
        <f>D293/390*100</f>
        <v>45.128205128205131</v>
      </c>
      <c r="F293" s="4">
        <v>18</v>
      </c>
      <c r="G293" s="5">
        <v>4.2352941176470589</v>
      </c>
      <c r="H293" s="5">
        <f>(E293-G293)/G293</f>
        <v>9.6552706552706553</v>
      </c>
      <c r="I293" s="4" t="s">
        <v>869</v>
      </c>
      <c r="J293" s="7"/>
    </row>
    <row r="294" spans="1:10">
      <c r="A294" s="3" t="s">
        <v>421</v>
      </c>
      <c r="B294" s="4" t="s">
        <v>1205</v>
      </c>
      <c r="C294" s="4" t="s">
        <v>1206</v>
      </c>
      <c r="D294">
        <v>172</v>
      </c>
      <c r="E294" s="5">
        <f>D294/390*100</f>
        <v>44.102564102564102</v>
      </c>
      <c r="F294" s="4">
        <v>18</v>
      </c>
      <c r="G294" s="5">
        <v>4.2352941176470589</v>
      </c>
      <c r="H294" s="5">
        <f>(E294-G294)/G294</f>
        <v>9.4131054131054128</v>
      </c>
      <c r="I294" s="4" t="s">
        <v>869</v>
      </c>
      <c r="J294" s="4"/>
    </row>
    <row r="295" spans="1:10">
      <c r="A295" s="3" t="s">
        <v>323</v>
      </c>
      <c r="B295" s="4" t="s">
        <v>1107</v>
      </c>
      <c r="C295" s="4" t="s">
        <v>1204</v>
      </c>
      <c r="D295">
        <v>142</v>
      </c>
      <c r="E295" s="5">
        <f>D295/390*100</f>
        <v>36.410256410256409</v>
      </c>
      <c r="F295" s="1">
        <v>15</v>
      </c>
      <c r="G295" s="6">
        <v>3.5294117647058822</v>
      </c>
      <c r="H295" s="5">
        <f>(E295-G295)/G295</f>
        <v>9.3162393162393151</v>
      </c>
      <c r="I295" s="7" t="s">
        <v>869</v>
      </c>
      <c r="J295" s="7"/>
    </row>
    <row r="296" spans="1:10">
      <c r="A296" s="3" t="s">
        <v>846</v>
      </c>
      <c r="B296" s="4" t="s">
        <v>1202</v>
      </c>
      <c r="C296" s="4" t="s">
        <v>1203</v>
      </c>
      <c r="D296">
        <v>354</v>
      </c>
      <c r="E296" s="5">
        <f>D296/390*100</f>
        <v>90.769230769230774</v>
      </c>
      <c r="F296" s="4">
        <v>38</v>
      </c>
      <c r="G296" s="5">
        <v>8.9411764705882355</v>
      </c>
      <c r="H296" s="5">
        <f>(E296-G296)/G296</f>
        <v>9.1518218623481786</v>
      </c>
      <c r="I296" s="4" t="s">
        <v>869</v>
      </c>
      <c r="J296" s="7"/>
    </row>
    <row r="297" spans="1:10">
      <c r="A297" s="3" t="s">
        <v>374</v>
      </c>
      <c r="B297" s="4" t="s">
        <v>1200</v>
      </c>
      <c r="C297" s="4" t="s">
        <v>1201</v>
      </c>
      <c r="D297">
        <v>65</v>
      </c>
      <c r="E297" s="5">
        <f>D297/390*100</f>
        <v>16.666666666666664</v>
      </c>
      <c r="F297" s="1">
        <v>7</v>
      </c>
      <c r="G297" s="6">
        <v>1.6470588235294119</v>
      </c>
      <c r="H297" s="5">
        <f>(E297-G297)/G297</f>
        <v>9.1190476190476168</v>
      </c>
      <c r="I297" s="7" t="s">
        <v>869</v>
      </c>
      <c r="J297" s="4"/>
    </row>
    <row r="298" spans="1:10">
      <c r="A298" s="3" t="s">
        <v>24</v>
      </c>
      <c r="B298" s="4" t="s">
        <v>1198</v>
      </c>
      <c r="C298" s="4" t="s">
        <v>1199</v>
      </c>
      <c r="D298">
        <v>111</v>
      </c>
      <c r="E298" s="5">
        <f>D298/390*100</f>
        <v>28.46153846153846</v>
      </c>
      <c r="F298" s="1">
        <v>12</v>
      </c>
      <c r="G298" s="6">
        <v>2.8235294117647061</v>
      </c>
      <c r="H298" s="5">
        <f>(E298-G298)/G298</f>
        <v>9.0801282051282044</v>
      </c>
      <c r="I298" s="7" t="s">
        <v>869</v>
      </c>
      <c r="J298" s="4"/>
    </row>
    <row r="299" spans="1:10">
      <c r="A299" s="3" t="s">
        <v>86</v>
      </c>
      <c r="B299" s="4" t="s">
        <v>1196</v>
      </c>
      <c r="C299" s="4" t="s">
        <v>1197</v>
      </c>
      <c r="D299">
        <v>249</v>
      </c>
      <c r="E299" s="5">
        <f>D299/390*100</f>
        <v>63.84615384615384</v>
      </c>
      <c r="F299" s="4">
        <v>27</v>
      </c>
      <c r="G299" s="5">
        <v>6.3529411764705879</v>
      </c>
      <c r="H299" s="5">
        <f>(E299-G299)/G299</f>
        <v>9.0498575498575491</v>
      </c>
      <c r="I299" s="4" t="s">
        <v>869</v>
      </c>
      <c r="J299" s="4"/>
    </row>
    <row r="300" spans="1:10">
      <c r="A300" s="3" t="s">
        <v>787</v>
      </c>
      <c r="B300" s="4" t="s">
        <v>1194</v>
      </c>
      <c r="C300" s="4" t="s">
        <v>1195</v>
      </c>
      <c r="D300">
        <v>152</v>
      </c>
      <c r="E300" s="5">
        <f>D300/390*100</f>
        <v>38.974358974358978</v>
      </c>
      <c r="F300" s="4">
        <v>17</v>
      </c>
      <c r="G300" s="5">
        <v>4</v>
      </c>
      <c r="H300" s="5">
        <f>(E300-G300)/G300</f>
        <v>8.7435897435897445</v>
      </c>
      <c r="I300" s="4" t="s">
        <v>869</v>
      </c>
      <c r="J300" s="7"/>
    </row>
    <row r="301" spans="1:10">
      <c r="A301" s="3" t="s">
        <v>796</v>
      </c>
      <c r="B301" s="4" t="s">
        <v>1192</v>
      </c>
      <c r="C301" s="4" t="s">
        <v>1193</v>
      </c>
      <c r="D301">
        <v>195</v>
      </c>
      <c r="E301" s="5">
        <f>D301/390*100</f>
        <v>50</v>
      </c>
      <c r="F301" s="4">
        <v>22</v>
      </c>
      <c r="G301" s="5">
        <v>5.1764705882352944</v>
      </c>
      <c r="H301" s="5">
        <f>(E301-G301)/G301</f>
        <v>8.6590909090909083</v>
      </c>
      <c r="I301" s="4" t="s">
        <v>869</v>
      </c>
      <c r="J301" s="7"/>
    </row>
    <row r="302" spans="1:10">
      <c r="A302" s="3" t="s">
        <v>219</v>
      </c>
      <c r="B302" s="4" t="s">
        <v>1190</v>
      </c>
      <c r="C302" s="4" t="s">
        <v>1191</v>
      </c>
      <c r="D302">
        <v>123</v>
      </c>
      <c r="E302" s="5">
        <f>D302/390*100</f>
        <v>31.538461538461537</v>
      </c>
      <c r="F302" s="1">
        <v>14</v>
      </c>
      <c r="G302" s="6">
        <v>3.2941176470588238</v>
      </c>
      <c r="H302" s="5">
        <f>(E302-G302)/G302</f>
        <v>8.574175824175823</v>
      </c>
      <c r="I302" s="7" t="s">
        <v>869</v>
      </c>
      <c r="J302" s="4"/>
    </row>
    <row r="303" spans="1:10">
      <c r="A303" s="3" t="s">
        <v>187</v>
      </c>
      <c r="B303" s="4" t="s">
        <v>1189</v>
      </c>
      <c r="C303" s="4" t="s">
        <v>1086</v>
      </c>
      <c r="D303">
        <v>52</v>
      </c>
      <c r="E303" s="5">
        <f>D303/390*100</f>
        <v>13.333333333333334</v>
      </c>
      <c r="F303" s="1">
        <v>6</v>
      </c>
      <c r="G303" s="6">
        <v>1.411764705882353</v>
      </c>
      <c r="H303" s="5">
        <f>(E303-G303)/G303</f>
        <v>8.4444444444444446</v>
      </c>
      <c r="I303" s="7" t="s">
        <v>869</v>
      </c>
      <c r="J303" s="7"/>
    </row>
    <row r="304" spans="1:10">
      <c r="A304" s="3" t="s">
        <v>538</v>
      </c>
      <c r="B304" s="4" t="s">
        <v>1187</v>
      </c>
      <c r="C304" s="4" t="s">
        <v>1188</v>
      </c>
      <c r="D304">
        <v>277</v>
      </c>
      <c r="E304" s="5">
        <f>D304/390*100</f>
        <v>71.025641025641022</v>
      </c>
      <c r="F304" s="4">
        <v>33</v>
      </c>
      <c r="G304" s="5">
        <v>7.764705882352942</v>
      </c>
      <c r="H304" s="5">
        <f>(E304-G304)/G304</f>
        <v>8.1472416472416462</v>
      </c>
      <c r="I304" s="4" t="s">
        <v>869</v>
      </c>
      <c r="J304" s="7"/>
    </row>
    <row r="305" spans="1:10">
      <c r="A305" s="3" t="s">
        <v>42</v>
      </c>
      <c r="B305" s="4" t="s">
        <v>975</v>
      </c>
      <c r="C305" s="4" t="s">
        <v>1186</v>
      </c>
      <c r="D305">
        <v>50</v>
      </c>
      <c r="E305" s="5">
        <f>D305/390*100</f>
        <v>12.820512820512819</v>
      </c>
      <c r="F305" s="1">
        <v>6</v>
      </c>
      <c r="G305" s="6">
        <v>1.411764705882353</v>
      </c>
      <c r="H305" s="5">
        <f>(E305-G305)/G305</f>
        <v>8.0811965811965791</v>
      </c>
      <c r="I305" s="7" t="s">
        <v>869</v>
      </c>
      <c r="J305" s="7"/>
    </row>
    <row r="306" spans="1:10">
      <c r="A306" s="3" t="s">
        <v>351</v>
      </c>
      <c r="B306" s="4" t="s">
        <v>1184</v>
      </c>
      <c r="C306" s="4" t="s">
        <v>1185</v>
      </c>
      <c r="D306">
        <v>116</v>
      </c>
      <c r="E306" s="5">
        <f>D306/390*100</f>
        <v>29.743589743589745</v>
      </c>
      <c r="F306" s="1">
        <v>14</v>
      </c>
      <c r="G306" s="6">
        <v>3.2941176470588238</v>
      </c>
      <c r="H306" s="5">
        <f>(E306-G306)/G306</f>
        <v>8.0293040293040292</v>
      </c>
      <c r="I306" s="7" t="s">
        <v>869</v>
      </c>
      <c r="J306" s="7"/>
    </row>
    <row r="307" spans="1:10">
      <c r="A307" s="3" t="s">
        <v>26</v>
      </c>
      <c r="B307" s="4" t="s">
        <v>1182</v>
      </c>
      <c r="C307" s="4" t="s">
        <v>1183</v>
      </c>
      <c r="D307">
        <v>148</v>
      </c>
      <c r="E307" s="5">
        <f>D307/390*100</f>
        <v>37.948717948717949</v>
      </c>
      <c r="F307" s="1">
        <v>18</v>
      </c>
      <c r="G307" s="6">
        <v>4.2352941176470589</v>
      </c>
      <c r="H307" s="5">
        <f>(E307-G307)/G307</f>
        <v>7.9601139601139606</v>
      </c>
      <c r="I307" s="7" t="s">
        <v>869</v>
      </c>
      <c r="J307" s="7"/>
    </row>
    <row r="308" spans="1:10">
      <c r="A308" s="3" t="s">
        <v>328</v>
      </c>
      <c r="B308" s="4" t="s">
        <v>1180</v>
      </c>
      <c r="C308" s="4" t="s">
        <v>1181</v>
      </c>
      <c r="D308">
        <v>123</v>
      </c>
      <c r="E308" s="5">
        <f>D308/390*100</f>
        <v>31.538461538461537</v>
      </c>
      <c r="F308" s="1">
        <v>15</v>
      </c>
      <c r="G308" s="6">
        <v>3.5294117647058822</v>
      </c>
      <c r="H308" s="5">
        <f>(E308-G308)/G308</f>
        <v>7.9358974358974361</v>
      </c>
      <c r="I308" s="7" t="s">
        <v>869</v>
      </c>
      <c r="J308" s="7"/>
    </row>
    <row r="309" spans="1:10">
      <c r="A309" s="3" t="s">
        <v>70</v>
      </c>
      <c r="B309" s="4" t="s">
        <v>1178</v>
      </c>
      <c r="C309" s="4" t="s">
        <v>1179</v>
      </c>
      <c r="D309">
        <v>49</v>
      </c>
      <c r="E309" s="5">
        <f>D309/390*100</f>
        <v>12.564102564102564</v>
      </c>
      <c r="F309" s="1">
        <v>6</v>
      </c>
      <c r="G309" s="6">
        <v>1.411764705882353</v>
      </c>
      <c r="H309" s="5">
        <f>(E309-G309)/G309</f>
        <v>7.899572649572649</v>
      </c>
      <c r="I309" s="7" t="s">
        <v>869</v>
      </c>
      <c r="J309" s="7"/>
    </row>
    <row r="310" spans="1:10">
      <c r="A310" s="3" t="s">
        <v>51</v>
      </c>
      <c r="B310" s="4" t="s">
        <v>1176</v>
      </c>
      <c r="C310" s="4" t="s">
        <v>1177</v>
      </c>
      <c r="D310">
        <v>48</v>
      </c>
      <c r="E310" s="5">
        <f>D310/390*100</f>
        <v>12.307692307692308</v>
      </c>
      <c r="F310" s="1">
        <v>6</v>
      </c>
      <c r="G310" s="6">
        <v>1.411764705882353</v>
      </c>
      <c r="H310" s="5">
        <f>(E310-G310)/G310</f>
        <v>7.7179487179487181</v>
      </c>
      <c r="I310" s="7" t="s">
        <v>869</v>
      </c>
      <c r="J310" s="7"/>
    </row>
    <row r="311" spans="1:10">
      <c r="A311" s="3" t="s">
        <v>88</v>
      </c>
      <c r="B311" s="4" t="s">
        <v>1174</v>
      </c>
      <c r="C311" s="4" t="s">
        <v>1175</v>
      </c>
      <c r="D311">
        <v>134</v>
      </c>
      <c r="E311" s="5">
        <f>D311/390*100</f>
        <v>34.358974358974358</v>
      </c>
      <c r="F311" s="1">
        <v>17</v>
      </c>
      <c r="G311" s="6">
        <v>4</v>
      </c>
      <c r="H311" s="5">
        <f>(E311-G311)/G311</f>
        <v>7.5897435897435894</v>
      </c>
      <c r="I311" s="7" t="s">
        <v>869</v>
      </c>
      <c r="J311" s="7"/>
    </row>
    <row r="312" spans="1:10">
      <c r="A312" s="3" t="s">
        <v>365</v>
      </c>
      <c r="B312" s="4" t="s">
        <v>1172</v>
      </c>
      <c r="C312" s="4" t="s">
        <v>1173</v>
      </c>
      <c r="D312">
        <v>63</v>
      </c>
      <c r="E312" s="5">
        <f>D312/390*100</f>
        <v>16.153846153846153</v>
      </c>
      <c r="F312" s="1">
        <v>8</v>
      </c>
      <c r="G312" s="6">
        <v>1.8823529411764703</v>
      </c>
      <c r="H312" s="5">
        <f>(E312-G312)/G312</f>
        <v>7.5817307692307701</v>
      </c>
      <c r="I312" s="7" t="s">
        <v>869</v>
      </c>
      <c r="J312" s="7"/>
    </row>
    <row r="313" spans="1:10">
      <c r="A313" s="3" t="s">
        <v>195</v>
      </c>
      <c r="B313" s="4" t="s">
        <v>1171</v>
      </c>
      <c r="C313" s="4" t="s">
        <v>927</v>
      </c>
      <c r="D313">
        <v>173</v>
      </c>
      <c r="E313" s="5">
        <f>D313/390*100</f>
        <v>44.358974358974358</v>
      </c>
      <c r="F313" s="4">
        <v>22</v>
      </c>
      <c r="G313" s="5">
        <v>5.1764705882352944</v>
      </c>
      <c r="H313" s="5">
        <f>(E313-G313)/G313</f>
        <v>7.569347319347318</v>
      </c>
      <c r="I313" s="4" t="s">
        <v>869</v>
      </c>
      <c r="J313" s="7"/>
    </row>
    <row r="314" spans="1:10">
      <c r="A314" s="3" t="s">
        <v>602</v>
      </c>
      <c r="B314" s="4" t="s">
        <v>1167</v>
      </c>
      <c r="C314" s="4" t="s">
        <v>1168</v>
      </c>
      <c r="D314">
        <v>39</v>
      </c>
      <c r="E314" s="5">
        <f>D314/390*100</f>
        <v>10</v>
      </c>
      <c r="F314" s="1">
        <v>5</v>
      </c>
      <c r="G314" s="6">
        <v>1.1764705882352942</v>
      </c>
      <c r="H314" s="5">
        <f>(E314-G314)/G314</f>
        <v>7.5</v>
      </c>
      <c r="I314" s="7" t="s">
        <v>869</v>
      </c>
      <c r="J314" s="7"/>
    </row>
    <row r="315" spans="1:10">
      <c r="A315" s="3" t="s">
        <v>418</v>
      </c>
      <c r="B315" s="4" t="s">
        <v>1169</v>
      </c>
      <c r="C315" s="4" t="s">
        <v>1170</v>
      </c>
      <c r="D315">
        <v>39</v>
      </c>
      <c r="E315" s="5">
        <f>D315/390*100</f>
        <v>10</v>
      </c>
      <c r="F315" s="1">
        <v>5</v>
      </c>
      <c r="G315" s="6">
        <v>1.1764705882352942</v>
      </c>
      <c r="H315" s="5">
        <f>(E315-G315)/G315</f>
        <v>7.5</v>
      </c>
      <c r="I315" s="7" t="s">
        <v>869</v>
      </c>
      <c r="J315" s="7"/>
    </row>
    <row r="316" spans="1:10">
      <c r="A316" s="3" t="s">
        <v>357</v>
      </c>
      <c r="B316" s="4" t="s">
        <v>1123</v>
      </c>
      <c r="C316" s="4" t="s">
        <v>1166</v>
      </c>
      <c r="D316">
        <v>70</v>
      </c>
      <c r="E316" s="5">
        <f>D316/390*100</f>
        <v>17.948717948717949</v>
      </c>
      <c r="F316" s="1">
        <v>9</v>
      </c>
      <c r="G316" s="6">
        <v>2.1176470588235294</v>
      </c>
      <c r="H316" s="5">
        <f>(E316-G316)/G316</f>
        <v>7.4757834757834756</v>
      </c>
      <c r="I316" s="7" t="s">
        <v>869</v>
      </c>
      <c r="J316" s="4"/>
    </row>
    <row r="317" spans="1:10">
      <c r="A317" s="3" t="s">
        <v>521</v>
      </c>
      <c r="B317" s="4" t="s">
        <v>1164</v>
      </c>
      <c r="C317" s="4" t="s">
        <v>1165</v>
      </c>
      <c r="D317">
        <v>155</v>
      </c>
      <c r="E317" s="5">
        <f>D317/390*100</f>
        <v>39.743589743589745</v>
      </c>
      <c r="F317" s="4">
        <v>20</v>
      </c>
      <c r="G317" s="5">
        <v>4.7058823529411766</v>
      </c>
      <c r="H317" s="5">
        <f>(E317-G317)/G317</f>
        <v>7.4455128205128212</v>
      </c>
      <c r="I317" s="4" t="s">
        <v>869</v>
      </c>
      <c r="J317" s="4"/>
    </row>
    <row r="318" spans="1:10">
      <c r="A318" s="3" t="s">
        <v>686</v>
      </c>
      <c r="B318" s="4" t="s">
        <v>1160</v>
      </c>
      <c r="C318" s="4" t="s">
        <v>1161</v>
      </c>
      <c r="D318">
        <v>46</v>
      </c>
      <c r="E318" s="5">
        <f>D318/390*100</f>
        <v>11.794871794871794</v>
      </c>
      <c r="F318" s="1">
        <v>6</v>
      </c>
      <c r="G318" s="6">
        <v>1.411764705882353</v>
      </c>
      <c r="H318" s="5">
        <f>(E318-G318)/G318</f>
        <v>7.3547008547008534</v>
      </c>
      <c r="I318" s="7" t="s">
        <v>869</v>
      </c>
      <c r="J318" s="7"/>
    </row>
    <row r="319" spans="1:10">
      <c r="A319" s="3" t="s">
        <v>528</v>
      </c>
      <c r="B319" s="4" t="s">
        <v>1162</v>
      </c>
      <c r="C319" s="4" t="s">
        <v>1163</v>
      </c>
      <c r="D319">
        <v>46</v>
      </c>
      <c r="E319" s="5">
        <f>D319/390*100</f>
        <v>11.794871794871794</v>
      </c>
      <c r="F319" s="1">
        <v>6</v>
      </c>
      <c r="G319" s="6">
        <v>1.411764705882353</v>
      </c>
      <c r="H319" s="5">
        <f>(E319-G319)/G319</f>
        <v>7.3547008547008534</v>
      </c>
      <c r="I319" s="7" t="s">
        <v>869</v>
      </c>
      <c r="J319" s="7"/>
    </row>
    <row r="320" spans="1:10">
      <c r="A320" s="3" t="s">
        <v>716</v>
      </c>
      <c r="B320" s="4" t="s">
        <v>1159</v>
      </c>
      <c r="C320" s="4" t="s">
        <v>1066</v>
      </c>
      <c r="D320">
        <v>129</v>
      </c>
      <c r="E320" s="5">
        <f>D320/390*100</f>
        <v>33.076923076923073</v>
      </c>
      <c r="F320" s="1">
        <v>17</v>
      </c>
      <c r="G320" s="6">
        <v>4</v>
      </c>
      <c r="H320" s="5">
        <f>(E320-G320)/G320</f>
        <v>7.2692307692307683</v>
      </c>
      <c r="I320" s="7" t="s">
        <v>869</v>
      </c>
      <c r="J320" s="7"/>
    </row>
    <row r="321" spans="1:10">
      <c r="A321" s="3" t="s">
        <v>605</v>
      </c>
      <c r="B321" s="4" t="s">
        <v>1155</v>
      </c>
      <c r="C321" s="4" t="s">
        <v>1156</v>
      </c>
      <c r="D321">
        <v>45</v>
      </c>
      <c r="E321" s="5">
        <f>D321/390*100</f>
        <v>11.538461538461538</v>
      </c>
      <c r="F321" s="1">
        <v>6</v>
      </c>
      <c r="G321" s="6">
        <v>1.411764705882353</v>
      </c>
      <c r="H321" s="5">
        <f>(E321-G321)/G321</f>
        <v>7.1730769230769225</v>
      </c>
      <c r="I321" s="7" t="s">
        <v>869</v>
      </c>
      <c r="J321" s="7"/>
    </row>
    <row r="322" spans="1:10">
      <c r="A322" s="3" t="s">
        <v>851</v>
      </c>
      <c r="B322" s="4" t="s">
        <v>1157</v>
      </c>
      <c r="C322" s="4" t="s">
        <v>1158</v>
      </c>
      <c r="D322">
        <v>105</v>
      </c>
      <c r="E322" s="5">
        <f>D322/390*100</f>
        <v>26.923076923076923</v>
      </c>
      <c r="F322" s="1">
        <v>14</v>
      </c>
      <c r="G322" s="6">
        <v>3.2941176470588238</v>
      </c>
      <c r="H322" s="5">
        <f>(E322-G322)/G322</f>
        <v>7.1730769230769225</v>
      </c>
      <c r="I322" s="7" t="s">
        <v>869</v>
      </c>
      <c r="J322" s="4"/>
    </row>
    <row r="323" spans="1:10">
      <c r="A323" s="3" t="s">
        <v>159</v>
      </c>
      <c r="B323" s="4" t="s">
        <v>1153</v>
      </c>
      <c r="C323" s="4" t="s">
        <v>1154</v>
      </c>
      <c r="D323">
        <v>207</v>
      </c>
      <c r="E323" s="5">
        <f>D323/390*100</f>
        <v>53.07692307692308</v>
      </c>
      <c r="F323" s="4">
        <v>28</v>
      </c>
      <c r="G323" s="5">
        <v>6.5882352941176476</v>
      </c>
      <c r="H323" s="5">
        <f>(E323-G323)/G323</f>
        <v>7.0563186813186816</v>
      </c>
      <c r="I323" s="4" t="s">
        <v>869</v>
      </c>
      <c r="J323" s="7"/>
    </row>
    <row r="324" spans="1:10">
      <c r="A324" s="3" t="s">
        <v>122</v>
      </c>
      <c r="B324" s="4" t="s">
        <v>1151</v>
      </c>
      <c r="C324" s="4" t="s">
        <v>1152</v>
      </c>
      <c r="D324">
        <v>44</v>
      </c>
      <c r="E324" s="5">
        <f>D324/390*100</f>
        <v>11.282051282051283</v>
      </c>
      <c r="F324" s="1">
        <v>6</v>
      </c>
      <c r="G324" s="6">
        <v>1.411764705882353</v>
      </c>
      <c r="H324" s="5">
        <f>(E324-G324)/G324</f>
        <v>6.9914529914529915</v>
      </c>
      <c r="I324" s="7" t="s">
        <v>869</v>
      </c>
      <c r="J324" s="7"/>
    </row>
    <row r="325" spans="1:10">
      <c r="A325" s="3" t="s">
        <v>42</v>
      </c>
      <c r="B325" s="4" t="s">
        <v>1150</v>
      </c>
      <c r="C325" s="4" t="s">
        <v>976</v>
      </c>
      <c r="D325">
        <v>110</v>
      </c>
      <c r="E325" s="5">
        <f>D325/390*100</f>
        <v>28.205128205128204</v>
      </c>
      <c r="F325" s="1">
        <v>15</v>
      </c>
      <c r="G325" s="6">
        <v>3.5294117647058822</v>
      </c>
      <c r="H325" s="5">
        <f>(E325-G325)/G325</f>
        <v>6.9914529914529906</v>
      </c>
      <c r="I325" s="7" t="s">
        <v>869</v>
      </c>
      <c r="J325" s="7"/>
    </row>
    <row r="326" spans="1:10">
      <c r="A326" s="3" t="s">
        <v>729</v>
      </c>
      <c r="B326" s="4" t="s">
        <v>1148</v>
      </c>
      <c r="C326" s="4" t="s">
        <v>1149</v>
      </c>
      <c r="D326">
        <v>72</v>
      </c>
      <c r="E326" s="5">
        <f>D326/390*100</f>
        <v>18.461538461538463</v>
      </c>
      <c r="F326" s="1">
        <v>10</v>
      </c>
      <c r="G326" s="6">
        <v>2.3529411764705883</v>
      </c>
      <c r="H326" s="5">
        <f>(E326-G326)/G326</f>
        <v>6.8461538461538476</v>
      </c>
      <c r="I326" s="7" t="s">
        <v>869</v>
      </c>
      <c r="J326" s="7"/>
    </row>
    <row r="327" spans="1:10">
      <c r="A327" s="3" t="s">
        <v>284</v>
      </c>
      <c r="B327" s="4" t="s">
        <v>1146</v>
      </c>
      <c r="C327" s="4" t="s">
        <v>1147</v>
      </c>
      <c r="D327">
        <v>240</v>
      </c>
      <c r="E327" s="5">
        <f>D327/390*100</f>
        <v>61.53846153846154</v>
      </c>
      <c r="F327" s="4">
        <v>34</v>
      </c>
      <c r="G327" s="5">
        <v>8</v>
      </c>
      <c r="H327" s="5">
        <f>(E327-G327)/G327</f>
        <v>6.6923076923076925</v>
      </c>
      <c r="I327" s="4" t="s">
        <v>869</v>
      </c>
      <c r="J327" s="7"/>
    </row>
    <row r="328" spans="1:10">
      <c r="A328" s="3" t="s">
        <v>1143</v>
      </c>
      <c r="B328" s="4" t="s">
        <v>1144</v>
      </c>
      <c r="C328" s="4" t="s">
        <v>1145</v>
      </c>
      <c r="D328">
        <v>282</v>
      </c>
      <c r="E328" s="5">
        <f>D328/390*100</f>
        <v>72.307692307692307</v>
      </c>
      <c r="F328" s="4">
        <v>41</v>
      </c>
      <c r="G328" s="5">
        <v>9.6470588235294112</v>
      </c>
      <c r="H328" s="5">
        <f>(E328-G328)/G328</f>
        <v>6.4953095684802999</v>
      </c>
      <c r="I328" s="4" t="s">
        <v>869</v>
      </c>
      <c r="J328" s="4"/>
    </row>
    <row r="329" spans="1:10">
      <c r="A329" s="3" t="s">
        <v>101</v>
      </c>
      <c r="B329" s="4" t="s">
        <v>1141</v>
      </c>
      <c r="C329" s="4" t="s">
        <v>1142</v>
      </c>
      <c r="D329">
        <v>126</v>
      </c>
      <c r="E329" s="5">
        <f>D329/390*100</f>
        <v>32.307692307692307</v>
      </c>
      <c r="F329" s="1">
        <v>19</v>
      </c>
      <c r="G329" s="6">
        <v>4.4705882352941178</v>
      </c>
      <c r="H329" s="5">
        <f>(E329-G329)/G329</f>
        <v>6.2267206477732797</v>
      </c>
      <c r="I329" s="7" t="s">
        <v>869</v>
      </c>
      <c r="J329" s="7"/>
    </row>
    <row r="330" spans="1:10">
      <c r="A330" s="3" t="s">
        <v>643</v>
      </c>
      <c r="B330" s="4" t="s">
        <v>1139</v>
      </c>
      <c r="C330" s="4" t="s">
        <v>1140</v>
      </c>
      <c r="D330">
        <v>177</v>
      </c>
      <c r="E330" s="5">
        <f>D330/390*100</f>
        <v>45.384615384615387</v>
      </c>
      <c r="F330" s="4">
        <v>27</v>
      </c>
      <c r="G330" s="5">
        <v>6.3529411764705879</v>
      </c>
      <c r="H330" s="5">
        <f>(E330-G330)/G330</f>
        <v>6.1438746438746445</v>
      </c>
      <c r="I330" s="4" t="s">
        <v>869</v>
      </c>
      <c r="J330" s="7"/>
    </row>
    <row r="331" spans="1:10">
      <c r="A331" s="3" t="s">
        <v>353</v>
      </c>
      <c r="B331" s="4" t="s">
        <v>1137</v>
      </c>
      <c r="C331" s="4" t="s">
        <v>1138</v>
      </c>
      <c r="D331">
        <v>300</v>
      </c>
      <c r="E331" s="5">
        <f>D331/390*100</f>
        <v>76.923076923076934</v>
      </c>
      <c r="F331" s="4">
        <v>46</v>
      </c>
      <c r="G331" s="5">
        <v>10.823529411764705</v>
      </c>
      <c r="H331" s="5">
        <f>(E331-G331)/G331</f>
        <v>6.1070234113712392</v>
      </c>
      <c r="I331" s="4" t="s">
        <v>869</v>
      </c>
      <c r="J331" s="7"/>
    </row>
    <row r="332" spans="1:10">
      <c r="A332" s="3" t="s">
        <v>1133</v>
      </c>
      <c r="B332" s="4" t="s">
        <v>1134</v>
      </c>
      <c r="C332" s="4" t="s">
        <v>1135</v>
      </c>
      <c r="D332">
        <v>52</v>
      </c>
      <c r="E332" s="5">
        <f>D332/390*100</f>
        <v>13.333333333333334</v>
      </c>
      <c r="F332" s="1">
        <v>8</v>
      </c>
      <c r="G332" s="6">
        <v>1.8823529411764703</v>
      </c>
      <c r="H332" s="5">
        <f>(E332-G332)/G332</f>
        <v>6.0833333333333339</v>
      </c>
      <c r="I332" s="7" t="s">
        <v>869</v>
      </c>
      <c r="J332" s="7"/>
    </row>
    <row r="333" spans="1:10">
      <c r="A333" s="3" t="s">
        <v>801</v>
      </c>
      <c r="B333" s="4" t="s">
        <v>1080</v>
      </c>
      <c r="C333" s="4" t="s">
        <v>1136</v>
      </c>
      <c r="D333">
        <v>52</v>
      </c>
      <c r="E333" s="5">
        <f>D333/390*100</f>
        <v>13.333333333333334</v>
      </c>
      <c r="F333" s="1">
        <v>8</v>
      </c>
      <c r="G333" s="6">
        <v>1.8823529411764703</v>
      </c>
      <c r="H333" s="5">
        <f>(E333-G333)/G333</f>
        <v>6.0833333333333339</v>
      </c>
      <c r="I333" s="7" t="s">
        <v>869</v>
      </c>
      <c r="J333" s="7"/>
    </row>
    <row r="334" spans="1:10">
      <c r="A334" s="3" t="s">
        <v>699</v>
      </c>
      <c r="B334" s="4" t="s">
        <v>1131</v>
      </c>
      <c r="C334" s="4" t="s">
        <v>1132</v>
      </c>
      <c r="D334">
        <v>39</v>
      </c>
      <c r="E334" s="5">
        <f>D334/390*100</f>
        <v>10</v>
      </c>
      <c r="F334" s="1">
        <v>6</v>
      </c>
      <c r="G334" s="6">
        <v>1.411764705882353</v>
      </c>
      <c r="H334" s="5">
        <f>(E334-G334)/G334</f>
        <v>6.083333333333333</v>
      </c>
      <c r="I334" s="7" t="s">
        <v>869</v>
      </c>
      <c r="J334" s="7"/>
    </row>
    <row r="335" spans="1:10">
      <c r="A335" s="3" t="s">
        <v>405</v>
      </c>
      <c r="B335" s="4" t="s">
        <v>1129</v>
      </c>
      <c r="C335" s="4" t="s">
        <v>1130</v>
      </c>
      <c r="D335">
        <v>149</v>
      </c>
      <c r="E335" s="5">
        <f>D335/390*100</f>
        <v>38.205128205128204</v>
      </c>
      <c r="F335" s="1">
        <v>23</v>
      </c>
      <c r="G335" s="6">
        <v>5.4117647058823524</v>
      </c>
      <c r="H335" s="5">
        <f>(E335-G335)/G335</f>
        <v>6.0596432552954296</v>
      </c>
      <c r="I335" s="7" t="s">
        <v>869</v>
      </c>
      <c r="J335" s="7"/>
    </row>
    <row r="336" spans="1:10">
      <c r="A336" s="3" t="s">
        <v>465</v>
      </c>
      <c r="B336" s="4" t="s">
        <v>1127</v>
      </c>
      <c r="C336" s="4" t="s">
        <v>1128</v>
      </c>
      <c r="D336">
        <v>103</v>
      </c>
      <c r="E336" s="5">
        <f>D336/390*100</f>
        <v>26.410256410256412</v>
      </c>
      <c r="F336" s="1">
        <v>16</v>
      </c>
      <c r="G336" s="6">
        <v>3.7647058823529407</v>
      </c>
      <c r="H336" s="5">
        <f>(E336-G336)/G336</f>
        <v>6.0152243589743604</v>
      </c>
      <c r="I336" s="7" t="s">
        <v>869</v>
      </c>
      <c r="J336" s="4"/>
    </row>
    <row r="337" spans="1:10">
      <c r="A337" s="3" t="s">
        <v>357</v>
      </c>
      <c r="B337" s="4" t="s">
        <v>1123</v>
      </c>
      <c r="C337" s="4" t="s">
        <v>1126</v>
      </c>
      <c r="D337">
        <v>231</v>
      </c>
      <c r="E337" s="5">
        <f>D337/390*100</f>
        <v>59.230769230769234</v>
      </c>
      <c r="F337" s="4">
        <v>36</v>
      </c>
      <c r="G337" s="5">
        <v>8.4705882352941178</v>
      </c>
      <c r="H337" s="5">
        <f>(E337-G337)/G337</f>
        <v>5.992521367521368</v>
      </c>
      <c r="I337" s="4" t="s">
        <v>869</v>
      </c>
      <c r="J337" s="7"/>
    </row>
    <row r="338" spans="1:10">
      <c r="A338" s="3" t="s">
        <v>747</v>
      </c>
      <c r="B338" s="4" t="s">
        <v>1125</v>
      </c>
      <c r="C338" s="4" t="s">
        <v>1006</v>
      </c>
      <c r="D338">
        <v>134</v>
      </c>
      <c r="E338" s="5">
        <f>D338/390*100</f>
        <v>34.358974358974358</v>
      </c>
      <c r="F338" s="1">
        <v>21</v>
      </c>
      <c r="G338" s="6">
        <v>4.9411764705882346</v>
      </c>
      <c r="H338" s="5">
        <f>(E338-G338)/G338</f>
        <v>5.9536019536019538</v>
      </c>
      <c r="I338" s="7" t="s">
        <v>869</v>
      </c>
      <c r="J338" s="7"/>
    </row>
    <row r="339" spans="1:10">
      <c r="A339" s="3" t="s">
        <v>357</v>
      </c>
      <c r="B339" s="4" t="s">
        <v>1123</v>
      </c>
      <c r="C339" s="4" t="s">
        <v>1124</v>
      </c>
      <c r="D339">
        <v>218</v>
      </c>
      <c r="E339" s="5">
        <f>D339/390*100</f>
        <v>55.897435897435898</v>
      </c>
      <c r="F339" s="4">
        <v>35</v>
      </c>
      <c r="G339" s="5">
        <v>8.235294117647058</v>
      </c>
      <c r="H339" s="5">
        <f>(E339-G339)/G339</f>
        <v>5.7875457875457883</v>
      </c>
      <c r="I339" s="4" t="s">
        <v>869</v>
      </c>
      <c r="J339" s="7"/>
    </row>
    <row r="340" spans="1:10">
      <c r="A340" s="3" t="s">
        <v>1120</v>
      </c>
      <c r="B340" s="4" t="s">
        <v>1121</v>
      </c>
      <c r="C340" s="4" t="s">
        <v>1122</v>
      </c>
      <c r="D340">
        <v>235</v>
      </c>
      <c r="E340" s="5">
        <f>D340/390*100</f>
        <v>60.256410256410255</v>
      </c>
      <c r="F340" s="4">
        <v>38</v>
      </c>
      <c r="G340" s="5">
        <v>8.9411764705882355</v>
      </c>
      <c r="H340" s="5">
        <f>(E340-G340)/G340</f>
        <v>5.7392037786774619</v>
      </c>
      <c r="I340" s="4" t="s">
        <v>869</v>
      </c>
      <c r="J340" s="7"/>
    </row>
    <row r="341" spans="1:10">
      <c r="A341" s="3" t="s">
        <v>839</v>
      </c>
      <c r="B341" s="4" t="s">
        <v>1118</v>
      </c>
      <c r="C341" s="4" t="s">
        <v>1119</v>
      </c>
      <c r="D341">
        <v>203</v>
      </c>
      <c r="E341" s="5">
        <f>D341/390*100</f>
        <v>52.051282051282058</v>
      </c>
      <c r="F341" s="4">
        <v>33</v>
      </c>
      <c r="G341" s="5">
        <v>7.764705882352942</v>
      </c>
      <c r="H341" s="5">
        <f>(E341-G341)/G341</f>
        <v>5.7035742035742034</v>
      </c>
      <c r="I341" s="4" t="s">
        <v>869</v>
      </c>
      <c r="J341" s="7"/>
    </row>
    <row r="342" spans="1:10">
      <c r="A342" s="3" t="s">
        <v>1115</v>
      </c>
      <c r="B342" s="4" t="s">
        <v>1116</v>
      </c>
      <c r="C342" s="4" t="s">
        <v>1117</v>
      </c>
      <c r="D342">
        <v>43</v>
      </c>
      <c r="E342" s="5">
        <f>D342/390*100</f>
        <v>11.025641025641026</v>
      </c>
      <c r="F342" s="1">
        <v>7</v>
      </c>
      <c r="G342" s="6">
        <v>1.6470588235294119</v>
      </c>
      <c r="H342" s="5">
        <f>(E342-G342)/G342</f>
        <v>5.6941391941391943</v>
      </c>
      <c r="I342" s="7" t="s">
        <v>869</v>
      </c>
      <c r="J342" s="7"/>
    </row>
    <row r="343" spans="1:10">
      <c r="A343" s="3" t="s">
        <v>1112</v>
      </c>
      <c r="B343" s="4" t="s">
        <v>1113</v>
      </c>
      <c r="C343" s="4" t="s">
        <v>1114</v>
      </c>
      <c r="D343">
        <v>67</v>
      </c>
      <c r="E343" s="5">
        <f>D343/390*100</f>
        <v>17.179487179487179</v>
      </c>
      <c r="F343" s="1">
        <v>11</v>
      </c>
      <c r="G343" s="6">
        <v>2.5882352941176472</v>
      </c>
      <c r="H343" s="5">
        <f>(E343-G343)/G343</f>
        <v>5.6375291375291372</v>
      </c>
      <c r="I343" s="7" t="s">
        <v>869</v>
      </c>
      <c r="J343" s="7"/>
    </row>
    <row r="344" spans="1:10">
      <c r="A344" s="3" t="s">
        <v>739</v>
      </c>
      <c r="B344" s="4" t="s">
        <v>1110</v>
      </c>
      <c r="C344" s="4" t="s">
        <v>1111</v>
      </c>
      <c r="D344">
        <v>73</v>
      </c>
      <c r="E344" s="5">
        <f>D344/390*100</f>
        <v>18.717948717948719</v>
      </c>
      <c r="F344" s="1">
        <v>12</v>
      </c>
      <c r="G344" s="6">
        <v>2.8235294117647061</v>
      </c>
      <c r="H344" s="5">
        <f>(E344-G344)/G344</f>
        <v>5.6292735042735043</v>
      </c>
      <c r="I344" s="7" t="s">
        <v>869</v>
      </c>
      <c r="J344" s="7"/>
    </row>
    <row r="345" spans="1:10">
      <c r="A345" s="3" t="s">
        <v>568</v>
      </c>
      <c r="B345" s="4" t="s">
        <v>1109</v>
      </c>
      <c r="C345" s="4" t="s">
        <v>895</v>
      </c>
      <c r="D345">
        <v>346</v>
      </c>
      <c r="E345" s="5">
        <f>D345/390*100</f>
        <v>88.717948717948715</v>
      </c>
      <c r="F345" s="4">
        <v>57</v>
      </c>
      <c r="G345" s="5">
        <v>13.411764705882353</v>
      </c>
      <c r="H345" s="5">
        <f>(E345-G345)/G345</f>
        <v>5.6149347728295096</v>
      </c>
      <c r="I345" s="4" t="s">
        <v>869</v>
      </c>
      <c r="J345" s="7"/>
    </row>
    <row r="346" spans="1:10">
      <c r="A346" s="3" t="s">
        <v>323</v>
      </c>
      <c r="B346" s="4" t="s">
        <v>1107</v>
      </c>
      <c r="C346" s="4" t="s">
        <v>1108</v>
      </c>
      <c r="D346">
        <v>78</v>
      </c>
      <c r="E346" s="5">
        <f>D346/390*100</f>
        <v>20</v>
      </c>
      <c r="F346" s="1">
        <v>13</v>
      </c>
      <c r="G346" s="6">
        <v>3.0588235294117649</v>
      </c>
      <c r="H346" s="5">
        <f>(E346-G346)/G346</f>
        <v>5.5384615384615383</v>
      </c>
      <c r="I346" s="7" t="s">
        <v>869</v>
      </c>
      <c r="J346" s="4"/>
    </row>
    <row r="347" spans="1:10">
      <c r="A347" s="3" t="s">
        <v>641</v>
      </c>
      <c r="B347" s="4" t="s">
        <v>1103</v>
      </c>
      <c r="C347" s="4" t="s">
        <v>1104</v>
      </c>
      <c r="D347">
        <v>53</v>
      </c>
      <c r="E347" s="5">
        <f>D347/390*100</f>
        <v>13.589743589743589</v>
      </c>
      <c r="F347" s="1">
        <v>9</v>
      </c>
      <c r="G347" s="6">
        <v>2.1176470588235294</v>
      </c>
      <c r="H347" s="5">
        <f>(E347-G347)/G347</f>
        <v>5.4173789173789171</v>
      </c>
      <c r="I347" s="7" t="s">
        <v>869</v>
      </c>
      <c r="J347" s="7"/>
    </row>
    <row r="348" spans="1:10">
      <c r="A348" s="3" t="s">
        <v>202</v>
      </c>
      <c r="B348" s="4" t="s">
        <v>1105</v>
      </c>
      <c r="C348" s="4" t="s">
        <v>1106</v>
      </c>
      <c r="D348">
        <v>106</v>
      </c>
      <c r="E348" s="5">
        <f>D348/390*100</f>
        <v>27.179487179487179</v>
      </c>
      <c r="F348" s="1">
        <v>18</v>
      </c>
      <c r="G348" s="6">
        <v>4.2352941176470589</v>
      </c>
      <c r="H348" s="5">
        <f>(E348-G348)/G348</f>
        <v>5.4173789173789171</v>
      </c>
      <c r="I348" s="7" t="s">
        <v>869</v>
      </c>
      <c r="J348" s="7"/>
    </row>
    <row r="349" spans="1:10">
      <c r="A349" s="3" t="s">
        <v>176</v>
      </c>
      <c r="B349" s="4" t="s">
        <v>915</v>
      </c>
      <c r="C349" s="4" t="s">
        <v>1102</v>
      </c>
      <c r="D349">
        <v>47</v>
      </c>
      <c r="E349" s="5">
        <f>D349/390*100</f>
        <v>12.051282051282051</v>
      </c>
      <c r="F349" s="1">
        <v>8</v>
      </c>
      <c r="G349" s="6">
        <v>1.8823529411764703</v>
      </c>
      <c r="H349" s="5">
        <f>(E349-G349)/G349</f>
        <v>5.4022435897435903</v>
      </c>
      <c r="I349" s="7" t="s">
        <v>869</v>
      </c>
      <c r="J349" s="7"/>
    </row>
    <row r="350" spans="1:10">
      <c r="A350" s="3" t="s">
        <v>493</v>
      </c>
      <c r="B350" s="4" t="s">
        <v>1100</v>
      </c>
      <c r="C350" s="4" t="s">
        <v>1101</v>
      </c>
      <c r="D350">
        <v>135</v>
      </c>
      <c r="E350" s="5">
        <f>D350/390*100</f>
        <v>34.615384615384613</v>
      </c>
      <c r="F350" s="1">
        <v>23</v>
      </c>
      <c r="G350" s="6">
        <v>5.4117647058823524</v>
      </c>
      <c r="H350" s="5">
        <f>(E350-G350)/G350</f>
        <v>5.396321070234114</v>
      </c>
      <c r="I350" s="7" t="s">
        <v>869</v>
      </c>
      <c r="J350" s="7"/>
    </row>
    <row r="351" spans="1:10">
      <c r="A351" s="3" t="s">
        <v>153</v>
      </c>
      <c r="B351" s="4" t="s">
        <v>1098</v>
      </c>
      <c r="C351" s="4" t="s">
        <v>1099</v>
      </c>
      <c r="D351">
        <v>140</v>
      </c>
      <c r="E351" s="5">
        <f>D351/390*100</f>
        <v>35.897435897435898</v>
      </c>
      <c r="F351" s="1">
        <v>24</v>
      </c>
      <c r="G351" s="6">
        <v>5.6470588235294121</v>
      </c>
      <c r="H351" s="5">
        <f>(E351-G351)/G351</f>
        <v>5.3568376068376065</v>
      </c>
      <c r="I351" s="7" t="s">
        <v>869</v>
      </c>
      <c r="J351" s="7"/>
    </row>
    <row r="352" spans="1:10">
      <c r="A352" s="3" t="s">
        <v>426</v>
      </c>
      <c r="B352" s="4" t="s">
        <v>1096</v>
      </c>
      <c r="C352" s="4" t="s">
        <v>1097</v>
      </c>
      <c r="D352">
        <v>198</v>
      </c>
      <c r="E352" s="5">
        <f>D352/390*100</f>
        <v>50.769230769230766</v>
      </c>
      <c r="F352" s="4">
        <v>34</v>
      </c>
      <c r="G352" s="5">
        <v>8</v>
      </c>
      <c r="H352" s="5">
        <f>(E352-G352)/G352</f>
        <v>5.3461538461538458</v>
      </c>
      <c r="I352" s="4" t="s">
        <v>869</v>
      </c>
      <c r="J352" s="7"/>
    </row>
    <row r="353" spans="1:10">
      <c r="A353" s="3" t="s">
        <v>18</v>
      </c>
      <c r="B353" s="4" t="s">
        <v>1094</v>
      </c>
      <c r="C353" s="4" t="s">
        <v>1095</v>
      </c>
      <c r="D353">
        <v>280</v>
      </c>
      <c r="E353" s="5">
        <f>D353/390*100</f>
        <v>71.794871794871796</v>
      </c>
      <c r="F353" s="4">
        <v>49</v>
      </c>
      <c r="G353" s="5">
        <v>11.529411764705882</v>
      </c>
      <c r="H353" s="5">
        <f>(E353-G353)/G353</f>
        <v>5.2271062271062272</v>
      </c>
      <c r="I353" s="4" t="s">
        <v>869</v>
      </c>
      <c r="J353" s="7"/>
    </row>
    <row r="354" spans="1:10">
      <c r="A354" s="3" t="s">
        <v>655</v>
      </c>
      <c r="B354" s="4" t="s">
        <v>1092</v>
      </c>
      <c r="C354" s="4" t="s">
        <v>1093</v>
      </c>
      <c r="D354">
        <v>67</v>
      </c>
      <c r="E354" s="5">
        <f>D354/390*100</f>
        <v>17.179487179487179</v>
      </c>
      <c r="F354" s="1">
        <v>12</v>
      </c>
      <c r="G354" s="6">
        <v>2.8235294117647061</v>
      </c>
      <c r="H354" s="5">
        <f>(E354-G354)/G354</f>
        <v>5.0844017094017087</v>
      </c>
      <c r="I354" s="7" t="s">
        <v>869</v>
      </c>
      <c r="J354" s="7"/>
    </row>
    <row r="355" spans="1:10">
      <c r="A355" s="3" t="s">
        <v>790</v>
      </c>
      <c r="B355" s="4" t="s">
        <v>1090</v>
      </c>
      <c r="C355" s="4" t="s">
        <v>1091</v>
      </c>
      <c r="D355">
        <v>100</v>
      </c>
      <c r="E355" s="5">
        <f>D355/390*100</f>
        <v>25.641025641025639</v>
      </c>
      <c r="F355" s="1">
        <v>18</v>
      </c>
      <c r="G355" s="6">
        <v>4.2352941176470589</v>
      </c>
      <c r="H355" s="5">
        <f>(E355-G355)/G355</f>
        <v>5.0541310541310533</v>
      </c>
      <c r="I355" s="7" t="s">
        <v>869</v>
      </c>
      <c r="J355" s="7"/>
    </row>
    <row r="356" spans="1:10">
      <c r="A356" s="3" t="s">
        <v>1087</v>
      </c>
      <c r="B356" s="4" t="s">
        <v>1088</v>
      </c>
      <c r="C356" s="4" t="s">
        <v>1089</v>
      </c>
      <c r="D356">
        <v>171</v>
      </c>
      <c r="E356" s="5">
        <f>D356/390*100</f>
        <v>43.846153846153847</v>
      </c>
      <c r="F356" s="4">
        <v>31</v>
      </c>
      <c r="G356" s="5">
        <v>7.2941176470588234</v>
      </c>
      <c r="H356" s="5">
        <f>(E356-G356)/G356</f>
        <v>5.0111662531017371</v>
      </c>
      <c r="I356" s="4" t="s">
        <v>869</v>
      </c>
      <c r="J356" s="7"/>
    </row>
    <row r="357" spans="1:10">
      <c r="A357" s="3" t="s">
        <v>187</v>
      </c>
      <c r="B357" s="4" t="s">
        <v>1085</v>
      </c>
      <c r="C357" s="4" t="s">
        <v>1086</v>
      </c>
      <c r="D357">
        <v>65</v>
      </c>
      <c r="E357" s="5">
        <f>D357/390*100</f>
        <v>16.666666666666664</v>
      </c>
      <c r="F357" s="1">
        <v>12</v>
      </c>
      <c r="G357" s="6">
        <v>2.8235294117647061</v>
      </c>
      <c r="H357" s="5">
        <f>(E357-G357)/G357</f>
        <v>4.9027777777777768</v>
      </c>
      <c r="I357" s="7" t="s">
        <v>869</v>
      </c>
      <c r="J357" s="7"/>
    </row>
    <row r="358" spans="1:10">
      <c r="A358" s="3" t="s">
        <v>589</v>
      </c>
      <c r="B358" s="4" t="s">
        <v>1083</v>
      </c>
      <c r="C358" s="4" t="s">
        <v>1084</v>
      </c>
      <c r="D358">
        <v>200</v>
      </c>
      <c r="E358" s="5">
        <f>D358/390*100</f>
        <v>51.282051282051277</v>
      </c>
      <c r="F358" s="4">
        <v>37</v>
      </c>
      <c r="G358" s="5">
        <v>8.7058823529411757</v>
      </c>
      <c r="H358" s="5">
        <f>(E358-G358)/G358</f>
        <v>4.8905058905058905</v>
      </c>
      <c r="I358" s="4" t="s">
        <v>869</v>
      </c>
      <c r="J358" s="7"/>
    </row>
    <row r="359" spans="1:10">
      <c r="A359" s="3" t="s">
        <v>801</v>
      </c>
      <c r="B359" s="4" t="s">
        <v>1080</v>
      </c>
      <c r="C359" s="4" t="s">
        <v>1081</v>
      </c>
      <c r="D359">
        <v>59</v>
      </c>
      <c r="E359" s="5">
        <f>D359/390*100</f>
        <v>15.128205128205128</v>
      </c>
      <c r="F359" s="1">
        <v>11</v>
      </c>
      <c r="G359" s="6">
        <v>2.5882352941176472</v>
      </c>
      <c r="H359" s="5">
        <f>(E359-G359)/G359</f>
        <v>4.8449883449883444</v>
      </c>
      <c r="I359" s="7" t="s">
        <v>869</v>
      </c>
      <c r="J359" s="7"/>
    </row>
    <row r="360" spans="1:10">
      <c r="A360" s="3" t="s">
        <v>726</v>
      </c>
      <c r="B360" s="4" t="s">
        <v>1082</v>
      </c>
      <c r="C360" s="4" t="s">
        <v>1060</v>
      </c>
      <c r="D360">
        <v>118</v>
      </c>
      <c r="E360" s="5">
        <f>D360/390*100</f>
        <v>30.256410256410255</v>
      </c>
      <c r="F360" s="1">
        <v>22</v>
      </c>
      <c r="G360" s="6">
        <v>5.1764705882352944</v>
      </c>
      <c r="H360" s="5">
        <f>(E360-G360)/G360</f>
        <v>4.8449883449883444</v>
      </c>
      <c r="I360" s="7" t="s">
        <v>869</v>
      </c>
      <c r="J360" s="4"/>
    </row>
    <row r="361" spans="1:10">
      <c r="A361" s="3" t="s">
        <v>596</v>
      </c>
      <c r="B361" s="4" t="s">
        <v>1078</v>
      </c>
      <c r="C361" s="4" t="s">
        <v>1079</v>
      </c>
      <c r="D361">
        <v>214</v>
      </c>
      <c r="E361" s="5">
        <f>D361/390*100</f>
        <v>54.871794871794876</v>
      </c>
      <c r="F361" s="4">
        <v>40</v>
      </c>
      <c r="G361" s="5">
        <v>9.4117647058823533</v>
      </c>
      <c r="H361" s="5">
        <f>(E361-G361)/G361</f>
        <v>4.8301282051282053</v>
      </c>
      <c r="I361" s="4" t="s">
        <v>869</v>
      </c>
      <c r="J361" s="7"/>
    </row>
    <row r="362" spans="1:10">
      <c r="A362" s="3" t="s">
        <v>983</v>
      </c>
      <c r="B362" s="4" t="s">
        <v>984</v>
      </c>
      <c r="C362" s="4" t="s">
        <v>1077</v>
      </c>
      <c r="D362">
        <v>58</v>
      </c>
      <c r="E362" s="5">
        <f>D362/390*100</f>
        <v>14.871794871794872</v>
      </c>
      <c r="F362" s="1">
        <v>11</v>
      </c>
      <c r="G362" s="6">
        <v>2.5882352941176472</v>
      </c>
      <c r="H362" s="5">
        <f>(E362-G362)/G362</f>
        <v>4.7459207459207464</v>
      </c>
      <c r="I362" s="7" t="s">
        <v>869</v>
      </c>
      <c r="J362" s="7"/>
    </row>
    <row r="363" spans="1:10">
      <c r="A363" s="3" t="s">
        <v>315</v>
      </c>
      <c r="B363" s="4" t="s">
        <v>1074</v>
      </c>
      <c r="C363" s="4" t="s">
        <v>1075</v>
      </c>
      <c r="D363">
        <v>42</v>
      </c>
      <c r="E363" s="5">
        <f>D363/390*100</f>
        <v>10.76923076923077</v>
      </c>
      <c r="F363" s="1">
        <v>8</v>
      </c>
      <c r="G363" s="6">
        <v>1.8823529411764703</v>
      </c>
      <c r="H363" s="5">
        <f>(E363-G363)/G363</f>
        <v>4.7211538461538467</v>
      </c>
      <c r="I363" s="7" t="s">
        <v>869</v>
      </c>
      <c r="J363" s="7"/>
    </row>
    <row r="364" spans="1:10">
      <c r="A364" s="3" t="s">
        <v>986</v>
      </c>
      <c r="B364" s="4" t="s">
        <v>987</v>
      </c>
      <c r="C364" s="4" t="s">
        <v>1076</v>
      </c>
      <c r="D364">
        <v>42</v>
      </c>
      <c r="E364" s="5">
        <f>D364/390*100</f>
        <v>10.76923076923077</v>
      </c>
      <c r="F364" s="1">
        <v>8</v>
      </c>
      <c r="G364" s="6">
        <v>1.8823529411764703</v>
      </c>
      <c r="H364" s="5">
        <f>(E364-G364)/G364</f>
        <v>4.7211538461538467</v>
      </c>
      <c r="I364" s="7" t="s">
        <v>869</v>
      </c>
      <c r="J364" s="7"/>
    </row>
    <row r="365" spans="1:10">
      <c r="A365" s="3" t="s">
        <v>781</v>
      </c>
      <c r="B365" s="4" t="s">
        <v>1072</v>
      </c>
      <c r="C365" s="4" t="s">
        <v>1073</v>
      </c>
      <c r="D365">
        <v>178</v>
      </c>
      <c r="E365" s="5">
        <f>D365/390*100</f>
        <v>45.641025641025642</v>
      </c>
      <c r="F365" s="4">
        <v>35</v>
      </c>
      <c r="G365" s="5">
        <v>8.235294117647058</v>
      </c>
      <c r="H365" s="5">
        <f>(E365-G365)/G365</f>
        <v>4.5421245421245429</v>
      </c>
      <c r="I365" s="4" t="s">
        <v>869</v>
      </c>
      <c r="J365" s="7"/>
    </row>
    <row r="366" spans="1:10">
      <c r="A366" s="3" t="s">
        <v>812</v>
      </c>
      <c r="B366" s="4" t="s">
        <v>1070</v>
      </c>
      <c r="C366" s="4" t="s">
        <v>1071</v>
      </c>
      <c r="D366">
        <v>71</v>
      </c>
      <c r="E366" s="5">
        <f>D366/390*100</f>
        <v>18.205128205128204</v>
      </c>
      <c r="F366" s="1">
        <v>14</v>
      </c>
      <c r="G366" s="6">
        <v>3.2941176470588238</v>
      </c>
      <c r="H366" s="5">
        <f>(E366-G366)/G366</f>
        <v>4.5265567765567756</v>
      </c>
      <c r="I366" s="7" t="s">
        <v>869</v>
      </c>
      <c r="J366" s="7"/>
    </row>
    <row r="367" spans="1:10">
      <c r="A367" s="3" t="s">
        <v>82</v>
      </c>
      <c r="B367" s="4" t="s">
        <v>1068</v>
      </c>
      <c r="C367" s="4" t="s">
        <v>1069</v>
      </c>
      <c r="D367">
        <v>162</v>
      </c>
      <c r="E367" s="5">
        <f>D367/390*100</f>
        <v>41.53846153846154</v>
      </c>
      <c r="F367" s="1">
        <v>32</v>
      </c>
      <c r="G367" s="6">
        <v>7.5294117647058814</v>
      </c>
      <c r="H367" s="5">
        <f>(E367-G367)/G367</f>
        <v>4.5168269230769234</v>
      </c>
      <c r="I367" s="7" t="s">
        <v>869</v>
      </c>
      <c r="J367" s="4"/>
    </row>
    <row r="368" spans="1:10">
      <c r="A368" s="3" t="s">
        <v>568</v>
      </c>
      <c r="B368" s="4" t="s">
        <v>1067</v>
      </c>
      <c r="C368" s="4" t="s">
        <v>895</v>
      </c>
      <c r="D368">
        <v>70</v>
      </c>
      <c r="E368" s="5">
        <f>D368/390*100</f>
        <v>17.948717948717949</v>
      </c>
      <c r="F368" s="1">
        <v>14</v>
      </c>
      <c r="G368" s="6">
        <v>3.2941176470588238</v>
      </c>
      <c r="H368" s="5">
        <f>(E368-G368)/G368</f>
        <v>4.448717948717948</v>
      </c>
      <c r="I368" s="7" t="s">
        <v>869</v>
      </c>
      <c r="J368" s="7"/>
    </row>
    <row r="369" spans="1:10">
      <c r="A369" s="3" t="s">
        <v>716</v>
      </c>
      <c r="B369" s="4" t="s">
        <v>1065</v>
      </c>
      <c r="C369" s="4" t="s">
        <v>1066</v>
      </c>
      <c r="D369">
        <v>89</v>
      </c>
      <c r="E369" s="5">
        <f>D369/390*100</f>
        <v>22.820512820512821</v>
      </c>
      <c r="F369" s="1">
        <v>18</v>
      </c>
      <c r="G369" s="6">
        <v>4.2352941176470589</v>
      </c>
      <c r="H369" s="5">
        <f>(E369-G369)/G369</f>
        <v>4.3881766381766383</v>
      </c>
      <c r="I369" s="7" t="s">
        <v>869</v>
      </c>
      <c r="J369" s="7"/>
    </row>
    <row r="370" spans="1:10">
      <c r="A370" s="3" t="s">
        <v>576</v>
      </c>
      <c r="B370" s="4" t="s">
        <v>1063</v>
      </c>
      <c r="C370" s="4" t="s">
        <v>1064</v>
      </c>
      <c r="D370">
        <v>113</v>
      </c>
      <c r="E370" s="5">
        <f>D370/390*100</f>
        <v>28.974358974358978</v>
      </c>
      <c r="F370" s="1">
        <v>23</v>
      </c>
      <c r="G370" s="6">
        <v>5.4117647058823524</v>
      </c>
      <c r="H370" s="5">
        <f>(E370-G370)/G370</f>
        <v>4.3539576365663333</v>
      </c>
      <c r="I370" s="7" t="s">
        <v>869</v>
      </c>
      <c r="J370" s="7"/>
    </row>
    <row r="371" spans="1:10">
      <c r="A371" s="3" t="s">
        <v>633</v>
      </c>
      <c r="B371" s="4" t="s">
        <v>1061</v>
      </c>
      <c r="C371" s="4" t="s">
        <v>1062</v>
      </c>
      <c r="D371">
        <v>253</v>
      </c>
      <c r="E371" s="5">
        <f>D371/390*100</f>
        <v>64.871794871794876</v>
      </c>
      <c r="F371" s="4">
        <v>52</v>
      </c>
      <c r="G371" s="5">
        <v>12.23529411764706</v>
      </c>
      <c r="H371" s="5">
        <f>(E371-G371)/G371</f>
        <v>4.3020216962524653</v>
      </c>
      <c r="I371" s="4" t="s">
        <v>869</v>
      </c>
      <c r="J371" s="4"/>
    </row>
    <row r="372" spans="1:10">
      <c r="A372" s="3" t="s">
        <v>726</v>
      </c>
      <c r="B372" s="4" t="s">
        <v>1059</v>
      </c>
      <c r="C372" s="4" t="s">
        <v>1060</v>
      </c>
      <c r="D372">
        <v>175</v>
      </c>
      <c r="E372" s="5">
        <f>D372/390*100</f>
        <v>44.871794871794876</v>
      </c>
      <c r="F372" s="1">
        <v>37</v>
      </c>
      <c r="G372" s="6">
        <v>8.7058823529411757</v>
      </c>
      <c r="H372" s="5">
        <f>(E372-G372)/G372</f>
        <v>4.1541926541926557</v>
      </c>
      <c r="I372" s="7" t="s">
        <v>869</v>
      </c>
      <c r="J372" s="7"/>
    </row>
    <row r="373" spans="1:10">
      <c r="A373" s="3" t="s">
        <v>343</v>
      </c>
      <c r="B373" s="4" t="s">
        <v>1057</v>
      </c>
      <c r="C373" s="4" t="s">
        <v>1058</v>
      </c>
      <c r="D373">
        <v>156</v>
      </c>
      <c r="E373" s="5">
        <f>D373/390*100</f>
        <v>40</v>
      </c>
      <c r="F373" s="1">
        <v>33</v>
      </c>
      <c r="G373" s="6">
        <v>7.764705882352942</v>
      </c>
      <c r="H373" s="5">
        <f>(E373-G373)/G373</f>
        <v>4.1515151515151514</v>
      </c>
      <c r="I373" s="7" t="s">
        <v>869</v>
      </c>
      <c r="J373" s="7"/>
    </row>
    <row r="374" spans="1:10">
      <c r="A374" s="3" t="s">
        <v>820</v>
      </c>
      <c r="B374" s="4" t="s">
        <v>935</v>
      </c>
      <c r="C374" s="4" t="s">
        <v>1056</v>
      </c>
      <c r="D374">
        <v>47</v>
      </c>
      <c r="E374" s="5">
        <f>D374/390*100</f>
        <v>12.051282051282051</v>
      </c>
      <c r="F374" s="1">
        <v>10</v>
      </c>
      <c r="G374" s="6">
        <v>2.3529411764705883</v>
      </c>
      <c r="H374" s="5">
        <f>(E374-G374)/G374</f>
        <v>4.1217948717948714</v>
      </c>
      <c r="I374" s="7" t="s">
        <v>869</v>
      </c>
      <c r="J374" s="7"/>
    </row>
    <row r="375" spans="1:10">
      <c r="A375" s="3" t="s">
        <v>290</v>
      </c>
      <c r="B375" s="4" t="s">
        <v>1054</v>
      </c>
      <c r="C375" s="4" t="s">
        <v>1055</v>
      </c>
      <c r="D375">
        <v>305</v>
      </c>
      <c r="E375" s="5">
        <f>D375/390*100</f>
        <v>78.205128205128204</v>
      </c>
      <c r="F375" s="4">
        <v>65</v>
      </c>
      <c r="G375" s="5">
        <v>15.294117647058824</v>
      </c>
      <c r="H375" s="5">
        <f>(E375-G375)/G375</f>
        <v>4.113412228796844</v>
      </c>
      <c r="I375" s="4" t="s">
        <v>869</v>
      </c>
      <c r="J375" s="7"/>
    </row>
    <row r="376" spans="1:10">
      <c r="A376" s="3" t="s">
        <v>1051</v>
      </c>
      <c r="B376" s="4" t="s">
        <v>1052</v>
      </c>
      <c r="C376" s="4" t="s">
        <v>1053</v>
      </c>
      <c r="D376">
        <v>196</v>
      </c>
      <c r="E376" s="5">
        <f>D376/390*100</f>
        <v>50.256410256410255</v>
      </c>
      <c r="F376" s="4">
        <v>43</v>
      </c>
      <c r="G376" s="5">
        <v>10.117647058823529</v>
      </c>
      <c r="H376" s="5">
        <f>(E376-G376)/G376</f>
        <v>3.9672033392963626</v>
      </c>
      <c r="I376" s="4" t="s">
        <v>869</v>
      </c>
      <c r="J376" s="7"/>
    </row>
    <row r="377" spans="1:10">
      <c r="A377" s="3" t="s">
        <v>816</v>
      </c>
      <c r="B377" s="4" t="s">
        <v>1049</v>
      </c>
      <c r="C377" s="4" t="s">
        <v>1050</v>
      </c>
      <c r="D377">
        <v>59</v>
      </c>
      <c r="E377" s="5">
        <f>D377/390*100</f>
        <v>15.128205128205128</v>
      </c>
      <c r="F377" s="1">
        <v>13</v>
      </c>
      <c r="G377" s="6">
        <v>3.0588235294117649</v>
      </c>
      <c r="H377" s="5">
        <f>(E377-G377)/G377</f>
        <v>3.9457593688362915</v>
      </c>
      <c r="I377" s="7" t="s">
        <v>869</v>
      </c>
      <c r="J377" s="7"/>
    </row>
    <row r="378" spans="1:10">
      <c r="A378" s="3" t="s">
        <v>769</v>
      </c>
      <c r="B378" s="4" t="s">
        <v>1047</v>
      </c>
      <c r="C378" s="4" t="s">
        <v>1048</v>
      </c>
      <c r="D378">
        <v>72</v>
      </c>
      <c r="E378" s="5">
        <f>D378/390*100</f>
        <v>18.461538461538463</v>
      </c>
      <c r="F378" s="1">
        <v>16</v>
      </c>
      <c r="G378" s="6">
        <v>3.7647058823529407</v>
      </c>
      <c r="H378" s="5">
        <f>(E378-G378)/G378</f>
        <v>3.9038461538461551</v>
      </c>
      <c r="I378" s="7" t="s">
        <v>869</v>
      </c>
      <c r="J378" s="7"/>
    </row>
    <row r="379" spans="1:10">
      <c r="A379" s="3" t="s">
        <v>430</v>
      </c>
      <c r="B379" s="4" t="s">
        <v>1045</v>
      </c>
      <c r="C379" s="4" t="s">
        <v>1046</v>
      </c>
      <c r="D379">
        <v>196</v>
      </c>
      <c r="E379" s="5">
        <f>D379/390*100</f>
        <v>50.256410256410255</v>
      </c>
      <c r="F379" s="4">
        <v>44</v>
      </c>
      <c r="G379" s="5">
        <v>10.352941176470589</v>
      </c>
      <c r="H379" s="5">
        <f>(E379-G379)/G379</f>
        <v>3.8543123543123543</v>
      </c>
      <c r="I379" s="4" t="s">
        <v>869</v>
      </c>
      <c r="J379" s="7"/>
    </row>
    <row r="380" spans="1:10">
      <c r="A380" s="3" t="s">
        <v>561</v>
      </c>
      <c r="B380" s="4" t="s">
        <v>1043</v>
      </c>
      <c r="C380" s="4" t="s">
        <v>1044</v>
      </c>
      <c r="D380">
        <v>181</v>
      </c>
      <c r="E380" s="5">
        <f>D380/390*100</f>
        <v>46.410256410256409</v>
      </c>
      <c r="F380" s="1">
        <v>41</v>
      </c>
      <c r="G380" s="6">
        <v>9.6470588235294112</v>
      </c>
      <c r="H380" s="5">
        <f>(E380-G380)/G380</f>
        <v>3.8108192620387742</v>
      </c>
      <c r="I380" s="7" t="s">
        <v>869</v>
      </c>
      <c r="J380" s="7"/>
    </row>
    <row r="381" spans="1:10">
      <c r="A381" s="3" t="s">
        <v>210</v>
      </c>
      <c r="B381" s="4" t="s">
        <v>1042</v>
      </c>
      <c r="C381" s="4" t="s">
        <v>997</v>
      </c>
      <c r="D381">
        <v>39</v>
      </c>
      <c r="E381" s="5">
        <f>D381/390*100</f>
        <v>10</v>
      </c>
      <c r="F381" s="1">
        <v>9</v>
      </c>
      <c r="G381" s="6">
        <v>2.1176470588235294</v>
      </c>
      <c r="H381" s="5">
        <f>(E381-G381)/G381</f>
        <v>3.7222222222222223</v>
      </c>
      <c r="I381" s="7" t="s">
        <v>869</v>
      </c>
      <c r="J381" s="7"/>
    </row>
    <row r="382" spans="1:10">
      <c r="A382" s="3" t="s">
        <v>274</v>
      </c>
      <c r="B382" s="4" t="s">
        <v>1040</v>
      </c>
      <c r="C382" s="4" t="s">
        <v>1041</v>
      </c>
      <c r="D382">
        <v>56</v>
      </c>
      <c r="E382" s="5">
        <f>D382/390*100</f>
        <v>14.358974358974358</v>
      </c>
      <c r="F382" s="1">
        <v>13</v>
      </c>
      <c r="G382" s="6">
        <v>3.0588235294117649</v>
      </c>
      <c r="H382" s="5">
        <f>(E382-G382)/G382</f>
        <v>3.6942800788954631</v>
      </c>
      <c r="I382" s="7" t="s">
        <v>869</v>
      </c>
      <c r="J382" s="7"/>
    </row>
    <row r="383" spans="1:10">
      <c r="A383" s="3" t="s">
        <v>637</v>
      </c>
      <c r="B383" s="4" t="s">
        <v>1038</v>
      </c>
      <c r="C383" s="4" t="s">
        <v>1039</v>
      </c>
      <c r="D383">
        <v>89</v>
      </c>
      <c r="E383" s="5">
        <f>D383/390*100</f>
        <v>22.820512820512821</v>
      </c>
      <c r="F383" s="1">
        <v>21</v>
      </c>
      <c r="G383" s="6">
        <v>4.9411764705882346</v>
      </c>
      <c r="H383" s="5">
        <f>(E383-G383)/G383</f>
        <v>3.6184371184371189</v>
      </c>
      <c r="I383" s="7" t="s">
        <v>869</v>
      </c>
      <c r="J383" s="7"/>
    </row>
    <row r="384" spans="1:10">
      <c r="A384" s="3" t="s">
        <v>661</v>
      </c>
      <c r="B384" s="4" t="s">
        <v>1036</v>
      </c>
      <c r="C384" s="4" t="s">
        <v>1037</v>
      </c>
      <c r="D384">
        <v>46</v>
      </c>
      <c r="E384" s="5">
        <f>D384/390*100</f>
        <v>11.794871794871794</v>
      </c>
      <c r="F384" s="1">
        <v>11</v>
      </c>
      <c r="G384" s="6">
        <v>2.5882352941176472</v>
      </c>
      <c r="H384" s="5">
        <f>(E384-G384)/G384</f>
        <v>3.5571095571095568</v>
      </c>
      <c r="I384" s="7" t="s">
        <v>869</v>
      </c>
      <c r="J384" s="7"/>
    </row>
    <row r="385" spans="1:10">
      <c r="A385" s="3" t="s">
        <v>619</v>
      </c>
      <c r="B385" s="4" t="s">
        <v>1034</v>
      </c>
      <c r="C385" s="4" t="s">
        <v>1035</v>
      </c>
      <c r="D385">
        <v>58</v>
      </c>
      <c r="E385" s="5">
        <f>D385/390*100</f>
        <v>14.871794871794872</v>
      </c>
      <c r="F385" s="1">
        <v>14</v>
      </c>
      <c r="G385" s="6">
        <v>3.2941176470588238</v>
      </c>
      <c r="H385" s="5">
        <f>(E385-G385)/G385</f>
        <v>3.5146520146520142</v>
      </c>
      <c r="I385" s="7" t="s">
        <v>869</v>
      </c>
      <c r="J385" s="7"/>
    </row>
    <row r="386" spans="1:10">
      <c r="A386" s="3" t="s">
        <v>423</v>
      </c>
      <c r="B386" s="4" t="s">
        <v>1033</v>
      </c>
      <c r="C386" s="4" t="s">
        <v>994</v>
      </c>
      <c r="D386">
        <v>144</v>
      </c>
      <c r="E386" s="5">
        <f>D386/390*100</f>
        <v>36.923076923076927</v>
      </c>
      <c r="F386" s="1">
        <v>35</v>
      </c>
      <c r="G386" s="6">
        <v>8.235294117647058</v>
      </c>
      <c r="H386" s="5">
        <f>(E386-G386)/G386</f>
        <v>3.4835164835164845</v>
      </c>
      <c r="I386" s="7" t="s">
        <v>869</v>
      </c>
      <c r="J386" s="7"/>
    </row>
    <row r="387" spans="1:10">
      <c r="A387" s="3" t="s">
        <v>4</v>
      </c>
      <c r="B387" s="4" t="s">
        <v>1031</v>
      </c>
      <c r="C387" s="4" t="s">
        <v>1032</v>
      </c>
      <c r="D387">
        <v>342</v>
      </c>
      <c r="E387" s="5">
        <f>D387/390*100</f>
        <v>87.692307692307693</v>
      </c>
      <c r="F387" s="4">
        <v>86</v>
      </c>
      <c r="G387" s="5">
        <v>20.235294117647058</v>
      </c>
      <c r="H387" s="5">
        <f>(E387-G387)/G387</f>
        <v>3.3336314847942758</v>
      </c>
      <c r="I387" s="4" t="s">
        <v>869</v>
      </c>
      <c r="J387" s="7"/>
    </row>
    <row r="388" spans="1:10">
      <c r="A388" s="3" t="s">
        <v>349</v>
      </c>
      <c r="B388" s="4" t="s">
        <v>1029</v>
      </c>
      <c r="C388" s="4" t="s">
        <v>1030</v>
      </c>
      <c r="D388">
        <v>117</v>
      </c>
      <c r="E388" s="5">
        <f>D388/390*100</f>
        <v>30</v>
      </c>
      <c r="F388" s="1">
        <v>30</v>
      </c>
      <c r="G388" s="6">
        <v>7.0588235294117645</v>
      </c>
      <c r="H388" s="5">
        <f>(E388-G388)/G388</f>
        <v>3.25</v>
      </c>
      <c r="I388" s="7" t="s">
        <v>869</v>
      </c>
      <c r="J388" s="7"/>
    </row>
    <row r="389" spans="1:10">
      <c r="A389" s="3" t="s">
        <v>397</v>
      </c>
      <c r="B389" s="4" t="s">
        <v>1027</v>
      </c>
      <c r="C389" s="4" t="s">
        <v>1028</v>
      </c>
      <c r="D389">
        <v>311</v>
      </c>
      <c r="E389" s="5">
        <f>D389/390*100</f>
        <v>79.743589743589752</v>
      </c>
      <c r="F389" s="4">
        <v>81</v>
      </c>
      <c r="G389" s="5">
        <v>19.058823529411764</v>
      </c>
      <c r="H389" s="5">
        <f>(E389-G389)/G389</f>
        <v>3.1840772396327957</v>
      </c>
      <c r="I389" s="4" t="s">
        <v>869</v>
      </c>
      <c r="J389" s="7"/>
    </row>
    <row r="390" spans="1:10">
      <c r="A390" s="3" t="s">
        <v>340</v>
      </c>
      <c r="B390" s="4" t="s">
        <v>1026</v>
      </c>
      <c r="C390" s="4" t="s">
        <v>899</v>
      </c>
      <c r="D390">
        <v>57</v>
      </c>
      <c r="E390" s="5">
        <f>D390/390*100</f>
        <v>14.615384615384617</v>
      </c>
      <c r="F390" s="1">
        <v>15</v>
      </c>
      <c r="G390" s="6">
        <v>3.5294117647058822</v>
      </c>
      <c r="H390" s="5">
        <f>(E390-G390)/G390</f>
        <v>3.1410256410256414</v>
      </c>
      <c r="I390" s="7" t="s">
        <v>869</v>
      </c>
      <c r="J390" s="7"/>
    </row>
    <row r="391" spans="1:10">
      <c r="A391" s="3" t="s">
        <v>169</v>
      </c>
      <c r="B391" s="4" t="s">
        <v>1024</v>
      </c>
      <c r="C391" s="4" t="s">
        <v>1025</v>
      </c>
      <c r="D391">
        <v>66</v>
      </c>
      <c r="E391" s="5">
        <f>D391/390*100</f>
        <v>16.923076923076923</v>
      </c>
      <c r="F391" s="1">
        <v>18</v>
      </c>
      <c r="G391" s="6">
        <v>4.2352941176470589</v>
      </c>
      <c r="H391" s="5">
        <f>(E391-G391)/G391</f>
        <v>2.9957264957264957</v>
      </c>
      <c r="I391" s="7" t="s">
        <v>869</v>
      </c>
      <c r="J391" s="7"/>
    </row>
    <row r="392" spans="1:10">
      <c r="A392" s="3" t="s">
        <v>1021</v>
      </c>
      <c r="B392" s="4" t="s">
        <v>1022</v>
      </c>
      <c r="C392" s="4" t="s">
        <v>1023</v>
      </c>
      <c r="D392">
        <v>135</v>
      </c>
      <c r="E392" s="5">
        <f>D392/390*100</f>
        <v>34.615384615384613</v>
      </c>
      <c r="F392" s="1">
        <v>37</v>
      </c>
      <c r="G392" s="6">
        <v>8.7058823529411757</v>
      </c>
      <c r="H392" s="5">
        <f>(E392-G392)/G392</f>
        <v>2.9760914760914763</v>
      </c>
      <c r="I392" s="7" t="s">
        <v>869</v>
      </c>
      <c r="J392" s="7"/>
    </row>
    <row r="393" spans="1:10">
      <c r="A393" s="3" t="s">
        <v>258</v>
      </c>
      <c r="B393" s="4" t="s">
        <v>1019</v>
      </c>
      <c r="C393" s="4" t="s">
        <v>1020</v>
      </c>
      <c r="D393">
        <v>40</v>
      </c>
      <c r="E393" s="5">
        <f>D393/390*100</f>
        <v>10.256410256410255</v>
      </c>
      <c r="F393" s="1">
        <v>11</v>
      </c>
      <c r="G393" s="6">
        <v>2.5882352941176472</v>
      </c>
      <c r="H393" s="5">
        <f>(E393-G393)/G393</f>
        <v>2.9627039627039622</v>
      </c>
      <c r="I393" s="7" t="s">
        <v>869</v>
      </c>
      <c r="J393" s="7"/>
    </row>
    <row r="394" spans="1:10">
      <c r="A394" s="3" t="s">
        <v>254</v>
      </c>
      <c r="B394" s="4" t="s">
        <v>1017</v>
      </c>
      <c r="C394" s="4" t="s">
        <v>1018</v>
      </c>
      <c r="D394">
        <v>289</v>
      </c>
      <c r="E394" s="5">
        <f>D394/390*100</f>
        <v>74.102564102564102</v>
      </c>
      <c r="F394" s="4">
        <v>81</v>
      </c>
      <c r="G394" s="5">
        <v>19.058823529411764</v>
      </c>
      <c r="H394" s="5">
        <f>(E394-G394)/G394</f>
        <v>2.8880974992086101</v>
      </c>
      <c r="I394" s="4" t="s">
        <v>869</v>
      </c>
      <c r="J394" s="7"/>
    </row>
    <row r="395" spans="1:10">
      <c r="A395" s="3" t="s">
        <v>473</v>
      </c>
      <c r="B395" s="4" t="s">
        <v>1015</v>
      </c>
      <c r="C395" s="4" t="s">
        <v>1016</v>
      </c>
      <c r="D395">
        <v>39</v>
      </c>
      <c r="E395" s="5">
        <f>D395/390*100</f>
        <v>10</v>
      </c>
      <c r="F395" s="1">
        <v>11</v>
      </c>
      <c r="G395" s="6">
        <v>2.5882352941176472</v>
      </c>
      <c r="H395" s="5">
        <f>(E395-G395)/G395</f>
        <v>2.8636363636363638</v>
      </c>
      <c r="I395" s="7" t="s">
        <v>869</v>
      </c>
      <c r="J395" s="4"/>
    </row>
    <row r="396" spans="1:10">
      <c r="A396" s="3" t="s">
        <v>629</v>
      </c>
      <c r="B396" s="4" t="s">
        <v>1013</v>
      </c>
      <c r="C396" s="4" t="s">
        <v>1014</v>
      </c>
      <c r="D396">
        <v>92</v>
      </c>
      <c r="E396" s="5">
        <f>D396/390*100</f>
        <v>23.589743589743588</v>
      </c>
      <c r="F396" s="1">
        <v>26</v>
      </c>
      <c r="G396" s="6">
        <v>6.1176470588235299</v>
      </c>
      <c r="H396" s="5">
        <f>(E396-G396)/G396</f>
        <v>2.8560157790927017</v>
      </c>
      <c r="I396" s="7" t="s">
        <v>869</v>
      </c>
      <c r="J396" s="7"/>
    </row>
    <row r="397" spans="1:10">
      <c r="A397" s="3" t="s">
        <v>131</v>
      </c>
      <c r="B397" s="4" t="s">
        <v>1011</v>
      </c>
      <c r="C397" s="4" t="s">
        <v>1012</v>
      </c>
      <c r="D397">
        <v>79</v>
      </c>
      <c r="E397" s="5">
        <f>D397/390*100</f>
        <v>20.256410256410255</v>
      </c>
      <c r="F397" s="1">
        <v>23</v>
      </c>
      <c r="G397" s="6">
        <v>5.4117647058823524</v>
      </c>
      <c r="H397" s="5">
        <f>(E397-G397)/G397</f>
        <v>2.7430323299888522</v>
      </c>
      <c r="I397" s="7" t="s">
        <v>869</v>
      </c>
      <c r="J397" s="7"/>
    </row>
    <row r="398" spans="1:10">
      <c r="A398" s="3" t="s">
        <v>1008</v>
      </c>
      <c r="B398" s="4" t="s">
        <v>1009</v>
      </c>
      <c r="C398" s="4" t="s">
        <v>1010</v>
      </c>
      <c r="D398">
        <v>167</v>
      </c>
      <c r="E398" s="5">
        <f>D398/390*100</f>
        <v>42.820512820512818</v>
      </c>
      <c r="F398" s="1">
        <v>50</v>
      </c>
      <c r="G398" s="6">
        <v>11.76470588235294</v>
      </c>
      <c r="H398" s="5">
        <f>(E398-G398)/G398</f>
        <v>2.6397435897435897</v>
      </c>
      <c r="I398" s="7" t="s">
        <v>869</v>
      </c>
      <c r="J398" s="7"/>
    </row>
    <row r="399" spans="1:10">
      <c r="A399" s="3" t="s">
        <v>568</v>
      </c>
      <c r="B399" s="4" t="s">
        <v>1007</v>
      </c>
      <c r="C399" s="4" t="s">
        <v>895</v>
      </c>
      <c r="D399">
        <v>376</v>
      </c>
      <c r="E399" s="5">
        <f>D399/390*100</f>
        <v>96.410256410256409</v>
      </c>
      <c r="F399" s="4">
        <v>113</v>
      </c>
      <c r="G399" s="5">
        <v>26.588235294117645</v>
      </c>
      <c r="H399" s="5">
        <f>(E399-G399)/G399</f>
        <v>2.6260494667574314</v>
      </c>
      <c r="I399" s="4" t="s">
        <v>869</v>
      </c>
      <c r="J399" s="7"/>
    </row>
    <row r="400" spans="1:10">
      <c r="A400" s="3" t="s">
        <v>747</v>
      </c>
      <c r="B400" s="4" t="s">
        <v>1005</v>
      </c>
      <c r="C400" s="4" t="s">
        <v>1006</v>
      </c>
      <c r="D400">
        <v>63</v>
      </c>
      <c r="E400" s="5">
        <f>D400/390*100</f>
        <v>16.153846153846153</v>
      </c>
      <c r="F400" s="1">
        <v>19</v>
      </c>
      <c r="G400" s="6">
        <v>4.4705882352941178</v>
      </c>
      <c r="H400" s="5">
        <f>(E400-G400)/G400</f>
        <v>2.6133603238866394</v>
      </c>
      <c r="I400" s="7" t="s">
        <v>869</v>
      </c>
      <c r="J400" s="7"/>
    </row>
    <row r="401" spans="1:10">
      <c r="A401" s="3" t="s">
        <v>11</v>
      </c>
      <c r="B401" s="4" t="s">
        <v>1003</v>
      </c>
      <c r="C401" s="4" t="s">
        <v>1004</v>
      </c>
      <c r="D401">
        <v>230</v>
      </c>
      <c r="E401" s="5">
        <f>D401/390*100</f>
        <v>58.974358974358978</v>
      </c>
      <c r="F401" s="4">
        <v>70</v>
      </c>
      <c r="G401" s="5">
        <v>16.470588235294116</v>
      </c>
      <c r="H401" s="5">
        <f>(E401-G401)/G401</f>
        <v>2.5805860805860812</v>
      </c>
      <c r="I401" s="4" t="s">
        <v>869</v>
      </c>
      <c r="J401" s="7"/>
    </row>
    <row r="402" spans="1:10">
      <c r="A402" s="3" t="s">
        <v>475</v>
      </c>
      <c r="B402" s="4" t="s">
        <v>1002</v>
      </c>
      <c r="C402" s="4" t="s">
        <v>923</v>
      </c>
      <c r="D402">
        <v>134</v>
      </c>
      <c r="E402" s="5">
        <f>D402/390*100</f>
        <v>34.358974358974358</v>
      </c>
      <c r="F402" s="1">
        <v>41</v>
      </c>
      <c r="G402" s="6">
        <v>9.6470588235294112</v>
      </c>
      <c r="H402" s="5">
        <f>(E402-G402)/G402</f>
        <v>2.5616010006253909</v>
      </c>
      <c r="I402" s="7" t="s">
        <v>869</v>
      </c>
      <c r="J402" s="7"/>
    </row>
    <row r="403" spans="1:10">
      <c r="A403" s="3" t="s">
        <v>240</v>
      </c>
      <c r="B403" s="4" t="s">
        <v>1000</v>
      </c>
      <c r="C403" s="4" t="s">
        <v>1001</v>
      </c>
      <c r="D403">
        <v>39</v>
      </c>
      <c r="E403" s="5">
        <f>D403/390*100</f>
        <v>10</v>
      </c>
      <c r="F403" s="1">
        <v>12</v>
      </c>
      <c r="G403" s="6">
        <v>2.8235294117647061</v>
      </c>
      <c r="H403" s="5">
        <f>(E403-G403)/G403</f>
        <v>2.5416666666666661</v>
      </c>
      <c r="I403" s="7" t="s">
        <v>869</v>
      </c>
      <c r="J403" s="7"/>
    </row>
    <row r="404" spans="1:10">
      <c r="A404" s="3" t="s">
        <v>818</v>
      </c>
      <c r="B404" s="4" t="s">
        <v>998</v>
      </c>
      <c r="C404" s="4" t="s">
        <v>999</v>
      </c>
      <c r="D404">
        <v>172</v>
      </c>
      <c r="E404" s="5">
        <f>D404/390*100</f>
        <v>44.102564102564102</v>
      </c>
      <c r="F404" s="1">
        <v>53</v>
      </c>
      <c r="G404" s="6">
        <v>12.470588235294118</v>
      </c>
      <c r="H404" s="5">
        <f>(E404-G404)/G404</f>
        <v>2.5365263667150462</v>
      </c>
      <c r="I404" s="7" t="s">
        <v>869</v>
      </c>
      <c r="J404" s="7"/>
    </row>
    <row r="405" spans="1:10">
      <c r="A405" s="3" t="s">
        <v>210</v>
      </c>
      <c r="B405" s="4" t="s">
        <v>996</v>
      </c>
      <c r="C405" s="4" t="s">
        <v>997</v>
      </c>
      <c r="D405">
        <v>184</v>
      </c>
      <c r="E405" s="5">
        <f>D405/390*100</f>
        <v>47.179487179487175</v>
      </c>
      <c r="F405" s="1">
        <v>57</v>
      </c>
      <c r="G405" s="6">
        <v>13.411764705882353</v>
      </c>
      <c r="H405" s="5">
        <f>(E405-G405)/G405</f>
        <v>2.5177687809266751</v>
      </c>
      <c r="I405" s="7" t="s">
        <v>869</v>
      </c>
      <c r="J405" s="7"/>
    </row>
    <row r="406" spans="1:10">
      <c r="A406" s="3" t="s">
        <v>565</v>
      </c>
      <c r="B406" s="4" t="s">
        <v>892</v>
      </c>
      <c r="C406" s="4" t="s">
        <v>995</v>
      </c>
      <c r="D406">
        <v>51</v>
      </c>
      <c r="E406" s="5">
        <f>D406/390*100</f>
        <v>13.076923076923078</v>
      </c>
      <c r="F406" s="1">
        <v>16</v>
      </c>
      <c r="G406" s="6">
        <v>3.7647058823529407</v>
      </c>
      <c r="H406" s="5">
        <f>(E406-G406)/G406</f>
        <v>2.4735576923076934</v>
      </c>
      <c r="I406" s="7" t="s">
        <v>869</v>
      </c>
      <c r="J406" s="7"/>
    </row>
    <row r="407" spans="1:10">
      <c r="A407" s="3" t="s">
        <v>423</v>
      </c>
      <c r="B407" s="4" t="s">
        <v>993</v>
      </c>
      <c r="C407" s="4" t="s">
        <v>994</v>
      </c>
      <c r="D407">
        <v>57</v>
      </c>
      <c r="E407" s="5">
        <f>D407/390*100</f>
        <v>14.615384615384617</v>
      </c>
      <c r="F407" s="1">
        <v>18</v>
      </c>
      <c r="G407" s="6">
        <v>4.2352941176470589</v>
      </c>
      <c r="H407" s="5">
        <f>(E407-G407)/G407</f>
        <v>2.4508547008547015</v>
      </c>
      <c r="I407" s="7" t="s">
        <v>869</v>
      </c>
      <c r="J407" s="4"/>
    </row>
    <row r="408" spans="1:10">
      <c r="A408" s="3" t="s">
        <v>463</v>
      </c>
      <c r="B408" s="4" t="s">
        <v>991</v>
      </c>
      <c r="C408" s="4" t="s">
        <v>992</v>
      </c>
      <c r="D408">
        <v>41</v>
      </c>
      <c r="E408" s="5">
        <f>D408/390*100</f>
        <v>10.512820512820513</v>
      </c>
      <c r="F408" s="1">
        <v>13</v>
      </c>
      <c r="G408" s="6">
        <v>3.0588235294117649</v>
      </c>
      <c r="H408" s="5">
        <f>(E408-G408)/G408</f>
        <v>2.4368836291913212</v>
      </c>
      <c r="I408" s="7" t="s">
        <v>883</v>
      </c>
      <c r="J408" s="7"/>
    </row>
    <row r="409" spans="1:10">
      <c r="A409" s="3" t="s">
        <v>582</v>
      </c>
      <c r="B409" s="4" t="s">
        <v>989</v>
      </c>
      <c r="C409" s="4" t="s">
        <v>990</v>
      </c>
      <c r="D409">
        <v>43</v>
      </c>
      <c r="E409" s="5">
        <f>D409/390*100</f>
        <v>11.025641025641026</v>
      </c>
      <c r="F409" s="1">
        <v>14</v>
      </c>
      <c r="G409" s="6">
        <v>3.2941176470588238</v>
      </c>
      <c r="H409" s="5">
        <f>(E409-G409)/G409</f>
        <v>2.3470695970695967</v>
      </c>
      <c r="I409" s="7" t="s">
        <v>869</v>
      </c>
      <c r="J409" s="7"/>
    </row>
    <row r="410" spans="1:10">
      <c r="A410" s="3" t="s">
        <v>986</v>
      </c>
      <c r="B410" s="4" t="s">
        <v>987</v>
      </c>
      <c r="C410" s="4" t="s">
        <v>988</v>
      </c>
      <c r="D410">
        <v>376</v>
      </c>
      <c r="E410" s="5">
        <f>D410/390*100</f>
        <v>96.410256410256409</v>
      </c>
      <c r="F410" s="4">
        <v>124</v>
      </c>
      <c r="G410" s="5">
        <v>29.176470588235293</v>
      </c>
      <c r="H410" s="5">
        <f>(E410-G410)/G410</f>
        <v>2.3043837882547562</v>
      </c>
      <c r="I410" s="4" t="s">
        <v>869</v>
      </c>
      <c r="J410" s="7"/>
    </row>
    <row r="411" spans="1:10">
      <c r="A411" s="3" t="s">
        <v>983</v>
      </c>
      <c r="B411" s="4" t="s">
        <v>984</v>
      </c>
      <c r="C411" s="4" t="s">
        <v>985</v>
      </c>
      <c r="D411">
        <v>78</v>
      </c>
      <c r="E411" s="5">
        <f>D411/390*100</f>
        <v>20</v>
      </c>
      <c r="F411" s="1">
        <v>26</v>
      </c>
      <c r="G411" s="6">
        <v>6.1176470588235299</v>
      </c>
      <c r="H411" s="5">
        <f>(E411-G411)/G411</f>
        <v>2.2692307692307692</v>
      </c>
      <c r="I411" s="7" t="s">
        <v>869</v>
      </c>
      <c r="J411" s="4"/>
    </row>
    <row r="412" spans="1:10">
      <c r="A412" s="3" t="s">
        <v>345</v>
      </c>
      <c r="B412" s="4" t="s">
        <v>981</v>
      </c>
      <c r="C412" s="4" t="s">
        <v>982</v>
      </c>
      <c r="D412">
        <v>55</v>
      </c>
      <c r="E412" s="5">
        <f>D412/390*100</f>
        <v>14.102564102564102</v>
      </c>
      <c r="F412" s="1">
        <v>19</v>
      </c>
      <c r="G412" s="6">
        <v>4.4705882352941178</v>
      </c>
      <c r="H412" s="5">
        <f>(E412-G412)/G412</f>
        <v>2.1545209176788123</v>
      </c>
      <c r="I412" s="7" t="s">
        <v>869</v>
      </c>
      <c r="J412" s="7"/>
    </row>
    <row r="413" spans="1:10">
      <c r="A413" s="3" t="s">
        <v>483</v>
      </c>
      <c r="B413" s="4" t="s">
        <v>979</v>
      </c>
      <c r="C413" s="4" t="s">
        <v>980</v>
      </c>
      <c r="D413">
        <v>46</v>
      </c>
      <c r="E413" s="5">
        <f>D413/390*100</f>
        <v>11.794871794871794</v>
      </c>
      <c r="F413" s="4">
        <v>16</v>
      </c>
      <c r="G413" s="5">
        <v>3.7647058823529407</v>
      </c>
      <c r="H413" s="5">
        <f>(E413-G413)/G413</f>
        <v>2.1330128205128207</v>
      </c>
      <c r="I413" s="4" t="s">
        <v>869</v>
      </c>
      <c r="J413" s="7"/>
    </row>
    <row r="414" spans="1:10">
      <c r="A414" s="3" t="s">
        <v>741</v>
      </c>
      <c r="B414" s="4" t="s">
        <v>977</v>
      </c>
      <c r="C414" s="4" t="s">
        <v>978</v>
      </c>
      <c r="D414">
        <v>60</v>
      </c>
      <c r="E414" s="5">
        <f>D414/390*100</f>
        <v>15.384615384615385</v>
      </c>
      <c r="F414" s="4">
        <v>21</v>
      </c>
      <c r="G414" s="5">
        <v>4.9411764705882346</v>
      </c>
      <c r="H414" s="5">
        <f>(E414-G414)/G414</f>
        <v>2.113553113553114</v>
      </c>
      <c r="I414" s="4" t="s">
        <v>869</v>
      </c>
      <c r="J414" s="7"/>
    </row>
    <row r="415" spans="1:10">
      <c r="A415" s="3" t="s">
        <v>42</v>
      </c>
      <c r="B415" s="4" t="s">
        <v>975</v>
      </c>
      <c r="C415" s="4" t="s">
        <v>976</v>
      </c>
      <c r="D415">
        <v>40</v>
      </c>
      <c r="E415" s="5">
        <f>D415/390*100</f>
        <v>10.256410256410255</v>
      </c>
      <c r="F415" s="1">
        <v>14</v>
      </c>
      <c r="G415" s="6">
        <v>3.2941176470588238</v>
      </c>
      <c r="H415" s="5">
        <f>(E415-G415)/G415</f>
        <v>2.1135531135531127</v>
      </c>
      <c r="I415" s="7" t="s">
        <v>883</v>
      </c>
      <c r="J415" s="7"/>
    </row>
    <row r="416" spans="1:10">
      <c r="A416" s="3" t="s">
        <v>623</v>
      </c>
      <c r="B416" s="4" t="s">
        <v>973</v>
      </c>
      <c r="C416" s="4" t="s">
        <v>974</v>
      </c>
      <c r="D416">
        <v>74</v>
      </c>
      <c r="E416" s="5">
        <f>D416/390*100</f>
        <v>18.974358974358974</v>
      </c>
      <c r="F416" s="1">
        <v>26</v>
      </c>
      <c r="G416" s="6">
        <v>6.1176470588235299</v>
      </c>
      <c r="H416" s="5">
        <f>(E416-G416)/G416</f>
        <v>2.1015779092702167</v>
      </c>
      <c r="I416" s="7" t="s">
        <v>869</v>
      </c>
      <c r="J416" s="7"/>
    </row>
    <row r="417" spans="1:10">
      <c r="A417" s="3" t="s">
        <v>190</v>
      </c>
      <c r="B417" s="4" t="s">
        <v>971</v>
      </c>
      <c r="C417" s="4" t="s">
        <v>972</v>
      </c>
      <c r="D417">
        <v>128</v>
      </c>
      <c r="E417" s="5">
        <f>D417/390*100</f>
        <v>32.820512820512818</v>
      </c>
      <c r="F417" s="1">
        <v>45</v>
      </c>
      <c r="G417" s="6">
        <v>10.588235294117647</v>
      </c>
      <c r="H417" s="5">
        <f>(E417-G417)/G417</f>
        <v>2.0997150997150995</v>
      </c>
      <c r="I417" s="7" t="s">
        <v>869</v>
      </c>
      <c r="J417" s="7"/>
    </row>
    <row r="418" spans="1:10">
      <c r="A418" s="3" t="s">
        <v>157</v>
      </c>
      <c r="B418" s="4" t="s">
        <v>969</v>
      </c>
      <c r="C418" s="4" t="s">
        <v>970</v>
      </c>
      <c r="D418">
        <v>323</v>
      </c>
      <c r="E418" s="5">
        <f>D418/390*100</f>
        <v>82.820512820512832</v>
      </c>
      <c r="F418" s="4">
        <v>114</v>
      </c>
      <c r="G418" s="5">
        <v>26.823529411764707</v>
      </c>
      <c r="H418" s="5">
        <f>(E418-G418)/G418</f>
        <v>2.0876068376068377</v>
      </c>
      <c r="I418" s="4" t="s">
        <v>869</v>
      </c>
      <c r="J418" s="7"/>
    </row>
    <row r="419" spans="1:10">
      <c r="A419" s="3" t="s">
        <v>94</v>
      </c>
      <c r="B419" s="4" t="s">
        <v>967</v>
      </c>
      <c r="C419" s="4" t="s">
        <v>968</v>
      </c>
      <c r="D419">
        <v>52</v>
      </c>
      <c r="E419" s="5">
        <f>D419/390*100</f>
        <v>13.333333333333334</v>
      </c>
      <c r="F419" s="1">
        <v>19</v>
      </c>
      <c r="G419" s="6">
        <v>4.4705882352941178</v>
      </c>
      <c r="H419" s="5">
        <f>(E419-G419)/G419</f>
        <v>1.9824561403508774</v>
      </c>
      <c r="I419" s="7" t="s">
        <v>869</v>
      </c>
      <c r="J419" s="7"/>
    </row>
    <row r="420" spans="1:10">
      <c r="A420" s="3" t="s">
        <v>213</v>
      </c>
      <c r="B420" s="4" t="s">
        <v>965</v>
      </c>
      <c r="C420" s="4" t="s">
        <v>966</v>
      </c>
      <c r="D420">
        <v>273</v>
      </c>
      <c r="E420" s="5">
        <f>D420/390*100</f>
        <v>70</v>
      </c>
      <c r="F420" s="4">
        <v>100</v>
      </c>
      <c r="G420" s="5">
        <v>23.52941176470588</v>
      </c>
      <c r="H420" s="5">
        <f>(E420-G420)/G420</f>
        <v>1.9750000000000001</v>
      </c>
      <c r="I420" s="4" t="s">
        <v>869</v>
      </c>
      <c r="J420" s="7"/>
    </row>
    <row r="421" spans="1:10">
      <c r="A421" s="3" t="s">
        <v>475</v>
      </c>
      <c r="B421" s="4" t="s">
        <v>964</v>
      </c>
      <c r="C421" s="4" t="s">
        <v>923</v>
      </c>
      <c r="D421">
        <v>128</v>
      </c>
      <c r="E421" s="5">
        <f>D421/390*100</f>
        <v>32.820512820512818</v>
      </c>
      <c r="F421" s="1">
        <v>48</v>
      </c>
      <c r="G421" s="6">
        <v>11.294117647058824</v>
      </c>
      <c r="H421" s="5">
        <f>(E421-G421)/G421</f>
        <v>1.9059829059829054</v>
      </c>
      <c r="I421" s="7" t="s">
        <v>869</v>
      </c>
      <c r="J421" s="7"/>
    </row>
    <row r="422" spans="1:10">
      <c r="A422" s="3" t="s">
        <v>114</v>
      </c>
      <c r="B422" s="4" t="s">
        <v>962</v>
      </c>
      <c r="C422" s="4" t="s">
        <v>963</v>
      </c>
      <c r="D422">
        <v>79</v>
      </c>
      <c r="E422" s="5">
        <f>D422/390*100</f>
        <v>20.256410256410255</v>
      </c>
      <c r="F422" s="1">
        <v>30</v>
      </c>
      <c r="G422" s="6">
        <v>7.0588235294117645</v>
      </c>
      <c r="H422" s="5">
        <f>(E422-G422)/G422</f>
        <v>1.8696581196581197</v>
      </c>
      <c r="I422" s="7" t="s">
        <v>869</v>
      </c>
      <c r="J422" s="7"/>
    </row>
    <row r="423" spans="1:10">
      <c r="A423" s="3" t="s">
        <v>183</v>
      </c>
      <c r="B423" s="4" t="s">
        <v>960</v>
      </c>
      <c r="C423" s="4" t="s">
        <v>961</v>
      </c>
      <c r="D423">
        <v>55</v>
      </c>
      <c r="E423" s="5">
        <f>D423/390*100</f>
        <v>14.102564102564102</v>
      </c>
      <c r="F423" s="1">
        <v>21</v>
      </c>
      <c r="G423" s="6">
        <v>4.9411764705882346</v>
      </c>
      <c r="H423" s="5">
        <f>(E423-G423)/G423</f>
        <v>1.8540903540903542</v>
      </c>
      <c r="I423" s="7" t="s">
        <v>869</v>
      </c>
      <c r="J423" s="7"/>
    </row>
    <row r="424" spans="1:10">
      <c r="A424" s="3" t="s">
        <v>957</v>
      </c>
      <c r="B424" s="4" t="s">
        <v>958</v>
      </c>
      <c r="C424" s="4" t="s">
        <v>959</v>
      </c>
      <c r="D424">
        <v>41</v>
      </c>
      <c r="E424" s="5">
        <f>D424/390*100</f>
        <v>10.512820512820513</v>
      </c>
      <c r="F424" s="1">
        <v>16</v>
      </c>
      <c r="G424" s="6">
        <v>3.7647058823529407</v>
      </c>
      <c r="H424" s="5">
        <f>(E424-G424)/G424</f>
        <v>1.7924679487179491</v>
      </c>
      <c r="I424" s="7" t="s">
        <v>883</v>
      </c>
      <c r="J424" s="7"/>
    </row>
    <row r="425" spans="1:10">
      <c r="A425" s="3" t="s">
        <v>645</v>
      </c>
      <c r="B425" s="4" t="s">
        <v>956</v>
      </c>
      <c r="C425" s="4" t="s">
        <v>891</v>
      </c>
      <c r="D425">
        <v>109</v>
      </c>
      <c r="E425" s="5">
        <f>D425/390*100</f>
        <v>27.948717948717949</v>
      </c>
      <c r="F425" s="1">
        <v>44</v>
      </c>
      <c r="G425" s="6">
        <v>10.352941176470589</v>
      </c>
      <c r="H425" s="5">
        <f>(E425-G425)/G425</f>
        <v>1.6995920745920747</v>
      </c>
      <c r="I425" s="7" t="s">
        <v>869</v>
      </c>
      <c r="J425" s="4"/>
    </row>
    <row r="426" spans="1:10">
      <c r="A426" s="3" t="s">
        <v>779</v>
      </c>
      <c r="B426" s="4" t="s">
        <v>954</v>
      </c>
      <c r="C426" s="4" t="s">
        <v>955</v>
      </c>
      <c r="D426">
        <v>69</v>
      </c>
      <c r="E426" s="5">
        <f>D426/390*100</f>
        <v>17.692307692307693</v>
      </c>
      <c r="F426" s="1">
        <v>28</v>
      </c>
      <c r="G426" s="6">
        <v>6.5882352941176476</v>
      </c>
      <c r="H426" s="5">
        <f>(E426-G426)/G426</f>
        <v>1.6854395604395602</v>
      </c>
      <c r="I426" s="7" t="s">
        <v>869</v>
      </c>
      <c r="J426" s="7"/>
    </row>
    <row r="427" spans="1:10">
      <c r="A427" s="3" t="s">
        <v>951</v>
      </c>
      <c r="B427" s="4" t="s">
        <v>952</v>
      </c>
      <c r="C427" s="4" t="s">
        <v>953</v>
      </c>
      <c r="D427">
        <v>237</v>
      </c>
      <c r="E427" s="5">
        <f>D427/390*100</f>
        <v>60.769230769230766</v>
      </c>
      <c r="F427" s="1">
        <v>97</v>
      </c>
      <c r="G427" s="6">
        <v>22.823529411764707</v>
      </c>
      <c r="H427" s="5">
        <f>(E427-G427)/G427</f>
        <v>1.662569389373513</v>
      </c>
      <c r="I427" s="7" t="s">
        <v>869</v>
      </c>
      <c r="J427" s="4"/>
    </row>
    <row r="428" spans="1:10">
      <c r="A428" s="3" t="s">
        <v>376</v>
      </c>
      <c r="B428" s="4" t="s">
        <v>949</v>
      </c>
      <c r="C428" s="4" t="s">
        <v>950</v>
      </c>
      <c r="D428">
        <v>73</v>
      </c>
      <c r="E428" s="5">
        <f>D428/390*100</f>
        <v>18.717948717948719</v>
      </c>
      <c r="F428" s="1">
        <v>30</v>
      </c>
      <c r="G428" s="6">
        <v>7.0588235294117645</v>
      </c>
      <c r="H428" s="5">
        <f>(E428-G428)/G428</f>
        <v>1.6517094017094018</v>
      </c>
      <c r="I428" s="7" t="s">
        <v>869</v>
      </c>
      <c r="J428" s="7"/>
    </row>
    <row r="429" spans="1:10">
      <c r="A429" s="3" t="s">
        <v>724</v>
      </c>
      <c r="B429" s="4" t="s">
        <v>947</v>
      </c>
      <c r="C429" s="4" t="s">
        <v>948</v>
      </c>
      <c r="D429">
        <v>139</v>
      </c>
      <c r="E429" s="5">
        <f>D429/390*100</f>
        <v>35.641025641025642</v>
      </c>
      <c r="F429" s="1">
        <v>60</v>
      </c>
      <c r="G429" s="6">
        <v>14.117647058823529</v>
      </c>
      <c r="H429" s="5">
        <f>(E429-G429)/G429</f>
        <v>1.5245726495726497</v>
      </c>
      <c r="I429" s="7" t="s">
        <v>869</v>
      </c>
      <c r="J429" s="7"/>
    </row>
    <row r="430" spans="1:10">
      <c r="A430" s="3" t="s">
        <v>944</v>
      </c>
      <c r="B430" s="4" t="s">
        <v>945</v>
      </c>
      <c r="C430" s="4" t="s">
        <v>946</v>
      </c>
      <c r="D430">
        <v>144</v>
      </c>
      <c r="E430" s="5">
        <f>D430/390*100</f>
        <v>36.923076923076927</v>
      </c>
      <c r="F430" s="1">
        <v>63</v>
      </c>
      <c r="G430" s="6">
        <v>14.823529411764705</v>
      </c>
      <c r="H430" s="5">
        <f>(E430-G430)/G430</f>
        <v>1.4908424908424913</v>
      </c>
      <c r="I430" s="7" t="s">
        <v>869</v>
      </c>
      <c r="J430" s="4"/>
    </row>
    <row r="431" spans="1:10">
      <c r="A431" s="3" t="s">
        <v>278</v>
      </c>
      <c r="B431" s="4" t="s">
        <v>942</v>
      </c>
      <c r="C431" s="4" t="s">
        <v>943</v>
      </c>
      <c r="D431">
        <v>43</v>
      </c>
      <c r="E431" s="5">
        <f>D431/390*100</f>
        <v>11.025641025641026</v>
      </c>
      <c r="F431" s="1">
        <v>19</v>
      </c>
      <c r="G431" s="6">
        <v>4.4705882352941178</v>
      </c>
      <c r="H431" s="5">
        <f>(E431-G431)/G431</f>
        <v>1.4662618083670715</v>
      </c>
      <c r="I431" s="7" t="s">
        <v>883</v>
      </c>
      <c r="J431" s="7"/>
    </row>
    <row r="432" spans="1:10">
      <c r="A432" s="3" t="s">
        <v>600</v>
      </c>
      <c r="B432" s="4" t="s">
        <v>940</v>
      </c>
      <c r="C432" s="4" t="s">
        <v>941</v>
      </c>
      <c r="D432">
        <v>53</v>
      </c>
      <c r="E432" s="5">
        <f>D432/390*100</f>
        <v>13.589743589743589</v>
      </c>
      <c r="F432" s="1">
        <v>24</v>
      </c>
      <c r="G432" s="6">
        <v>5.6470588235294121</v>
      </c>
      <c r="H432" s="5">
        <f>(E432-G432)/G432</f>
        <v>1.4065170940170939</v>
      </c>
      <c r="I432" s="7" t="s">
        <v>883</v>
      </c>
      <c r="J432" s="7"/>
    </row>
    <row r="433" spans="1:10">
      <c r="A433" s="3" t="s">
        <v>568</v>
      </c>
      <c r="B433" s="4" t="s">
        <v>939</v>
      </c>
      <c r="C433" s="4" t="s">
        <v>895</v>
      </c>
      <c r="D433">
        <v>338</v>
      </c>
      <c r="E433" s="5">
        <f>D433/390*100</f>
        <v>86.666666666666671</v>
      </c>
      <c r="F433" s="4">
        <v>156</v>
      </c>
      <c r="G433" s="5">
        <v>36.705882352941174</v>
      </c>
      <c r="H433" s="5">
        <f>(E433-G433)/G433</f>
        <v>1.3611111111111114</v>
      </c>
      <c r="I433" s="4" t="s">
        <v>869</v>
      </c>
      <c r="J433" s="7"/>
    </row>
    <row r="434" spans="1:10">
      <c r="A434" s="3" t="s">
        <v>416</v>
      </c>
      <c r="B434" s="4" t="s">
        <v>937</v>
      </c>
      <c r="C434" s="4" t="s">
        <v>938</v>
      </c>
      <c r="D434">
        <v>65</v>
      </c>
      <c r="E434" s="5">
        <f>D434/390*100</f>
        <v>16.666666666666664</v>
      </c>
      <c r="F434" s="1">
        <v>30</v>
      </c>
      <c r="G434" s="6">
        <v>7.0588235294117645</v>
      </c>
      <c r="H434" s="5">
        <f>(E434-G434)/G434</f>
        <v>1.3611111111111109</v>
      </c>
      <c r="I434" s="7" t="s">
        <v>869</v>
      </c>
      <c r="J434" s="7"/>
    </row>
    <row r="435" spans="1:10">
      <c r="A435" s="3" t="s">
        <v>820</v>
      </c>
      <c r="B435" s="4" t="s">
        <v>935</v>
      </c>
      <c r="C435" s="4" t="s">
        <v>936</v>
      </c>
      <c r="D435">
        <v>40</v>
      </c>
      <c r="E435" s="5">
        <f>D435/390*100</f>
        <v>10.256410256410255</v>
      </c>
      <c r="F435" s="1">
        <v>19</v>
      </c>
      <c r="G435" s="6">
        <v>4.4705882352941178</v>
      </c>
      <c r="H435" s="5">
        <f>(E435-G435)/G435</f>
        <v>1.294197031039136</v>
      </c>
      <c r="I435" s="7" t="s">
        <v>883</v>
      </c>
      <c r="J435" s="7"/>
    </row>
    <row r="436" spans="1:10">
      <c r="A436" s="3" t="s">
        <v>635</v>
      </c>
      <c r="B436" s="4" t="s">
        <v>933</v>
      </c>
      <c r="C436" s="4" t="s">
        <v>934</v>
      </c>
      <c r="D436">
        <v>61</v>
      </c>
      <c r="E436" s="5">
        <f>D436/390*100</f>
        <v>15.641025641025641</v>
      </c>
      <c r="F436" s="1">
        <v>29</v>
      </c>
      <c r="G436" s="6">
        <v>6.8235294117647065</v>
      </c>
      <c r="H436" s="5">
        <f>(E436-G436)/G436</f>
        <v>1.2922192749778953</v>
      </c>
      <c r="I436" s="7" t="s">
        <v>883</v>
      </c>
      <c r="J436" s="7"/>
    </row>
    <row r="437" spans="1:10">
      <c r="A437" s="3" t="s">
        <v>855</v>
      </c>
      <c r="B437" s="4" t="s">
        <v>931</v>
      </c>
      <c r="C437" s="4" t="s">
        <v>932</v>
      </c>
      <c r="D437">
        <v>166</v>
      </c>
      <c r="E437" s="5">
        <f>D437/390*100</f>
        <v>42.564102564102562</v>
      </c>
      <c r="F437" s="1">
        <v>83</v>
      </c>
      <c r="G437" s="6">
        <v>19.52941176470588</v>
      </c>
      <c r="H437" s="5">
        <f>(E437-G437)/G437</f>
        <v>1.1794871794871795</v>
      </c>
      <c r="I437" s="7" t="s">
        <v>869</v>
      </c>
      <c r="J437" s="7"/>
    </row>
    <row r="438" spans="1:10">
      <c r="A438" s="3" t="s">
        <v>928</v>
      </c>
      <c r="B438" s="4" t="s">
        <v>929</v>
      </c>
      <c r="C438" s="4" t="s">
        <v>930</v>
      </c>
      <c r="D438">
        <v>362</v>
      </c>
      <c r="E438" s="5">
        <f>D438/390*100</f>
        <v>92.820512820512818</v>
      </c>
      <c r="F438" s="4">
        <v>185</v>
      </c>
      <c r="G438" s="5">
        <v>43.529411764705884</v>
      </c>
      <c r="H438" s="5">
        <f>(E438-G438)/G438</f>
        <v>1.1323631323631322</v>
      </c>
      <c r="I438" s="4" t="s">
        <v>869</v>
      </c>
      <c r="J438" s="7"/>
    </row>
    <row r="439" spans="1:10">
      <c r="A439" s="3" t="s">
        <v>195</v>
      </c>
      <c r="B439" s="4" t="s">
        <v>926</v>
      </c>
      <c r="C439" s="4" t="s">
        <v>927</v>
      </c>
      <c r="D439">
        <v>259</v>
      </c>
      <c r="E439" s="5">
        <f>D439/390*100</f>
        <v>66.410256410256409</v>
      </c>
      <c r="F439" s="1">
        <v>134</v>
      </c>
      <c r="G439" s="6">
        <v>31.529411764705884</v>
      </c>
      <c r="H439" s="5">
        <f>(E439-G439)/G439</f>
        <v>1.1062954458476846</v>
      </c>
      <c r="I439" s="7" t="s">
        <v>869</v>
      </c>
      <c r="J439" s="7"/>
    </row>
    <row r="440" spans="1:10">
      <c r="A440" s="3" t="s">
        <v>469</v>
      </c>
      <c r="B440" s="4" t="s">
        <v>924</v>
      </c>
      <c r="C440" s="4" t="s">
        <v>925</v>
      </c>
      <c r="D440">
        <v>74</v>
      </c>
      <c r="E440" s="5">
        <f>D440/390*100</f>
        <v>18.974358974358974</v>
      </c>
      <c r="F440" s="1">
        <v>39</v>
      </c>
      <c r="G440" s="6">
        <v>9.1764705882352935</v>
      </c>
      <c r="H440" s="5">
        <f>(E440-G440)/G440</f>
        <v>1.0677186061801447</v>
      </c>
      <c r="I440" s="7" t="s">
        <v>883</v>
      </c>
      <c r="J440" s="7"/>
    </row>
    <row r="441" spans="1:10">
      <c r="A441" s="3" t="s">
        <v>475</v>
      </c>
      <c r="B441" s="4" t="s">
        <v>922</v>
      </c>
      <c r="C441" s="4" t="s">
        <v>923</v>
      </c>
      <c r="D441">
        <v>56</v>
      </c>
      <c r="E441" s="5">
        <f>D441/390*100</f>
        <v>14.358974358974358</v>
      </c>
      <c r="F441" s="1">
        <v>30</v>
      </c>
      <c r="G441" s="6">
        <v>7.0588235294117645</v>
      </c>
      <c r="H441" s="5">
        <f>(E441-G441)/G441</f>
        <v>1.0341880341880341</v>
      </c>
      <c r="I441" s="7" t="s">
        <v>883</v>
      </c>
      <c r="J441" s="7"/>
    </row>
    <row r="442" spans="1:10">
      <c r="A442" s="3" t="s">
        <v>907</v>
      </c>
      <c r="B442" s="4" t="s">
        <v>921</v>
      </c>
      <c r="C442" s="4" t="s">
        <v>909</v>
      </c>
      <c r="D442">
        <v>110</v>
      </c>
      <c r="E442" s="5">
        <f>D442/390*100</f>
        <v>28.205128205128204</v>
      </c>
      <c r="F442" s="1">
        <v>59</v>
      </c>
      <c r="G442" s="6">
        <v>13.882352941176471</v>
      </c>
      <c r="H442" s="5">
        <f>(E442-G442)/G442</f>
        <v>1.0317253368100825</v>
      </c>
      <c r="I442" s="7" t="s">
        <v>869</v>
      </c>
      <c r="J442" s="4"/>
    </row>
    <row r="443" spans="1:10">
      <c r="A443" s="3" t="s">
        <v>648</v>
      </c>
      <c r="B443" s="4" t="s">
        <v>919</v>
      </c>
      <c r="C443" s="4" t="s">
        <v>920</v>
      </c>
      <c r="D443">
        <v>71</v>
      </c>
      <c r="E443" s="5">
        <f>D443/390*100</f>
        <v>18.205128205128204</v>
      </c>
      <c r="F443" s="1">
        <v>39</v>
      </c>
      <c r="G443" s="6">
        <v>9.1764705882352935</v>
      </c>
      <c r="H443" s="5">
        <f>(E443-G443)/G443</f>
        <v>0.98389217619986857</v>
      </c>
      <c r="I443" s="7" t="s">
        <v>883</v>
      </c>
      <c r="J443" s="7"/>
    </row>
    <row r="444" spans="1:10">
      <c r="A444" s="3" t="s">
        <v>691</v>
      </c>
      <c r="B444" s="4" t="s">
        <v>917</v>
      </c>
      <c r="C444" s="4" t="s">
        <v>918</v>
      </c>
      <c r="D444">
        <v>47</v>
      </c>
      <c r="E444" s="5">
        <f>D444/390*100</f>
        <v>12.051282051282051</v>
      </c>
      <c r="F444" s="1">
        <v>26</v>
      </c>
      <c r="G444" s="6">
        <v>6.1176470588235299</v>
      </c>
      <c r="H444" s="5">
        <f>(E444-G444)/G444</f>
        <v>0.96992110453648894</v>
      </c>
      <c r="I444" s="7" t="s">
        <v>883</v>
      </c>
      <c r="J444" s="7"/>
    </row>
    <row r="445" spans="1:10">
      <c r="A445" s="3" t="s">
        <v>176</v>
      </c>
      <c r="B445" s="4" t="s">
        <v>915</v>
      </c>
      <c r="C445" s="4" t="s">
        <v>916</v>
      </c>
      <c r="D445">
        <v>42</v>
      </c>
      <c r="E445" s="5">
        <f>D445/390*100</f>
        <v>10.76923076923077</v>
      </c>
      <c r="F445" s="1">
        <v>24</v>
      </c>
      <c r="G445" s="6">
        <v>5.6470588235294121</v>
      </c>
      <c r="H445" s="5">
        <f>(E445-G445)/G445</f>
        <v>0.90705128205128205</v>
      </c>
      <c r="I445" s="7" t="s">
        <v>883</v>
      </c>
      <c r="J445" s="7"/>
    </row>
    <row r="446" spans="1:10">
      <c r="A446" s="3" t="s">
        <v>204</v>
      </c>
      <c r="B446" s="4" t="s">
        <v>913</v>
      </c>
      <c r="C446" s="4" t="s">
        <v>914</v>
      </c>
      <c r="D446">
        <v>116</v>
      </c>
      <c r="E446" s="5">
        <f>D446/390*100</f>
        <v>29.743589743589745</v>
      </c>
      <c r="F446" s="1">
        <v>68</v>
      </c>
      <c r="G446" s="6">
        <v>16</v>
      </c>
      <c r="H446" s="5">
        <f>(E446-G446)/G446</f>
        <v>0.85897435897435903</v>
      </c>
      <c r="I446" s="7" t="s">
        <v>869</v>
      </c>
      <c r="J446" s="7"/>
    </row>
    <row r="447" spans="1:10">
      <c r="A447" s="3" t="s">
        <v>568</v>
      </c>
      <c r="B447" s="4" t="s">
        <v>912</v>
      </c>
      <c r="C447" s="4" t="s">
        <v>895</v>
      </c>
      <c r="D447">
        <v>303</v>
      </c>
      <c r="E447" s="5">
        <f>D447/390*100</f>
        <v>77.692307692307693</v>
      </c>
      <c r="F447" s="1">
        <v>187</v>
      </c>
      <c r="G447" s="6">
        <v>44</v>
      </c>
      <c r="H447" s="5">
        <f>(E447-G447)/G447</f>
        <v>0.76573426573426573</v>
      </c>
      <c r="I447" s="7" t="s">
        <v>869</v>
      </c>
      <c r="J447" s="7"/>
    </row>
    <row r="448" spans="1:10">
      <c r="A448" s="3" t="s">
        <v>491</v>
      </c>
      <c r="B448" s="4" t="s">
        <v>910</v>
      </c>
      <c r="C448" s="4" t="s">
        <v>911</v>
      </c>
      <c r="D448">
        <v>49</v>
      </c>
      <c r="E448" s="5">
        <f>D448/390*100</f>
        <v>12.564102564102564</v>
      </c>
      <c r="F448" s="1">
        <v>32</v>
      </c>
      <c r="G448" s="6">
        <v>7.5294117647058814</v>
      </c>
      <c r="H448" s="5">
        <f>(E448-G448)/G448</f>
        <v>0.66866987179487203</v>
      </c>
      <c r="I448" s="7" t="s">
        <v>883</v>
      </c>
      <c r="J448" s="4"/>
    </row>
    <row r="449" spans="1:10">
      <c r="A449" s="3" t="s">
        <v>907</v>
      </c>
      <c r="B449" s="4" t="s">
        <v>908</v>
      </c>
      <c r="C449" s="4" t="s">
        <v>909</v>
      </c>
      <c r="D449">
        <v>147</v>
      </c>
      <c r="E449" s="5">
        <f>D449/390*100</f>
        <v>37.692307692307693</v>
      </c>
      <c r="F449" s="1">
        <v>97</v>
      </c>
      <c r="G449" s="6">
        <v>22.823529411764707</v>
      </c>
      <c r="H449" s="5">
        <f>(E449-G449)/G449</f>
        <v>0.65146708961141953</v>
      </c>
      <c r="I449" s="7" t="s">
        <v>869</v>
      </c>
      <c r="J449" s="4"/>
    </row>
    <row r="450" spans="1:10">
      <c r="A450" s="3" t="s">
        <v>449</v>
      </c>
      <c r="B450" s="4" t="s">
        <v>905</v>
      </c>
      <c r="C450" s="4" t="s">
        <v>906</v>
      </c>
      <c r="D450">
        <v>68</v>
      </c>
      <c r="E450" s="5">
        <f>D450/390*100</f>
        <v>17.435897435897434</v>
      </c>
      <c r="F450" s="1">
        <v>45</v>
      </c>
      <c r="G450" s="6">
        <v>10.588235294117647</v>
      </c>
      <c r="H450" s="5">
        <f>(E450-G450)/G450</f>
        <v>0.64672364672364657</v>
      </c>
      <c r="I450" s="7" t="s">
        <v>883</v>
      </c>
      <c r="J450" s="4"/>
    </row>
    <row r="451" spans="1:10">
      <c r="A451" s="3" t="s">
        <v>28</v>
      </c>
      <c r="B451" s="4" t="s">
        <v>903</v>
      </c>
      <c r="C451" s="4" t="s">
        <v>904</v>
      </c>
      <c r="D451">
        <v>151</v>
      </c>
      <c r="E451" s="5">
        <f>D451/390*100</f>
        <v>38.717948717948723</v>
      </c>
      <c r="F451" s="1">
        <v>101</v>
      </c>
      <c r="G451" s="6">
        <v>23.764705882352942</v>
      </c>
      <c r="H451" s="5">
        <f>(E451-G451)/G451</f>
        <v>0.62922061436912935</v>
      </c>
      <c r="I451" s="7" t="s">
        <v>869</v>
      </c>
      <c r="J451" s="4"/>
    </row>
    <row r="452" spans="1:10">
      <c r="A452" s="3" t="s">
        <v>369</v>
      </c>
      <c r="B452" s="4" t="s">
        <v>890</v>
      </c>
      <c r="C452" s="4" t="s">
        <v>902</v>
      </c>
      <c r="D452">
        <v>165</v>
      </c>
      <c r="E452" s="5">
        <f>D452/390*100</f>
        <v>42.307692307692307</v>
      </c>
      <c r="F452" s="1">
        <v>117</v>
      </c>
      <c r="G452" s="6">
        <v>27.52941176470588</v>
      </c>
      <c r="H452" s="5">
        <f>(E452-G452)/G452</f>
        <v>0.53681788297172917</v>
      </c>
      <c r="I452" s="7" t="s">
        <v>869</v>
      </c>
      <c r="J452" s="4"/>
    </row>
    <row r="453" spans="1:10">
      <c r="A453" s="3" t="s">
        <v>653</v>
      </c>
      <c r="B453" s="4" t="s">
        <v>900</v>
      </c>
      <c r="C453" s="4" t="s">
        <v>901</v>
      </c>
      <c r="D453">
        <v>142</v>
      </c>
      <c r="E453" s="5">
        <f>D453/390*100</f>
        <v>36.410256410256409</v>
      </c>
      <c r="F453" s="1">
        <v>105</v>
      </c>
      <c r="G453" s="6">
        <v>24.705882352941178</v>
      </c>
      <c r="H453" s="5">
        <f>(E453-G453)/G453</f>
        <v>0.47374847374847362</v>
      </c>
      <c r="I453" s="7" t="s">
        <v>883</v>
      </c>
      <c r="J453" s="4"/>
    </row>
    <row r="454" spans="1:10">
      <c r="A454" s="3" t="s">
        <v>340</v>
      </c>
      <c r="B454" s="4" t="s">
        <v>898</v>
      </c>
      <c r="C454" s="4" t="s">
        <v>899</v>
      </c>
      <c r="D454">
        <v>95</v>
      </c>
      <c r="E454" s="5">
        <f>D454/390*100</f>
        <v>24.358974358974358</v>
      </c>
      <c r="F454" s="1">
        <v>71</v>
      </c>
      <c r="G454" s="6">
        <v>16.705882352941178</v>
      </c>
      <c r="H454" s="5">
        <f>(E454-G454)/G454</f>
        <v>0.45810762007945088</v>
      </c>
      <c r="I454" s="7" t="s">
        <v>883</v>
      </c>
      <c r="J454" s="4"/>
    </row>
    <row r="455" spans="1:10">
      <c r="A455" s="3" t="s">
        <v>334</v>
      </c>
      <c r="B455" s="4" t="s">
        <v>896</v>
      </c>
      <c r="C455" s="4" t="s">
        <v>897</v>
      </c>
      <c r="D455">
        <v>84</v>
      </c>
      <c r="E455" s="5">
        <f>D455/390*100</f>
        <v>21.53846153846154</v>
      </c>
      <c r="F455" s="1">
        <v>63</v>
      </c>
      <c r="G455" s="6">
        <v>14.823529411764705</v>
      </c>
      <c r="H455" s="5">
        <f>(E455-G455)/G455</f>
        <v>0.45299145299145321</v>
      </c>
      <c r="I455" s="7" t="s">
        <v>883</v>
      </c>
      <c r="J455" s="4"/>
    </row>
    <row r="456" spans="1:10">
      <c r="A456" s="3" t="s">
        <v>568</v>
      </c>
      <c r="B456" s="4" t="s">
        <v>894</v>
      </c>
      <c r="C456" s="4" t="s">
        <v>895</v>
      </c>
      <c r="D456">
        <v>375</v>
      </c>
      <c r="E456" s="5">
        <f>D456/390*100</f>
        <v>96.15384615384616</v>
      </c>
      <c r="F456" s="1">
        <v>308</v>
      </c>
      <c r="G456" s="6">
        <v>72.470588235294116</v>
      </c>
      <c r="H456" s="5">
        <f>(E456-G456)/G456</f>
        <v>0.3267982017982019</v>
      </c>
      <c r="I456" s="7" t="s">
        <v>869</v>
      </c>
      <c r="J456" s="7"/>
    </row>
    <row r="457" spans="1:10">
      <c r="A457" s="3" t="s">
        <v>565</v>
      </c>
      <c r="B457" s="4" t="s">
        <v>892</v>
      </c>
      <c r="C457" s="4" t="s">
        <v>893</v>
      </c>
      <c r="D457">
        <v>327</v>
      </c>
      <c r="E457" s="5">
        <f>D457/390*100</f>
        <v>83.846153846153854</v>
      </c>
      <c r="F457" s="1">
        <v>269</v>
      </c>
      <c r="G457" s="6">
        <v>63.294117647058826</v>
      </c>
      <c r="H457" s="5">
        <f>(E457-G457)/G457</f>
        <v>0.32470689162138983</v>
      </c>
      <c r="I457" s="7" t="s">
        <v>869</v>
      </c>
      <c r="J457" s="4"/>
    </row>
    <row r="458" spans="1:10">
      <c r="A458" s="10" t="s">
        <v>1746</v>
      </c>
      <c r="B458" s="10"/>
      <c r="C458" s="10"/>
      <c r="D458" s="10"/>
      <c r="E458" s="10"/>
      <c r="F458" s="10"/>
      <c r="G458" s="10"/>
      <c r="H458" s="10"/>
      <c r="I458" s="10"/>
      <c r="J458" s="11"/>
    </row>
  </sheetData>
  <sortState ref="A2:I455">
    <sortCondition descending="1" ref="H2:H455"/>
  </sortState>
  <mergeCells count="9">
    <mergeCell ref="A458:I458"/>
    <mergeCell ref="A1:I1"/>
    <mergeCell ref="A2:A3"/>
    <mergeCell ref="B2:B3"/>
    <mergeCell ref="C2:C3"/>
    <mergeCell ref="D2:E2"/>
    <mergeCell ref="F2:G2"/>
    <mergeCell ref="H2:H3"/>
    <mergeCell ref="I2:I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able1</vt:lpstr>
      <vt:lpstr>STable2</vt:lpstr>
      <vt:lpstr>STable3</vt:lpstr>
    </vt:vector>
  </TitlesOfParts>
  <Company>Miller School Of Medicine (University Of Miami)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gen Zhuo</dc:creator>
  <cp:lastModifiedBy>Degen Zhuo</cp:lastModifiedBy>
  <dcterms:created xsi:type="dcterms:W3CDTF">2022-12-06T19:53:19Z</dcterms:created>
  <dcterms:modified xsi:type="dcterms:W3CDTF">2022-12-07T01:27:54Z</dcterms:modified>
</cp:coreProperties>
</file>